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D:\publication-submission\publications\65. MR MAP PP stroke\Hypertension\revision\"/>
    </mc:Choice>
  </mc:AlternateContent>
  <xr:revisionPtr revIDLastSave="0" documentId="13_ncr:1_{0DB23252-16E9-432D-BD78-F2EFA6058B4D}" xr6:coauthVersionLast="45" xr6:coauthVersionMax="45" xr10:uidLastSave="{00000000-0000-0000-0000-000000000000}"/>
  <bookViews>
    <workbookView xWindow="810" yWindow="750" windowWidth="19680" windowHeight="10170" xr2:uid="{00000000-000D-0000-FFFF-FFFF00000000}"/>
  </bookViews>
  <sheets>
    <sheet name="STable1" sheetId="1" r:id="rId1"/>
    <sheet name="STable2" sheetId="2" r:id="rId2"/>
    <sheet name="STable3" sheetId="3" r:id="rId3"/>
  </sheets>
  <definedNames>
    <definedName name="_xlnm._FilterDatabase" localSheetId="1" hidden="1">STable2!$A$2:$K$146</definedName>
    <definedName name="_xlnm._FilterDatabase" localSheetId="2" hidden="1">STable3!$A$2:$J$14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74" i="3" l="1"/>
  <c r="H74" i="3"/>
  <c r="I74" i="3"/>
  <c r="G75" i="3"/>
  <c r="H75" i="3"/>
  <c r="I75" i="3"/>
  <c r="G76" i="3"/>
  <c r="H76" i="3"/>
  <c r="I76" i="3"/>
  <c r="G77" i="3"/>
  <c r="H77" i="3"/>
  <c r="I77" i="3"/>
  <c r="G78" i="3"/>
  <c r="H78" i="3"/>
  <c r="I78" i="3"/>
  <c r="G79" i="3"/>
  <c r="H79" i="3"/>
  <c r="I79" i="3"/>
  <c r="G80" i="3"/>
  <c r="H80" i="3"/>
  <c r="I80" i="3"/>
  <c r="G81" i="3"/>
  <c r="H81" i="3"/>
  <c r="I81" i="3"/>
  <c r="G82" i="3"/>
  <c r="H82" i="3"/>
  <c r="I82" i="3"/>
  <c r="G83" i="3"/>
  <c r="H83" i="3"/>
  <c r="I83" i="3"/>
  <c r="G84" i="3"/>
  <c r="H84" i="3"/>
  <c r="I84" i="3"/>
  <c r="G85" i="3"/>
  <c r="H85" i="3"/>
  <c r="I85" i="3"/>
  <c r="G86" i="3"/>
  <c r="H86" i="3"/>
  <c r="I86" i="3"/>
  <c r="G87" i="3"/>
  <c r="H87" i="3"/>
  <c r="I87" i="3"/>
  <c r="G88" i="3"/>
  <c r="H88" i="3"/>
  <c r="I88" i="3"/>
  <c r="G89" i="3"/>
  <c r="H89" i="3"/>
  <c r="I89" i="3"/>
  <c r="G90" i="3"/>
  <c r="H90" i="3"/>
  <c r="I90" i="3"/>
  <c r="G91" i="3"/>
  <c r="H91" i="3"/>
  <c r="I91" i="3"/>
  <c r="G92" i="3"/>
  <c r="H92" i="3"/>
  <c r="I92" i="3"/>
  <c r="G93" i="3"/>
  <c r="H93" i="3"/>
  <c r="I93" i="3"/>
  <c r="G94" i="3"/>
  <c r="H94" i="3"/>
  <c r="I94" i="3"/>
  <c r="G95" i="3"/>
  <c r="H95" i="3"/>
  <c r="I95" i="3"/>
  <c r="G96" i="3"/>
  <c r="H96" i="3"/>
  <c r="I96" i="3"/>
  <c r="G97" i="3"/>
  <c r="H97" i="3"/>
  <c r="I97" i="3"/>
  <c r="G98" i="3"/>
  <c r="H98" i="3"/>
  <c r="I98" i="3"/>
  <c r="G99" i="3"/>
  <c r="H99" i="3"/>
  <c r="I99" i="3"/>
  <c r="G100" i="3"/>
  <c r="H100" i="3"/>
  <c r="I100" i="3"/>
  <c r="G101" i="3"/>
  <c r="H101" i="3"/>
  <c r="I101" i="3"/>
  <c r="G102" i="3"/>
  <c r="H102" i="3"/>
  <c r="I102" i="3"/>
  <c r="G103" i="3"/>
  <c r="H103" i="3"/>
  <c r="I103" i="3"/>
  <c r="G104" i="3"/>
  <c r="H104" i="3"/>
  <c r="I104" i="3"/>
  <c r="G105" i="3"/>
  <c r="H105" i="3"/>
  <c r="I105" i="3"/>
  <c r="G106" i="3"/>
  <c r="H106" i="3"/>
  <c r="I106" i="3"/>
  <c r="G107" i="3"/>
  <c r="H107" i="3"/>
  <c r="I107" i="3"/>
  <c r="G108" i="3"/>
  <c r="H108" i="3"/>
  <c r="I108" i="3"/>
  <c r="G109" i="3"/>
  <c r="H109" i="3"/>
  <c r="I109" i="3"/>
  <c r="G110" i="3"/>
  <c r="H110" i="3"/>
  <c r="I110" i="3"/>
  <c r="G111" i="3"/>
  <c r="H111" i="3"/>
  <c r="I111" i="3"/>
  <c r="G112" i="3"/>
  <c r="H112" i="3"/>
  <c r="I112" i="3"/>
  <c r="G113" i="3"/>
  <c r="H113" i="3"/>
  <c r="I113" i="3"/>
  <c r="G114" i="3"/>
  <c r="H114" i="3"/>
  <c r="I114" i="3"/>
  <c r="G115" i="3"/>
  <c r="H115" i="3"/>
  <c r="I115" i="3"/>
  <c r="G116" i="3"/>
  <c r="H116" i="3"/>
  <c r="I116" i="3"/>
  <c r="G117" i="3"/>
  <c r="H117" i="3"/>
  <c r="I117" i="3"/>
  <c r="G118" i="3"/>
  <c r="H118" i="3"/>
  <c r="I118" i="3"/>
  <c r="G119" i="3"/>
  <c r="H119" i="3"/>
  <c r="I119" i="3"/>
  <c r="G120" i="3"/>
  <c r="H120" i="3"/>
  <c r="I120" i="3"/>
  <c r="G121" i="3"/>
  <c r="H121" i="3"/>
  <c r="I121" i="3"/>
  <c r="G122" i="3"/>
  <c r="H122" i="3"/>
  <c r="I122" i="3"/>
  <c r="G123" i="3"/>
  <c r="H123" i="3"/>
  <c r="I123" i="3"/>
  <c r="G124" i="3"/>
  <c r="H124" i="3"/>
  <c r="I124" i="3"/>
  <c r="G125" i="3"/>
  <c r="H125" i="3"/>
  <c r="I125" i="3"/>
  <c r="G126" i="3"/>
  <c r="H126" i="3"/>
  <c r="I126" i="3"/>
  <c r="G127" i="3"/>
  <c r="H127" i="3"/>
  <c r="I127" i="3"/>
  <c r="G128" i="3"/>
  <c r="H128" i="3"/>
  <c r="I128" i="3"/>
  <c r="G129" i="3"/>
  <c r="H129" i="3"/>
  <c r="I129" i="3"/>
  <c r="G130" i="3"/>
  <c r="H130" i="3"/>
  <c r="I130" i="3"/>
  <c r="G131" i="3"/>
  <c r="H131" i="3"/>
  <c r="I131" i="3"/>
  <c r="G132" i="3"/>
  <c r="H132" i="3"/>
  <c r="I132" i="3"/>
  <c r="G133" i="3"/>
  <c r="H133" i="3"/>
  <c r="I133" i="3"/>
  <c r="G134" i="3"/>
  <c r="H134" i="3"/>
  <c r="I134" i="3"/>
  <c r="G135" i="3"/>
  <c r="H135" i="3"/>
  <c r="I135" i="3"/>
  <c r="G136" i="3"/>
  <c r="H136" i="3"/>
  <c r="I136" i="3"/>
  <c r="G137" i="3"/>
  <c r="H137" i="3"/>
  <c r="I137" i="3"/>
  <c r="G138" i="3"/>
  <c r="H138" i="3"/>
  <c r="I138" i="3"/>
  <c r="G139" i="3"/>
  <c r="H139" i="3"/>
  <c r="I139" i="3"/>
  <c r="G140" i="3"/>
  <c r="H140" i="3"/>
  <c r="I140" i="3"/>
  <c r="G141" i="3"/>
  <c r="H141" i="3"/>
  <c r="I141" i="3"/>
  <c r="G142" i="3"/>
  <c r="H142" i="3"/>
  <c r="I142" i="3"/>
  <c r="I73" i="3"/>
  <c r="H73" i="3"/>
  <c r="G73" i="3" l="1"/>
  <c r="I72" i="3"/>
  <c r="H72" i="3"/>
  <c r="G72" i="3"/>
  <c r="I71" i="3"/>
  <c r="H71" i="3"/>
  <c r="G71" i="3"/>
  <c r="I70" i="3"/>
  <c r="H70" i="3"/>
  <c r="G70" i="3"/>
  <c r="I69" i="3"/>
  <c r="H69" i="3"/>
  <c r="G69" i="3"/>
  <c r="I68" i="3"/>
  <c r="H68" i="3"/>
  <c r="G68" i="3"/>
  <c r="I67" i="3"/>
  <c r="H67" i="3"/>
  <c r="G67" i="3"/>
  <c r="I66" i="3"/>
  <c r="H66" i="3"/>
  <c r="G66" i="3"/>
  <c r="I65" i="3"/>
  <c r="H65" i="3"/>
  <c r="G65" i="3"/>
  <c r="I64" i="3"/>
  <c r="H64" i="3"/>
  <c r="G64" i="3"/>
  <c r="I63" i="3"/>
  <c r="H63" i="3"/>
  <c r="G63" i="3"/>
  <c r="I62" i="3"/>
  <c r="H62" i="3"/>
  <c r="G62" i="3"/>
  <c r="I61" i="3"/>
  <c r="H61" i="3"/>
  <c r="G61" i="3"/>
  <c r="I60" i="3"/>
  <c r="H60" i="3"/>
  <c r="G60" i="3"/>
  <c r="I59" i="3"/>
  <c r="H59" i="3"/>
  <c r="G59" i="3"/>
  <c r="I58" i="3"/>
  <c r="H58" i="3"/>
  <c r="G58" i="3"/>
  <c r="I57" i="3"/>
  <c r="H57" i="3"/>
  <c r="G57" i="3"/>
  <c r="I56" i="3"/>
  <c r="H56" i="3"/>
  <c r="G56" i="3"/>
  <c r="I55" i="3"/>
  <c r="H55" i="3"/>
  <c r="G55" i="3"/>
  <c r="I54" i="3"/>
  <c r="H54" i="3"/>
  <c r="G54" i="3"/>
  <c r="I53" i="3"/>
  <c r="H53" i="3"/>
  <c r="G53" i="3"/>
  <c r="I42" i="3"/>
  <c r="H42" i="3"/>
  <c r="G42" i="3"/>
  <c r="I41" i="3"/>
  <c r="H41" i="3"/>
  <c r="G41" i="3"/>
  <c r="I40" i="3"/>
  <c r="H40" i="3"/>
  <c r="G40" i="3"/>
  <c r="I39" i="3"/>
  <c r="H39" i="3"/>
  <c r="G39" i="3"/>
  <c r="I38" i="3"/>
  <c r="H38" i="3"/>
  <c r="G38" i="3"/>
  <c r="I37" i="3"/>
  <c r="H37" i="3"/>
  <c r="G37" i="3"/>
  <c r="I36" i="3"/>
  <c r="H36" i="3"/>
  <c r="G36" i="3"/>
  <c r="I35" i="3"/>
  <c r="H35" i="3"/>
  <c r="G35" i="3"/>
  <c r="I34" i="3"/>
  <c r="H34" i="3"/>
  <c r="G34" i="3"/>
  <c r="I33" i="3"/>
  <c r="H33" i="3"/>
  <c r="G33" i="3"/>
  <c r="I32" i="3"/>
  <c r="H32" i="3"/>
  <c r="G32" i="3"/>
  <c r="I31" i="3"/>
  <c r="H31" i="3"/>
  <c r="G31" i="3"/>
  <c r="I30" i="3"/>
  <c r="H30" i="3"/>
  <c r="G30" i="3"/>
  <c r="I29" i="3"/>
  <c r="H29" i="3"/>
  <c r="G29" i="3"/>
  <c r="I28" i="3"/>
  <c r="H28" i="3"/>
  <c r="G28" i="3"/>
  <c r="I27" i="3"/>
  <c r="H27" i="3"/>
  <c r="G27" i="3"/>
  <c r="I26" i="3"/>
  <c r="H26" i="3"/>
  <c r="G26" i="3"/>
  <c r="I25" i="3"/>
  <c r="H25" i="3"/>
  <c r="G25" i="3"/>
  <c r="I24" i="3"/>
  <c r="H24" i="3"/>
  <c r="G24" i="3"/>
  <c r="I23" i="3"/>
  <c r="H23" i="3"/>
  <c r="G23" i="3"/>
  <c r="I52" i="3"/>
  <c r="H52" i="3"/>
  <c r="G52" i="3"/>
  <c r="I51" i="3"/>
  <c r="H51" i="3"/>
  <c r="G51" i="3"/>
  <c r="I50" i="3"/>
  <c r="H50" i="3"/>
  <c r="G50" i="3"/>
  <c r="I49" i="3"/>
  <c r="H49" i="3"/>
  <c r="G49" i="3"/>
  <c r="I48" i="3"/>
  <c r="H48" i="3"/>
  <c r="G48" i="3"/>
  <c r="I47" i="3"/>
  <c r="H47" i="3"/>
  <c r="G47" i="3"/>
  <c r="I46" i="3"/>
  <c r="H46" i="3"/>
  <c r="G46" i="3"/>
  <c r="I45" i="3"/>
  <c r="H45" i="3"/>
  <c r="G45" i="3"/>
  <c r="I44" i="3"/>
  <c r="H44" i="3"/>
  <c r="G44" i="3"/>
  <c r="I43" i="3"/>
  <c r="H43" i="3"/>
  <c r="G43" i="3"/>
  <c r="I12" i="3"/>
  <c r="H12" i="3"/>
  <c r="G12" i="3"/>
  <c r="I11" i="3"/>
  <c r="H11" i="3"/>
  <c r="G11" i="3"/>
  <c r="I10" i="3"/>
  <c r="H10" i="3"/>
  <c r="G10" i="3"/>
  <c r="I9" i="3"/>
  <c r="H9" i="3"/>
  <c r="G9" i="3"/>
  <c r="I8" i="3"/>
  <c r="H8" i="3"/>
  <c r="G8" i="3"/>
  <c r="I7" i="3"/>
  <c r="H7" i="3"/>
  <c r="G7" i="3"/>
  <c r="I6" i="3"/>
  <c r="H6" i="3"/>
  <c r="G6" i="3"/>
  <c r="I5" i="3"/>
  <c r="H5" i="3"/>
  <c r="G5" i="3"/>
  <c r="I4" i="3"/>
  <c r="H4" i="3"/>
  <c r="G4" i="3"/>
  <c r="I3" i="3"/>
  <c r="H3" i="3"/>
  <c r="G3" i="3"/>
</calcChain>
</file>

<file path=xl/sharedStrings.xml><?xml version="1.0" encoding="utf-8"?>
<sst xmlns="http://schemas.openxmlformats.org/spreadsheetml/2006/main" count="2013" uniqueCount="555">
  <si>
    <t>SNP</t>
  </si>
  <si>
    <t>Chromosome</t>
  </si>
  <si>
    <t>Effect allele</t>
  </si>
  <si>
    <t>MAF</t>
  </si>
  <si>
    <t>beta.ypp</t>
  </si>
  <si>
    <t>se.ypp</t>
  </si>
  <si>
    <t>pval.ypp</t>
  </si>
  <si>
    <t>r2_ypp</t>
  </si>
  <si>
    <t>beta.ymap</t>
  </si>
  <si>
    <t>se.ymap</t>
  </si>
  <si>
    <t>pval.ymap</t>
  </si>
  <si>
    <t>r2_ymap</t>
  </si>
  <si>
    <t>beta.opp</t>
  </si>
  <si>
    <t>se.opp</t>
  </si>
  <si>
    <t>pval.opp</t>
  </si>
  <si>
    <t>r2_opp</t>
  </si>
  <si>
    <t>beta.omap</t>
  </si>
  <si>
    <t>se.omap</t>
  </si>
  <si>
    <t>pval.omap</t>
  </si>
  <si>
    <t>r2_omap</t>
  </si>
  <si>
    <t>rs1000423</t>
  </si>
  <si>
    <t>C</t>
  </si>
  <si>
    <t>rs10088725</t>
  </si>
  <si>
    <t>G</t>
  </si>
  <si>
    <t>rs1009358</t>
  </si>
  <si>
    <t>rs10119435</t>
  </si>
  <si>
    <t>A</t>
  </si>
  <si>
    <t>rs10133920</t>
  </si>
  <si>
    <t>rs10147467</t>
  </si>
  <si>
    <t>rs10158537</t>
  </si>
  <si>
    <t>rs10226118</t>
  </si>
  <si>
    <t>rs10245376</t>
  </si>
  <si>
    <t>T</t>
  </si>
  <si>
    <t>rs10248237</t>
  </si>
  <si>
    <t>rs10409243</t>
  </si>
  <si>
    <t>rs10417262</t>
  </si>
  <si>
    <t>rs1042725</t>
  </si>
  <si>
    <t>rs10468291</t>
  </si>
  <si>
    <t>rs10497529</t>
  </si>
  <si>
    <t>rs1050288</t>
  </si>
  <si>
    <t>rs10732433</t>
  </si>
  <si>
    <t>rs10736085</t>
  </si>
  <si>
    <t>rs10763559</t>
  </si>
  <si>
    <t>rs10772839</t>
  </si>
  <si>
    <t>rs10776752</t>
  </si>
  <si>
    <t>rs1077795</t>
  </si>
  <si>
    <t>rs10779358</t>
  </si>
  <si>
    <t>rs10781976</t>
  </si>
  <si>
    <t>rs10850402</t>
  </si>
  <si>
    <t>rs10852858</t>
  </si>
  <si>
    <t>rs10861941</t>
  </si>
  <si>
    <t>rs10876531</t>
  </si>
  <si>
    <t>rs10883543</t>
  </si>
  <si>
    <t>rs10900127</t>
  </si>
  <si>
    <t>rs10995307</t>
  </si>
  <si>
    <t>rs11011885</t>
  </si>
  <si>
    <t>rs11037808</t>
  </si>
  <si>
    <t>rs11038784</t>
  </si>
  <si>
    <t>rs11039144</t>
  </si>
  <si>
    <t>rs11070245</t>
  </si>
  <si>
    <t>rs11072508</t>
  </si>
  <si>
    <t>rs11123203</t>
  </si>
  <si>
    <t>rs11125768</t>
  </si>
  <si>
    <t>rs11126989</t>
  </si>
  <si>
    <t>rs1114348</t>
  </si>
  <si>
    <t>rs11160546</t>
  </si>
  <si>
    <t>rs111663960</t>
  </si>
  <si>
    <t>rs11191841</t>
  </si>
  <si>
    <t>rs11204675</t>
  </si>
  <si>
    <t>rs112070444</t>
  </si>
  <si>
    <t>rs11207420</t>
  </si>
  <si>
    <t>rs11222084</t>
  </si>
  <si>
    <t>rs11246302</t>
  </si>
  <si>
    <t>rs11250064</t>
  </si>
  <si>
    <t>rs112557609</t>
  </si>
  <si>
    <t>rs113044050</t>
  </si>
  <si>
    <t>rs113085515</t>
  </si>
  <si>
    <t>rs113216630</t>
  </si>
  <si>
    <t>rs113397083</t>
  </si>
  <si>
    <t>rs113416086</t>
  </si>
  <si>
    <t>rs113458760</t>
  </si>
  <si>
    <t>rs113695818</t>
  </si>
  <si>
    <t>rs113862167</t>
  </si>
  <si>
    <t>rs11556924</t>
  </si>
  <si>
    <t>rs115579647</t>
  </si>
  <si>
    <t>rs11592107</t>
  </si>
  <si>
    <t>rs11642015</t>
  </si>
  <si>
    <t>rs11676040</t>
  </si>
  <si>
    <t>rs11690961</t>
  </si>
  <si>
    <t>rs11697820</t>
  </si>
  <si>
    <t>rs11759438</t>
  </si>
  <si>
    <t>rs11774829</t>
  </si>
  <si>
    <t>rs11780243</t>
  </si>
  <si>
    <t>rs117941719</t>
  </si>
  <si>
    <t>rs118081127</t>
  </si>
  <si>
    <t>rs11813059</t>
  </si>
  <si>
    <t>rs11834380</t>
  </si>
  <si>
    <t>rs11874246</t>
  </si>
  <si>
    <t>rs11899888</t>
  </si>
  <si>
    <t>rs11909120</t>
  </si>
  <si>
    <t>rs11977526</t>
  </si>
  <si>
    <t>rs12032422</t>
  </si>
  <si>
    <t>rs1209384</t>
  </si>
  <si>
    <t>rs12118102</t>
  </si>
  <si>
    <t>rs12137438</t>
  </si>
  <si>
    <t>rs12185567</t>
  </si>
  <si>
    <t>rs12191117</t>
  </si>
  <si>
    <t>rs12192157</t>
  </si>
  <si>
    <t>rs12194642</t>
  </si>
  <si>
    <t>rs12205653</t>
  </si>
  <si>
    <t>rs12216886</t>
  </si>
  <si>
    <t>rs12258967</t>
  </si>
  <si>
    <t>rs12264186</t>
  </si>
  <si>
    <t>rs1229984</t>
  </si>
  <si>
    <t>rs12403298</t>
  </si>
  <si>
    <t>rs12421666</t>
  </si>
  <si>
    <t>rs12433887</t>
  </si>
  <si>
    <t>rs12462548</t>
  </si>
  <si>
    <t>rs12463826</t>
  </si>
  <si>
    <t>rs12485003</t>
  </si>
  <si>
    <t>rs12494304</t>
  </si>
  <si>
    <t>rs1250259</t>
  </si>
  <si>
    <t>rs12521097</t>
  </si>
  <si>
    <t>rs12596630</t>
  </si>
  <si>
    <t>rs12627514</t>
  </si>
  <si>
    <t>rs12643599</t>
  </si>
  <si>
    <t>rs1264453</t>
  </si>
  <si>
    <t>rs12644723</t>
  </si>
  <si>
    <t>rs12650358</t>
  </si>
  <si>
    <t>rs12656497</t>
  </si>
  <si>
    <t>rs12693302</t>
  </si>
  <si>
    <t>rs12875271</t>
  </si>
  <si>
    <t>rs12904537</t>
  </si>
  <si>
    <t>rs12906962</t>
  </si>
  <si>
    <t>rs12978472</t>
  </si>
  <si>
    <t>rs13031230</t>
  </si>
  <si>
    <t>rs13107325</t>
  </si>
  <si>
    <t>rs13112725</t>
  </si>
  <si>
    <t>rs13125101</t>
  </si>
  <si>
    <t>rs13131614</t>
  </si>
  <si>
    <t>rs13155230</t>
  </si>
  <si>
    <t>rs13180347</t>
  </si>
  <si>
    <t>rs1321250</t>
  </si>
  <si>
    <t>rs1322639</t>
  </si>
  <si>
    <t>rs13227860</t>
  </si>
  <si>
    <t>rs13241670</t>
  </si>
  <si>
    <t>rs13431652</t>
  </si>
  <si>
    <t>rs1343432</t>
  </si>
  <si>
    <t>rs140321477</t>
  </si>
  <si>
    <t>rs14057</t>
  </si>
  <si>
    <t>rs1410144</t>
  </si>
  <si>
    <t>rs142449193</t>
  </si>
  <si>
    <t>rs1431079</t>
  </si>
  <si>
    <t>rs1432679</t>
  </si>
  <si>
    <t>rs1436138</t>
  </si>
  <si>
    <t>rs1441358</t>
  </si>
  <si>
    <t>rs1449544</t>
  </si>
  <si>
    <t>rs1465091</t>
  </si>
  <si>
    <t>rs1470121</t>
  </si>
  <si>
    <t>rs1487629</t>
  </si>
  <si>
    <t>rs149028628</t>
  </si>
  <si>
    <t>rs1492027</t>
  </si>
  <si>
    <t>rs149208302</t>
  </si>
  <si>
    <t>rs1496479</t>
  </si>
  <si>
    <t>rs150857355</t>
  </si>
  <si>
    <t>rs1534966</t>
  </si>
  <si>
    <t>rs1544861</t>
  </si>
  <si>
    <t>rs1557765</t>
  </si>
  <si>
    <t>rs1557848</t>
  </si>
  <si>
    <t>rs1643235</t>
  </si>
  <si>
    <t>rs167479</t>
  </si>
  <si>
    <t>rs1687318</t>
  </si>
  <si>
    <t>rs16891994</t>
  </si>
  <si>
    <t>rs16895971</t>
  </si>
  <si>
    <t>rs17010957</t>
  </si>
  <si>
    <t>rs17035646</t>
  </si>
  <si>
    <t>rs17081994</t>
  </si>
  <si>
    <t>rs17173238</t>
  </si>
  <si>
    <t>rs1718653</t>
  </si>
  <si>
    <t>rs17215893</t>
  </si>
  <si>
    <t>rs17248720</t>
  </si>
  <si>
    <t>rs17257695</t>
  </si>
  <si>
    <t>rs17362588</t>
  </si>
  <si>
    <t>rs17562391</t>
  </si>
  <si>
    <t>rs17637472</t>
  </si>
  <si>
    <t>rs17717829</t>
  </si>
  <si>
    <t>rs17762</t>
  </si>
  <si>
    <t>rs1779246</t>
  </si>
  <si>
    <t>rs1814625</t>
  </si>
  <si>
    <t>rs187680068</t>
  </si>
  <si>
    <t>rs1887320</t>
  </si>
  <si>
    <t>rs1897478</t>
  </si>
  <si>
    <t>rs189908977</t>
  </si>
  <si>
    <t>rs1907400</t>
  </si>
  <si>
    <t>rs191701026</t>
  </si>
  <si>
    <t>rs1919865</t>
  </si>
  <si>
    <t>rs1966697</t>
  </si>
  <si>
    <t>rs200538</t>
  </si>
  <si>
    <t>rs2015637</t>
  </si>
  <si>
    <t>rs2048098</t>
  </si>
  <si>
    <t>rs2050905</t>
  </si>
  <si>
    <t>rs2071265</t>
  </si>
  <si>
    <t>rs2087319</t>
  </si>
  <si>
    <t>rs210633</t>
  </si>
  <si>
    <t>rs2107595</t>
  </si>
  <si>
    <t>rs2165301</t>
  </si>
  <si>
    <t>rs2177843</t>
  </si>
  <si>
    <t>rs2178270</t>
  </si>
  <si>
    <t>rs2215590</t>
  </si>
  <si>
    <t>rs223373</t>
  </si>
  <si>
    <t>rs2246832</t>
  </si>
  <si>
    <t>rs2280452</t>
  </si>
  <si>
    <t>rs2289125</t>
  </si>
  <si>
    <t>rs2301250</t>
  </si>
  <si>
    <t>rs2301597</t>
  </si>
  <si>
    <t>rs2303719</t>
  </si>
  <si>
    <t>rs2306363</t>
  </si>
  <si>
    <t>rs231708</t>
  </si>
  <si>
    <t>rs2424918</t>
  </si>
  <si>
    <t>rs2478531</t>
  </si>
  <si>
    <t>rs2493288</t>
  </si>
  <si>
    <t>rs2498323</t>
  </si>
  <si>
    <t>rs2564944</t>
  </si>
  <si>
    <t>rs2602698</t>
  </si>
  <si>
    <t>rs2606738</t>
  </si>
  <si>
    <t>rs262986</t>
  </si>
  <si>
    <t>rs2644128</t>
  </si>
  <si>
    <t>rs2645158</t>
  </si>
  <si>
    <t>rs2681492</t>
  </si>
  <si>
    <t>rs2683599</t>
  </si>
  <si>
    <t>rs2782980</t>
  </si>
  <si>
    <t>rs2785069</t>
  </si>
  <si>
    <t>rs2884442</t>
  </si>
  <si>
    <t>rs28866311</t>
  </si>
  <si>
    <t>rs2897515</t>
  </si>
  <si>
    <t>rs2945554</t>
  </si>
  <si>
    <t>rs2947411</t>
  </si>
  <si>
    <t>rs294909</t>
  </si>
  <si>
    <t>rs2957683</t>
  </si>
  <si>
    <t>rs2963479</t>
  </si>
  <si>
    <t>rs2969072</t>
  </si>
  <si>
    <t>rs2969489</t>
  </si>
  <si>
    <t>rs2978456</t>
  </si>
  <si>
    <t>rs2982751</t>
  </si>
  <si>
    <t>rs2988327</t>
  </si>
  <si>
    <t>rs301802</t>
  </si>
  <si>
    <t>rs30218</t>
  </si>
  <si>
    <t>rs305455</t>
  </si>
  <si>
    <t>rs307349</t>
  </si>
  <si>
    <t>rs3096009</t>
  </si>
  <si>
    <t>rs3098192</t>
  </si>
  <si>
    <t>rs3118905</t>
  </si>
  <si>
    <t>rs3179604</t>
  </si>
  <si>
    <t>rs34163044</t>
  </si>
  <si>
    <t>rs34237661</t>
  </si>
  <si>
    <t>rs34385765</t>
  </si>
  <si>
    <t>rs34441237</t>
  </si>
  <si>
    <t>rs34794230</t>
  </si>
  <si>
    <t>rs34817391</t>
  </si>
  <si>
    <t>rs34990159</t>
  </si>
  <si>
    <t>rs35066700</t>
  </si>
  <si>
    <t>rs35251008</t>
  </si>
  <si>
    <t>rs35338810</t>
  </si>
  <si>
    <t>rs35444</t>
  </si>
  <si>
    <t>rs35447453</t>
  </si>
  <si>
    <t>rs35681682</t>
  </si>
  <si>
    <t>rs35741362</t>
  </si>
  <si>
    <t>rs35950794</t>
  </si>
  <si>
    <t>rs365990</t>
  </si>
  <si>
    <t>rs3740781</t>
  </si>
  <si>
    <t>rs3746038</t>
  </si>
  <si>
    <t>rs3786130</t>
  </si>
  <si>
    <t>rs3803266</t>
  </si>
  <si>
    <t>rs3812163</t>
  </si>
  <si>
    <t>rs3826408</t>
  </si>
  <si>
    <t>rs3827986</t>
  </si>
  <si>
    <t>rs3936510</t>
  </si>
  <si>
    <t>rs4077158</t>
  </si>
  <si>
    <t>rs4147111</t>
  </si>
  <si>
    <t>rs419076</t>
  </si>
  <si>
    <t>rs42038</t>
  </si>
  <si>
    <t>rs4320727</t>
  </si>
  <si>
    <t>rs4350370</t>
  </si>
  <si>
    <t>rs4360494</t>
  </si>
  <si>
    <t>rs4428270</t>
  </si>
  <si>
    <t>rs4473575</t>
  </si>
  <si>
    <t>rs4480845</t>
  </si>
  <si>
    <t>rs4496284</t>
  </si>
  <si>
    <t>rs4516027</t>
  </si>
  <si>
    <t>rs4553000</t>
  </si>
  <si>
    <t>rs4583643</t>
  </si>
  <si>
    <t>rs4588930</t>
  </si>
  <si>
    <t>rs4621381</t>
  </si>
  <si>
    <t>rs4637011</t>
  </si>
  <si>
    <t>rs4637633</t>
  </si>
  <si>
    <t>rs4656178</t>
  </si>
  <si>
    <t>rs4664080</t>
  </si>
  <si>
    <t>rs4674114</t>
  </si>
  <si>
    <t>rs4691670</t>
  </si>
  <si>
    <t>rs4721736</t>
  </si>
  <si>
    <t>rs4723954</t>
  </si>
  <si>
    <t>rs4733343</t>
  </si>
  <si>
    <t>rs474226</t>
  </si>
  <si>
    <t>rs4743302</t>
  </si>
  <si>
    <t>rs4762911</t>
  </si>
  <si>
    <t>rs476636</t>
  </si>
  <si>
    <t>rs4767332</t>
  </si>
  <si>
    <t>rs4767366</t>
  </si>
  <si>
    <t>rs4793658</t>
  </si>
  <si>
    <t>rs4794562</t>
  </si>
  <si>
    <t>rs4795701</t>
  </si>
  <si>
    <t>rs483071</t>
  </si>
  <si>
    <t>rs4873492</t>
  </si>
  <si>
    <t>rs488769</t>
  </si>
  <si>
    <t>rs4894535</t>
  </si>
  <si>
    <t>rs4894977</t>
  </si>
  <si>
    <t>rs4899396</t>
  </si>
  <si>
    <t>rs4904503</t>
  </si>
  <si>
    <t>rs4923914</t>
  </si>
  <si>
    <t>rs492430</t>
  </si>
  <si>
    <t>rs4955571</t>
  </si>
  <si>
    <t>rs4955638</t>
  </si>
  <si>
    <t>rs4977575</t>
  </si>
  <si>
    <t>rs4984496</t>
  </si>
  <si>
    <t>rs5068</t>
  </si>
  <si>
    <t>rs507666</t>
  </si>
  <si>
    <t>rs516246</t>
  </si>
  <si>
    <t>rs533581</t>
  </si>
  <si>
    <t>rs55646464</t>
  </si>
  <si>
    <t>rs55829937</t>
  </si>
  <si>
    <t>rs55914222</t>
  </si>
  <si>
    <t>rs56057703</t>
  </si>
  <si>
    <t>rs56334134</t>
  </si>
  <si>
    <t>rs569550</t>
  </si>
  <si>
    <t>rs573455</t>
  </si>
  <si>
    <t>rs57400569</t>
  </si>
  <si>
    <t>rs57786342</t>
  </si>
  <si>
    <t>rs57866767</t>
  </si>
  <si>
    <t>rs58646822</t>
  </si>
  <si>
    <t>rs59053029</t>
  </si>
  <si>
    <t>rs6021247</t>
  </si>
  <si>
    <t>rs6031431</t>
  </si>
  <si>
    <t>rs6039211</t>
  </si>
  <si>
    <t>rs6040076</t>
  </si>
  <si>
    <t>rs604723</t>
  </si>
  <si>
    <t>rs60691990</t>
  </si>
  <si>
    <t>rs6078009</t>
  </si>
  <si>
    <t>rs61980106</t>
  </si>
  <si>
    <t>rs62020769</t>
  </si>
  <si>
    <t>rs62036942</t>
  </si>
  <si>
    <t>rs62055086</t>
  </si>
  <si>
    <t>rs62075585</t>
  </si>
  <si>
    <t>rs62095209</t>
  </si>
  <si>
    <t>rs62104477</t>
  </si>
  <si>
    <t>rs62137129</t>
  </si>
  <si>
    <t>rs62445396</t>
  </si>
  <si>
    <t>rs62481856</t>
  </si>
  <si>
    <t>rs62578406</t>
  </si>
  <si>
    <t>rs6271</t>
  </si>
  <si>
    <t>rs627691</t>
  </si>
  <si>
    <t>rs634106</t>
  </si>
  <si>
    <t>rs6438857</t>
  </si>
  <si>
    <t>rs645040</t>
  </si>
  <si>
    <t>rs6450922</t>
  </si>
  <si>
    <t>rs6459133</t>
  </si>
  <si>
    <t>rs6472892</t>
  </si>
  <si>
    <t>rs6497480</t>
  </si>
  <si>
    <t>rs6504213</t>
  </si>
  <si>
    <t>rs656085</t>
  </si>
  <si>
    <t>rs6662330</t>
  </si>
  <si>
    <t>rs66720652</t>
  </si>
  <si>
    <t>rs6697193</t>
  </si>
  <si>
    <t>rs67586772</t>
  </si>
  <si>
    <t>rs67623158</t>
  </si>
  <si>
    <t>rs6766859</t>
  </si>
  <si>
    <t>rs6768542</t>
  </si>
  <si>
    <t>rs6775974</t>
  </si>
  <si>
    <t>rs6777317</t>
  </si>
  <si>
    <t>rs6798940</t>
  </si>
  <si>
    <t>rs6827655</t>
  </si>
  <si>
    <t>rs6863436</t>
  </si>
  <si>
    <t>rs6923947</t>
  </si>
  <si>
    <t>rs6928622</t>
  </si>
  <si>
    <t>rs6977848</t>
  </si>
  <si>
    <t>rs7086857</t>
  </si>
  <si>
    <t>rs7096778</t>
  </si>
  <si>
    <t>rs7116280</t>
  </si>
  <si>
    <t>rs7121365</t>
  </si>
  <si>
    <t>rs7125196</t>
  </si>
  <si>
    <t>rs71313931</t>
  </si>
  <si>
    <t>rs71326977</t>
  </si>
  <si>
    <t>rs7134440</t>
  </si>
  <si>
    <t>rs71508634</t>
  </si>
  <si>
    <t>rs7171632</t>
  </si>
  <si>
    <t>rs7174727</t>
  </si>
  <si>
    <t>rs7192541</t>
  </si>
  <si>
    <t>rs7196205</t>
  </si>
  <si>
    <t>rs7218700</t>
  </si>
  <si>
    <t>rs7236548</t>
  </si>
  <si>
    <t>rs7245697</t>
  </si>
  <si>
    <t>rs7255</t>
  </si>
  <si>
    <t>rs72654647</t>
  </si>
  <si>
    <t>rs72664354</t>
  </si>
  <si>
    <t>rs72699866</t>
  </si>
  <si>
    <t>rs72765275</t>
  </si>
  <si>
    <t>rs72787916</t>
  </si>
  <si>
    <t>rs72792829</t>
  </si>
  <si>
    <t>rs72831343</t>
  </si>
  <si>
    <t>rs72842819</t>
  </si>
  <si>
    <t>rs72844588</t>
  </si>
  <si>
    <t>rs72854462</t>
  </si>
  <si>
    <t>rs72927149</t>
  </si>
  <si>
    <t>rs72928605</t>
  </si>
  <si>
    <t>rs72931748</t>
  </si>
  <si>
    <t>rs72936986</t>
  </si>
  <si>
    <t>rs73030267</t>
  </si>
  <si>
    <t>rs73046792</t>
  </si>
  <si>
    <t>rs7310615</t>
  </si>
  <si>
    <t>rs73234219</t>
  </si>
  <si>
    <t>rs732998</t>
  </si>
  <si>
    <t>rs73306860</t>
  </si>
  <si>
    <t>rs7340705</t>
  </si>
  <si>
    <t>rs741037</t>
  </si>
  <si>
    <t>rs741066</t>
  </si>
  <si>
    <t>rs7412</t>
  </si>
  <si>
    <t>rs74179970</t>
  </si>
  <si>
    <t>rs743395</t>
  </si>
  <si>
    <t>rs743509</t>
  </si>
  <si>
    <t>rs74439044</t>
  </si>
  <si>
    <t>rs7459106</t>
  </si>
  <si>
    <t>rs7463212</t>
  </si>
  <si>
    <t>rs74661587</t>
  </si>
  <si>
    <t>rs748676</t>
  </si>
  <si>
    <t>rs74926649</t>
  </si>
  <si>
    <t>rs7500448</t>
  </si>
  <si>
    <t>rs75034121</t>
  </si>
  <si>
    <t>rs7516453</t>
  </si>
  <si>
    <t>rs75421844</t>
  </si>
  <si>
    <t>rs75523587</t>
  </si>
  <si>
    <t>rs7604588</t>
  </si>
  <si>
    <t>rs76099932</t>
  </si>
  <si>
    <t>rs76206250</t>
  </si>
  <si>
    <t>rs7644453</t>
  </si>
  <si>
    <t>rs7659823</t>
  </si>
  <si>
    <t>rs7662069</t>
  </si>
  <si>
    <t>rs7675258</t>
  </si>
  <si>
    <t>rs768168</t>
  </si>
  <si>
    <t>rs77071319</t>
  </si>
  <si>
    <t>rs7742789</t>
  </si>
  <si>
    <t>rs7747035</t>
  </si>
  <si>
    <t>rs7763581</t>
  </si>
  <si>
    <t>rs7778733</t>
  </si>
  <si>
    <t>rs7785344</t>
  </si>
  <si>
    <t>rs77924615</t>
  </si>
  <si>
    <t>rs7810386</t>
  </si>
  <si>
    <t>rs7822260</t>
  </si>
  <si>
    <t>rs78225501</t>
  </si>
  <si>
    <t>rs7831859</t>
  </si>
  <si>
    <t>rs78378222</t>
  </si>
  <si>
    <t>rs7845053</t>
  </si>
  <si>
    <t>rs78466077</t>
  </si>
  <si>
    <t>rs7854147</t>
  </si>
  <si>
    <t>rs786914</t>
  </si>
  <si>
    <t>rs78799967</t>
  </si>
  <si>
    <t>rs7894090</t>
  </si>
  <si>
    <t>rs7927974</t>
  </si>
  <si>
    <t>rs79321945</t>
  </si>
  <si>
    <t>rs7956131</t>
  </si>
  <si>
    <t>rs79858408</t>
  </si>
  <si>
    <t>rs7989142</t>
  </si>
  <si>
    <t>rs79997166</t>
  </si>
  <si>
    <t>rs8023114</t>
  </si>
  <si>
    <t>rs8027450</t>
  </si>
  <si>
    <t>rs80335285</t>
  </si>
  <si>
    <t>rs8047585</t>
  </si>
  <si>
    <t>rs8061324</t>
  </si>
  <si>
    <t>rs8077276</t>
  </si>
  <si>
    <t>rs8102624</t>
  </si>
  <si>
    <t>rs814511</t>
  </si>
  <si>
    <t>rs836179</t>
  </si>
  <si>
    <t>rs869396</t>
  </si>
  <si>
    <t>rs871606</t>
  </si>
  <si>
    <t>rs878177</t>
  </si>
  <si>
    <t>rs884843</t>
  </si>
  <si>
    <t>rs888197</t>
  </si>
  <si>
    <t>rs891511</t>
  </si>
  <si>
    <t>rs892863</t>
  </si>
  <si>
    <t>rs896693</t>
  </si>
  <si>
    <t>rs900144</t>
  </si>
  <si>
    <t>rs907612</t>
  </si>
  <si>
    <t>rs9304788</t>
  </si>
  <si>
    <t>rs930526</t>
  </si>
  <si>
    <t>rs9337951</t>
  </si>
  <si>
    <t>rs9349379</t>
  </si>
  <si>
    <t>rs9482120</t>
  </si>
  <si>
    <t>rs9496542</t>
  </si>
  <si>
    <t>rs9507885</t>
  </si>
  <si>
    <t>rs951914</t>
  </si>
  <si>
    <t>rs9549328</t>
  </si>
  <si>
    <t>rs9608690</t>
  </si>
  <si>
    <t>rs964259</t>
  </si>
  <si>
    <t>rs9662255</t>
  </si>
  <si>
    <t>rs966791</t>
  </si>
  <si>
    <t>rs977184</t>
  </si>
  <si>
    <t>rs9839708</t>
  </si>
  <si>
    <t>rs9840088</t>
  </si>
  <si>
    <t>rs9886319</t>
  </si>
  <si>
    <t>rs9927137</t>
  </si>
  <si>
    <t>rs9931393</t>
  </si>
  <si>
    <t>rs994446</t>
  </si>
  <si>
    <t>exposure</t>
  </si>
  <si>
    <t>outcome</t>
  </si>
  <si>
    <t>analysis</t>
  </si>
  <si>
    <t>beta</t>
  </si>
  <si>
    <t>se</t>
  </si>
  <si>
    <t>lci</t>
  </si>
  <si>
    <t>hci</t>
  </si>
  <si>
    <t>OR (per SD)</t>
  </si>
  <si>
    <t>LCI</t>
  </si>
  <si>
    <t>HCI</t>
  </si>
  <si>
    <t>MAP</t>
  </si>
  <si>
    <t>IS</t>
  </si>
  <si>
    <t>IS_UKB</t>
  </si>
  <si>
    <t>ICH_UKB</t>
  </si>
  <si>
    <t>ICH</t>
  </si>
  <si>
    <t>IVW</t>
  </si>
  <si>
    <t>MVMR</t>
  </si>
  <si>
    <t>LAS</t>
  </si>
  <si>
    <t>CES</t>
  </si>
  <si>
    <t>SVS</t>
  </si>
  <si>
    <t>DICH</t>
  </si>
  <si>
    <t>LICH</t>
  </si>
  <si>
    <t>PP</t>
  </si>
  <si>
    <t>&lt;55</t>
  </si>
  <si>
    <t>≥55</t>
  </si>
  <si>
    <t>Age group (years)</t>
  </si>
  <si>
    <t>Weighted median</t>
  </si>
  <si>
    <t>Con-Mix</t>
  </si>
  <si>
    <t>pvalue</t>
  </si>
  <si>
    <t>age decile</t>
  </si>
  <si>
    <t>median age per decile</t>
  </si>
  <si>
    <t>1st</t>
  </si>
  <si>
    <t>2nd</t>
  </si>
  <si>
    <t>3rd</t>
  </si>
  <si>
    <t>4th</t>
  </si>
  <si>
    <t>5th</t>
  </si>
  <si>
    <t>6th</t>
  </si>
  <si>
    <t>7th</t>
  </si>
  <si>
    <t>8th</t>
  </si>
  <si>
    <t>9th</t>
  </si>
  <si>
    <t>10th</t>
  </si>
  <si>
    <t>Position</t>
  </si>
  <si>
    <t xml:space="preserve">Supplementary Table S1. Genetic variants used as instruments in the analyses. </t>
  </si>
  <si>
    <t xml:space="preserve">Supplementary Table S2. Mendelian randomization associations of genetically determined mean arterial (MAP) and pulse pressure (PP) at age ≤55 and &gt;55 years with ischemic stroke, intracerebral hemorrhage, and their etiological subtypes. </t>
  </si>
  <si>
    <t xml:space="preserve">Supplementary Table S3. Mendelian randomization associations of genetically determined mean arterial (MAP) and pulse pressure (PP) across age deciles with ischemic stroke, intracerebral hemorrhage, and their etiological subtyp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0" borderId="0" xfId="0" applyNumberForma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88"/>
  <sheetViews>
    <sheetView tabSelected="1" workbookViewId="0">
      <selection sqref="A1:U1"/>
    </sheetView>
  </sheetViews>
  <sheetFormatPr defaultRowHeight="15" x14ac:dyDescent="0.25"/>
  <cols>
    <col min="1" max="1" width="11.5703125" bestFit="1" customWidth="1"/>
    <col min="2" max="2" width="12.85546875" bestFit="1" customWidth="1"/>
    <col min="3" max="3" width="10" bestFit="1" customWidth="1"/>
    <col min="4" max="4" width="11.5703125" bestFit="1" customWidth="1"/>
    <col min="5" max="5" width="7" bestFit="1" customWidth="1"/>
    <col min="6" max="6" width="12" bestFit="1" customWidth="1"/>
    <col min="7" max="7" width="10" bestFit="1" customWidth="1"/>
    <col min="8" max="9" width="12" bestFit="1" customWidth="1"/>
    <col min="10" max="10" width="12.7109375" bestFit="1" customWidth="1"/>
    <col min="11" max="11" width="10" bestFit="1" customWidth="1"/>
    <col min="12" max="13" width="12" bestFit="1" customWidth="1"/>
    <col min="14" max="14" width="11.7109375" bestFit="1" customWidth="1"/>
    <col min="15" max="15" width="10" bestFit="1" customWidth="1"/>
    <col min="16" max="17" width="12" bestFit="1" customWidth="1"/>
    <col min="18" max="18" width="12.7109375" bestFit="1" customWidth="1"/>
    <col min="19" max="19" width="10" bestFit="1" customWidth="1"/>
    <col min="20" max="21" width="12" bestFit="1" customWidth="1"/>
  </cols>
  <sheetData>
    <row r="1" spans="1:21" x14ac:dyDescent="0.25">
      <c r="A1" s="4" t="s">
        <v>55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1" x14ac:dyDescent="0.25">
      <c r="A2" t="s">
        <v>0</v>
      </c>
      <c r="B2" t="s">
        <v>1</v>
      </c>
      <c r="C2" t="s">
        <v>55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</row>
    <row r="3" spans="1:21" x14ac:dyDescent="0.25">
      <c r="A3" t="s">
        <v>20</v>
      </c>
      <c r="B3">
        <v>17</v>
      </c>
      <c r="C3">
        <v>59475642</v>
      </c>
      <c r="D3" t="s">
        <v>21</v>
      </c>
      <c r="E3">
        <v>0.36749999999999999</v>
      </c>
      <c r="F3">
        <v>-0.16919000000000001</v>
      </c>
      <c r="G3">
        <v>4.0958099999999997E-2</v>
      </c>
      <c r="H3" s="1">
        <v>3.6165599999999998E-5</v>
      </c>
      <c r="I3">
        <v>7.1948117134454774E-5</v>
      </c>
      <c r="J3">
        <v>-0.14960999999999999</v>
      </c>
      <c r="K3">
        <v>4.8631099999999997E-2</v>
      </c>
      <c r="L3">
        <v>2.0953E-3</v>
      </c>
      <c r="M3">
        <v>7.3481022681228379E-5</v>
      </c>
      <c r="N3">
        <v>-0.32572000000000001</v>
      </c>
      <c r="O3">
        <v>4.5358500000000003E-2</v>
      </c>
      <c r="P3" s="1">
        <v>6.9397099999999999E-13</v>
      </c>
      <c r="Q3">
        <v>2.6666063221875011E-4</v>
      </c>
      <c r="R3">
        <v>-0.32852799999999999</v>
      </c>
      <c r="S3">
        <v>4.2376200000000003E-2</v>
      </c>
      <c r="T3" s="1">
        <v>9.0332899999999997E-15</v>
      </c>
      <c r="U3">
        <v>2.712781604498097E-4</v>
      </c>
    </row>
    <row r="4" spans="1:21" x14ac:dyDescent="0.25">
      <c r="A4" t="s">
        <v>22</v>
      </c>
      <c r="B4">
        <v>8</v>
      </c>
      <c r="C4">
        <v>141060747</v>
      </c>
      <c r="D4" t="s">
        <v>23</v>
      </c>
      <c r="E4">
        <v>0.34229999999999999</v>
      </c>
      <c r="F4">
        <v>0.32658999999999999</v>
      </c>
      <c r="G4">
        <v>3.7307600000000003E-2</v>
      </c>
      <c r="H4" s="1">
        <v>2.0787700000000001E-18</v>
      </c>
      <c r="I4">
        <v>2.5965260581188311E-4</v>
      </c>
      <c r="J4">
        <v>2.6052200000000001E-2</v>
      </c>
      <c r="K4">
        <v>4.4306100000000001E-2</v>
      </c>
      <c r="L4">
        <v>0.55652900000000005</v>
      </c>
      <c r="M4">
        <v>2.1580406497336037E-6</v>
      </c>
      <c r="N4">
        <v>0.25555800000000001</v>
      </c>
      <c r="O4">
        <v>4.1343299999999999E-2</v>
      </c>
      <c r="P4" s="1">
        <v>6.3655499999999998E-10</v>
      </c>
      <c r="Q4">
        <v>1.5898856198962141E-4</v>
      </c>
      <c r="R4">
        <v>1.2584100000000001E-2</v>
      </c>
      <c r="S4">
        <v>3.8628700000000002E-2</v>
      </c>
      <c r="T4">
        <v>0.74459799999999998</v>
      </c>
      <c r="U4">
        <v>3.8550608847331318E-7</v>
      </c>
    </row>
    <row r="5" spans="1:21" x14ac:dyDescent="0.25">
      <c r="A5" t="s">
        <v>24</v>
      </c>
      <c r="B5">
        <v>2</v>
      </c>
      <c r="C5">
        <v>65276452</v>
      </c>
      <c r="D5" t="s">
        <v>21</v>
      </c>
      <c r="E5">
        <v>0.50929999999999997</v>
      </c>
      <c r="F5">
        <v>-0.225606</v>
      </c>
      <c r="G5">
        <v>3.7313899999999997E-2</v>
      </c>
      <c r="H5" s="1">
        <v>1.4866599999999999E-9</v>
      </c>
      <c r="I5">
        <v>1.375444921622487E-4</v>
      </c>
      <c r="J5">
        <v>-0.234653</v>
      </c>
      <c r="K5">
        <v>4.4304400000000001E-2</v>
      </c>
      <c r="L5" s="1">
        <v>1.1827600000000001E-7</v>
      </c>
      <c r="M5">
        <v>1.9434708406524857E-4</v>
      </c>
      <c r="N5">
        <v>-0.35397200000000001</v>
      </c>
      <c r="O5">
        <v>4.1259999999999998E-2</v>
      </c>
      <c r="P5" s="1">
        <v>9.6200099999999994E-18</v>
      </c>
      <c r="Q5">
        <v>3.385943699142512E-4</v>
      </c>
      <c r="R5">
        <v>-0.14247099999999999</v>
      </c>
      <c r="S5">
        <v>3.8552599999999999E-2</v>
      </c>
      <c r="T5">
        <v>2.19502E-4</v>
      </c>
      <c r="U5">
        <v>5.4852301983722008E-5</v>
      </c>
    </row>
    <row r="6" spans="1:21" x14ac:dyDescent="0.25">
      <c r="A6" t="s">
        <v>25</v>
      </c>
      <c r="B6">
        <v>9</v>
      </c>
      <c r="C6">
        <v>113135263</v>
      </c>
      <c r="D6" t="s">
        <v>26</v>
      </c>
      <c r="E6">
        <v>3.1800000000000002E-2</v>
      </c>
      <c r="F6">
        <v>0.43728600000000001</v>
      </c>
      <c r="G6">
        <v>0.106221</v>
      </c>
      <c r="H6" s="1">
        <v>3.8441800000000002E-5</v>
      </c>
      <c r="I6">
        <v>6.366130307571425E-5</v>
      </c>
      <c r="J6">
        <v>0.42235600000000001</v>
      </c>
      <c r="K6">
        <v>0.12611900000000001</v>
      </c>
      <c r="L6">
        <v>8.1161600000000003E-4</v>
      </c>
      <c r="M6">
        <v>7.7568538265220359E-5</v>
      </c>
      <c r="N6">
        <v>0.45685999999999999</v>
      </c>
      <c r="O6">
        <v>0.11788999999999999</v>
      </c>
      <c r="P6">
        <v>1.06517E-4</v>
      </c>
      <c r="Q6">
        <v>6.9488133769140333E-5</v>
      </c>
      <c r="R6">
        <v>0.62109000000000003</v>
      </c>
      <c r="S6">
        <v>0.110137</v>
      </c>
      <c r="T6" s="1">
        <v>1.7097999999999999E-8</v>
      </c>
      <c r="U6">
        <v>1.2842614632506226E-4</v>
      </c>
    </row>
    <row r="7" spans="1:21" x14ac:dyDescent="0.25">
      <c r="A7" t="s">
        <v>27</v>
      </c>
      <c r="B7">
        <v>14</v>
      </c>
      <c r="C7">
        <v>36106675</v>
      </c>
      <c r="D7" t="s">
        <v>21</v>
      </c>
      <c r="E7">
        <v>0.87419999999999998</v>
      </c>
      <c r="F7">
        <v>-0.23852699999999999</v>
      </c>
      <c r="G7">
        <v>5.5984800000000001E-2</v>
      </c>
      <c r="H7" s="1">
        <v>2.04025E-5</v>
      </c>
      <c r="I7">
        <v>6.7657931218249883E-5</v>
      </c>
      <c r="J7">
        <v>-0.17403199999999999</v>
      </c>
      <c r="K7">
        <v>6.6473699999999997E-2</v>
      </c>
      <c r="L7">
        <v>8.8438900000000001E-3</v>
      </c>
      <c r="M7">
        <v>4.7041995769320033E-5</v>
      </c>
      <c r="N7">
        <v>-0.33738200000000002</v>
      </c>
      <c r="O7">
        <v>6.1577100000000003E-2</v>
      </c>
      <c r="P7" s="1">
        <v>4.2812300000000003E-8</v>
      </c>
      <c r="Q7">
        <v>1.3535909404475556E-4</v>
      </c>
      <c r="R7">
        <v>-0.20122499999999999</v>
      </c>
      <c r="S7">
        <v>5.7531499999999999E-2</v>
      </c>
      <c r="T7">
        <v>4.6947699999999999E-4</v>
      </c>
      <c r="U7">
        <v>4.8151242070436579E-5</v>
      </c>
    </row>
    <row r="8" spans="1:21" x14ac:dyDescent="0.25">
      <c r="A8" t="s">
        <v>28</v>
      </c>
      <c r="B8">
        <v>14</v>
      </c>
      <c r="C8">
        <v>98588745</v>
      </c>
      <c r="D8" t="s">
        <v>23</v>
      </c>
      <c r="E8">
        <v>0.61339999999999995</v>
      </c>
      <c r="F8">
        <v>0.19833999999999999</v>
      </c>
      <c r="G8">
        <v>3.7227099999999999E-2</v>
      </c>
      <c r="H8" s="1">
        <v>9.9523999999999998E-8</v>
      </c>
      <c r="I8">
        <v>1.0087380852115553E-4</v>
      </c>
      <c r="J8">
        <v>0.119161</v>
      </c>
      <c r="K8">
        <v>4.4202999999999999E-2</v>
      </c>
      <c r="L8">
        <v>7.02325E-3</v>
      </c>
      <c r="M8">
        <v>4.7556509641088415E-5</v>
      </c>
      <c r="N8">
        <v>0.28237499999999999</v>
      </c>
      <c r="O8">
        <v>4.1252799999999999E-2</v>
      </c>
      <c r="P8" s="1">
        <v>7.6659300000000006E-12</v>
      </c>
      <c r="Q8">
        <v>2.0446090940197205E-4</v>
      </c>
      <c r="R8">
        <v>0.102351</v>
      </c>
      <c r="S8">
        <v>3.8544299999999997E-2</v>
      </c>
      <c r="T8">
        <v>7.9213600000000006E-3</v>
      </c>
      <c r="U8">
        <v>2.6862224889328593E-5</v>
      </c>
    </row>
    <row r="9" spans="1:21" x14ac:dyDescent="0.25">
      <c r="A9" t="s">
        <v>29</v>
      </c>
      <c r="B9">
        <v>1</v>
      </c>
      <c r="C9">
        <v>243488186</v>
      </c>
      <c r="D9" t="s">
        <v>23</v>
      </c>
      <c r="E9">
        <v>0.53410000000000002</v>
      </c>
      <c r="F9">
        <v>-4.3836E-2</v>
      </c>
      <c r="G9">
        <v>3.9406700000000003E-2</v>
      </c>
      <c r="H9">
        <v>0.26596900000000001</v>
      </c>
      <c r="I9">
        <v>5.1704614428955683E-6</v>
      </c>
      <c r="J9">
        <v>0.229294</v>
      </c>
      <c r="K9">
        <v>4.6784800000000001E-2</v>
      </c>
      <c r="L9" s="1">
        <v>9.5423500000000002E-7</v>
      </c>
      <c r="M9">
        <v>1.8477224792866654E-4</v>
      </c>
      <c r="N9">
        <v>-0.18504899999999999</v>
      </c>
      <c r="O9">
        <v>4.3587500000000001E-2</v>
      </c>
      <c r="P9" s="1">
        <v>2.1822299999999999E-5</v>
      </c>
      <c r="Q9">
        <v>9.2138460677582105E-5</v>
      </c>
      <c r="R9">
        <v>0.30426300000000001</v>
      </c>
      <c r="S9">
        <v>4.07193E-2</v>
      </c>
      <c r="T9" s="1">
        <v>7.9123600000000003E-14</v>
      </c>
      <c r="U9">
        <v>2.4909542630719458E-4</v>
      </c>
    </row>
    <row r="10" spans="1:21" x14ac:dyDescent="0.25">
      <c r="A10" t="s">
        <v>30</v>
      </c>
      <c r="B10">
        <v>7</v>
      </c>
      <c r="C10">
        <v>155744483</v>
      </c>
      <c r="D10" t="s">
        <v>21</v>
      </c>
      <c r="E10">
        <v>0.58930000000000005</v>
      </c>
      <c r="F10">
        <v>-5.0825200000000001E-2</v>
      </c>
      <c r="G10">
        <v>3.6815100000000003E-2</v>
      </c>
      <c r="H10">
        <v>0.16741800000000001</v>
      </c>
      <c r="I10">
        <v>6.7603863384087704E-6</v>
      </c>
      <c r="J10">
        <v>-5.9935599999999999E-2</v>
      </c>
      <c r="K10">
        <v>4.3711E-2</v>
      </c>
      <c r="L10">
        <v>0.17032</v>
      </c>
      <c r="M10">
        <v>1.2279111173301871E-5</v>
      </c>
      <c r="N10">
        <v>-0.13866999999999999</v>
      </c>
      <c r="O10">
        <v>4.0898900000000002E-2</v>
      </c>
      <c r="P10">
        <v>6.9759100000000001E-4</v>
      </c>
      <c r="Q10">
        <v>5.0324370836944629E-5</v>
      </c>
      <c r="R10">
        <v>-0.249359</v>
      </c>
      <c r="S10">
        <v>3.8208100000000002E-2</v>
      </c>
      <c r="T10" s="1">
        <v>6.7518999999999995E-11</v>
      </c>
      <c r="U10">
        <v>1.6272842390493698E-4</v>
      </c>
    </row>
    <row r="11" spans="1:21" x14ac:dyDescent="0.25">
      <c r="A11" t="s">
        <v>31</v>
      </c>
      <c r="B11">
        <v>7</v>
      </c>
      <c r="C11">
        <v>7272368</v>
      </c>
      <c r="D11" t="s">
        <v>32</v>
      </c>
      <c r="E11">
        <v>0.1043</v>
      </c>
      <c r="F11">
        <v>0.15274399999999999</v>
      </c>
      <c r="G11">
        <v>5.0246600000000002E-2</v>
      </c>
      <c r="H11">
        <v>2.3670900000000001E-3</v>
      </c>
      <c r="I11">
        <v>2.3568252407598608E-5</v>
      </c>
      <c r="J11">
        <v>0.32808599999999999</v>
      </c>
      <c r="K11">
        <v>5.9654499999999999E-2</v>
      </c>
      <c r="L11" s="1">
        <v>3.8086199999999999E-8</v>
      </c>
      <c r="M11">
        <v>1.4202289231966171E-4</v>
      </c>
      <c r="N11">
        <v>2.5636699999999998E-2</v>
      </c>
      <c r="O11">
        <v>5.5270899999999998E-2</v>
      </c>
      <c r="P11">
        <v>0.64276500000000003</v>
      </c>
      <c r="Q11">
        <v>6.6393154602344289E-7</v>
      </c>
      <c r="R11">
        <v>0.22384100000000001</v>
      </c>
      <c r="S11">
        <v>5.1635899999999998E-2</v>
      </c>
      <c r="T11" s="1">
        <v>1.45828E-5</v>
      </c>
      <c r="U11">
        <v>5.0614894534481766E-5</v>
      </c>
    </row>
    <row r="12" spans="1:21" x14ac:dyDescent="0.25">
      <c r="A12" t="s">
        <v>33</v>
      </c>
      <c r="B12">
        <v>7</v>
      </c>
      <c r="C12">
        <v>69200612</v>
      </c>
      <c r="D12" t="s">
        <v>26</v>
      </c>
      <c r="E12">
        <v>3.78E-2</v>
      </c>
      <c r="F12">
        <v>0.10129299999999999</v>
      </c>
      <c r="G12">
        <v>8.0458799999999997E-2</v>
      </c>
      <c r="H12">
        <v>0.20805199999999999</v>
      </c>
      <c r="I12">
        <v>4.035229120496051E-6</v>
      </c>
      <c r="J12">
        <v>0.26281900000000002</v>
      </c>
      <c r="K12">
        <v>9.5527899999999999E-2</v>
      </c>
      <c r="L12">
        <v>5.9379699999999999E-3</v>
      </c>
      <c r="M12">
        <v>3.5481889766776541E-5</v>
      </c>
      <c r="N12">
        <v>0.27461400000000002</v>
      </c>
      <c r="O12">
        <v>8.9501300000000006E-2</v>
      </c>
      <c r="P12">
        <v>2.1532399999999998E-3</v>
      </c>
      <c r="Q12">
        <v>2.9658875398890088E-5</v>
      </c>
      <c r="R12">
        <v>0.46478799999999998</v>
      </c>
      <c r="S12">
        <v>8.3614499999999994E-2</v>
      </c>
      <c r="T12" s="1">
        <v>2.7207500000000001E-8</v>
      </c>
      <c r="U12">
        <v>8.4960907955880348E-5</v>
      </c>
    </row>
    <row r="13" spans="1:21" x14ac:dyDescent="0.25">
      <c r="A13" t="s">
        <v>34</v>
      </c>
      <c r="B13">
        <v>19</v>
      </c>
      <c r="C13">
        <v>10332988</v>
      </c>
      <c r="D13" t="s">
        <v>21</v>
      </c>
      <c r="E13">
        <v>0.24979999999999999</v>
      </c>
      <c r="F13">
        <v>0.169931</v>
      </c>
      <c r="G13">
        <v>3.7481300000000002E-2</v>
      </c>
      <c r="H13" s="1">
        <v>5.7984299999999998E-6</v>
      </c>
      <c r="I13">
        <v>5.8514958187171367E-5</v>
      </c>
      <c r="J13">
        <v>0.111028</v>
      </c>
      <c r="K13">
        <v>4.4504000000000002E-2</v>
      </c>
      <c r="L13">
        <v>1.2604499999999999E-2</v>
      </c>
      <c r="M13">
        <v>3.2626508470205897E-5</v>
      </c>
      <c r="N13">
        <v>0.24272299999999999</v>
      </c>
      <c r="O13">
        <v>4.1318399999999998E-2</v>
      </c>
      <c r="P13" s="1">
        <v>4.2478500000000004E-9</v>
      </c>
      <c r="Q13">
        <v>1.193832878420892E-4</v>
      </c>
      <c r="R13">
        <v>0.21243999999999999</v>
      </c>
      <c r="S13">
        <v>3.86028E-2</v>
      </c>
      <c r="T13" s="1">
        <v>3.7326E-8</v>
      </c>
      <c r="U13">
        <v>9.1452221230642886E-5</v>
      </c>
    </row>
    <row r="14" spans="1:21" x14ac:dyDescent="0.25">
      <c r="A14" t="s">
        <v>35</v>
      </c>
      <c r="B14">
        <v>19</v>
      </c>
      <c r="C14">
        <v>21892560</v>
      </c>
      <c r="D14" t="s">
        <v>21</v>
      </c>
      <c r="E14">
        <v>0.17299999999999999</v>
      </c>
      <c r="F14">
        <v>1.6637300000000001E-2</v>
      </c>
      <c r="G14">
        <v>3.7944800000000001E-2</v>
      </c>
      <c r="H14">
        <v>0.66105400000000003</v>
      </c>
      <c r="I14">
        <v>4.2822250450704571E-7</v>
      </c>
      <c r="J14">
        <v>-0.102908</v>
      </c>
      <c r="K14">
        <v>4.5051599999999997E-2</v>
      </c>
      <c r="L14">
        <v>2.2360100000000001E-2</v>
      </c>
      <c r="M14">
        <v>2.1398629593403627E-5</v>
      </c>
      <c r="N14">
        <v>-0.13122500000000001</v>
      </c>
      <c r="O14">
        <v>4.1907199999999999E-2</v>
      </c>
      <c r="P14">
        <v>1.7403200000000001E-3</v>
      </c>
      <c r="Q14">
        <v>2.6640167705659329E-5</v>
      </c>
      <c r="R14">
        <v>-0.23988399999999999</v>
      </c>
      <c r="S14">
        <v>3.9150299999999999E-2</v>
      </c>
      <c r="T14" s="1">
        <v>8.95324E-10</v>
      </c>
      <c r="U14">
        <v>8.9023846581783887E-5</v>
      </c>
    </row>
    <row r="15" spans="1:21" x14ac:dyDescent="0.25">
      <c r="A15" t="s">
        <v>36</v>
      </c>
      <c r="B15">
        <v>12</v>
      </c>
      <c r="C15">
        <v>66358347</v>
      </c>
      <c r="D15" t="s">
        <v>32</v>
      </c>
      <c r="E15">
        <v>0.37619999999999998</v>
      </c>
      <c r="F15">
        <v>0.116373</v>
      </c>
      <c r="G15">
        <v>3.6174400000000002E-2</v>
      </c>
      <c r="H15">
        <v>1.29568E-3</v>
      </c>
      <c r="I15">
        <v>3.436535234046161E-5</v>
      </c>
      <c r="J15">
        <v>6.8786299999999995E-2</v>
      </c>
      <c r="K15">
        <v>4.2951299999999998E-2</v>
      </c>
      <c r="L15">
        <v>0.10927000000000001</v>
      </c>
      <c r="M15">
        <v>1.5682096915060419E-5</v>
      </c>
      <c r="N15">
        <v>0.30421100000000001</v>
      </c>
      <c r="O15">
        <v>4.0014599999999997E-2</v>
      </c>
      <c r="P15" s="1">
        <v>2.9147699999999998E-14</v>
      </c>
      <c r="Q15">
        <v>2.3483680763977994E-4</v>
      </c>
      <c r="R15">
        <v>0.20651700000000001</v>
      </c>
      <c r="S15">
        <v>3.73864E-2</v>
      </c>
      <c r="T15" s="1">
        <v>3.3199599999999998E-8</v>
      </c>
      <c r="U15">
        <v>1.0822509001725151E-4</v>
      </c>
    </row>
    <row r="16" spans="1:21" x14ac:dyDescent="0.25">
      <c r="A16" t="s">
        <v>37</v>
      </c>
      <c r="B16">
        <v>16</v>
      </c>
      <c r="C16">
        <v>49768046</v>
      </c>
      <c r="D16" t="s">
        <v>21</v>
      </c>
      <c r="E16">
        <v>0.57120000000000004</v>
      </c>
      <c r="F16">
        <v>7.4433100000000002E-2</v>
      </c>
      <c r="G16">
        <v>3.66678E-2</v>
      </c>
      <c r="H16">
        <v>4.2365E-2</v>
      </c>
      <c r="I16">
        <v>1.4673285516203802E-5</v>
      </c>
      <c r="J16">
        <v>8.93457E-2</v>
      </c>
      <c r="K16">
        <v>4.3536100000000001E-2</v>
      </c>
      <c r="L16">
        <v>4.0149700000000003E-2</v>
      </c>
      <c r="M16">
        <v>2.7613811751694883E-5</v>
      </c>
      <c r="N16">
        <v>0.17588400000000001</v>
      </c>
      <c r="O16">
        <v>4.0475400000000002E-2</v>
      </c>
      <c r="P16" s="1">
        <v>1.39044E-5</v>
      </c>
      <c r="Q16">
        <v>8.1930918227937895E-5</v>
      </c>
      <c r="R16">
        <v>0.219412</v>
      </c>
      <c r="S16">
        <v>3.7813699999999999E-2</v>
      </c>
      <c r="T16" s="1">
        <v>6.5430499999999997E-9</v>
      </c>
      <c r="U16">
        <v>1.2750167985281505E-4</v>
      </c>
    </row>
    <row r="17" spans="1:21" x14ac:dyDescent="0.25">
      <c r="A17" t="s">
        <v>38</v>
      </c>
      <c r="B17">
        <v>2</v>
      </c>
      <c r="C17">
        <v>179839888</v>
      </c>
      <c r="D17" t="s">
        <v>26</v>
      </c>
      <c r="E17">
        <v>3.1300000000000001E-2</v>
      </c>
      <c r="F17">
        <v>-0.42555399999999999</v>
      </c>
      <c r="G17">
        <v>9.4528899999999999E-2</v>
      </c>
      <c r="H17" s="1">
        <v>6.74131E-6</v>
      </c>
      <c r="I17">
        <v>5.9373844436821631E-5</v>
      </c>
      <c r="J17">
        <v>0.15140899999999999</v>
      </c>
      <c r="K17">
        <v>0.11224199999999999</v>
      </c>
      <c r="L17">
        <v>0.17735200000000001</v>
      </c>
      <c r="M17">
        <v>9.8168711866726512E-6</v>
      </c>
      <c r="N17">
        <v>-0.67096100000000003</v>
      </c>
      <c r="O17">
        <v>0.10481799999999999</v>
      </c>
      <c r="P17" s="1">
        <v>1.5444399999999999E-10</v>
      </c>
      <c r="Q17">
        <v>1.4759796535945521E-4</v>
      </c>
      <c r="R17">
        <v>9.3802899999999995E-2</v>
      </c>
      <c r="S17">
        <v>9.7936200000000001E-2</v>
      </c>
      <c r="T17">
        <v>0.33816600000000002</v>
      </c>
      <c r="U17">
        <v>2.8848175176562089E-6</v>
      </c>
    </row>
    <row r="18" spans="1:21" x14ac:dyDescent="0.25">
      <c r="A18" t="s">
        <v>39</v>
      </c>
      <c r="B18">
        <v>12</v>
      </c>
      <c r="C18">
        <v>27955296</v>
      </c>
      <c r="D18" t="s">
        <v>32</v>
      </c>
      <c r="E18">
        <v>0.3372</v>
      </c>
      <c r="F18">
        <v>0.21026300000000001</v>
      </c>
      <c r="G18">
        <v>3.8423199999999998E-2</v>
      </c>
      <c r="H18" s="1">
        <v>4.4489899999999998E-8</v>
      </c>
      <c r="I18">
        <v>1.0684346346063466E-4</v>
      </c>
      <c r="J18">
        <v>9.02308E-2</v>
      </c>
      <c r="K18">
        <v>4.5623900000000002E-2</v>
      </c>
      <c r="L18">
        <v>4.7963499999999999E-2</v>
      </c>
      <c r="M18">
        <v>2.5698972188511098E-5</v>
      </c>
      <c r="N18">
        <v>0.189085</v>
      </c>
      <c r="O18">
        <v>4.2602800000000003E-2</v>
      </c>
      <c r="P18" s="1">
        <v>9.0703199999999999E-6</v>
      </c>
      <c r="Q18">
        <v>8.6404507761035456E-5</v>
      </c>
      <c r="R18">
        <v>3.1295700000000003E-2</v>
      </c>
      <c r="S18">
        <v>3.9803999999999999E-2</v>
      </c>
      <c r="T18">
        <v>0.431724</v>
      </c>
      <c r="U18">
        <v>2.366963629179231E-6</v>
      </c>
    </row>
    <row r="19" spans="1:21" x14ac:dyDescent="0.25">
      <c r="A19" t="s">
        <v>40</v>
      </c>
      <c r="B19">
        <v>10</v>
      </c>
      <c r="C19">
        <v>21037294</v>
      </c>
      <c r="D19" t="s">
        <v>32</v>
      </c>
      <c r="E19">
        <v>0.37219999999999998</v>
      </c>
      <c r="F19">
        <v>0.15917300000000001</v>
      </c>
      <c r="G19">
        <v>3.6741799999999998E-2</v>
      </c>
      <c r="H19" s="1">
        <v>1.4770600000000001E-5</v>
      </c>
      <c r="I19">
        <v>6.4016018928683739E-5</v>
      </c>
      <c r="J19">
        <v>-4.2384400000000003E-2</v>
      </c>
      <c r="K19">
        <v>4.36263E-2</v>
      </c>
      <c r="L19">
        <v>0.331285</v>
      </c>
      <c r="M19">
        <v>5.9285137605284834E-6</v>
      </c>
      <c r="N19">
        <v>0.23836299999999999</v>
      </c>
      <c r="O19">
        <v>4.0733100000000001E-2</v>
      </c>
      <c r="P19" s="1">
        <v>4.8679800000000004E-9</v>
      </c>
      <c r="Q19">
        <v>1.4355804803600872E-4</v>
      </c>
      <c r="R19">
        <v>-9.1098499999999992E-3</v>
      </c>
      <c r="S19">
        <v>3.80582E-2</v>
      </c>
      <c r="T19">
        <v>0.81082200000000004</v>
      </c>
      <c r="U19">
        <v>2.0968738864992679E-7</v>
      </c>
    </row>
    <row r="20" spans="1:21" x14ac:dyDescent="0.25">
      <c r="A20" t="s">
        <v>41</v>
      </c>
      <c r="B20">
        <v>10</v>
      </c>
      <c r="C20">
        <v>95893052</v>
      </c>
      <c r="D20" t="s">
        <v>26</v>
      </c>
      <c r="E20">
        <v>0.4617</v>
      </c>
      <c r="F20">
        <v>0.28359499999999999</v>
      </c>
      <c r="G20">
        <v>3.63635E-2</v>
      </c>
      <c r="H20" s="1">
        <v>6.2811599999999997E-15</v>
      </c>
      <c r="I20">
        <v>2.1613921636222931E-4</v>
      </c>
      <c r="J20">
        <v>0.25818600000000003</v>
      </c>
      <c r="K20">
        <v>4.3178099999999997E-2</v>
      </c>
      <c r="L20" s="1">
        <v>2.2420200000000001E-9</v>
      </c>
      <c r="M20">
        <v>2.3398375462265142E-4</v>
      </c>
      <c r="N20">
        <v>0.22797799999999999</v>
      </c>
      <c r="O20">
        <v>4.0222300000000002E-2</v>
      </c>
      <c r="P20" s="1">
        <v>1.4467200000000001E-8</v>
      </c>
      <c r="Q20">
        <v>1.3967616810521739E-4</v>
      </c>
      <c r="R20">
        <v>0.25337500000000002</v>
      </c>
      <c r="S20">
        <v>3.7577399999999997E-2</v>
      </c>
      <c r="T20" s="1">
        <v>1.5574099999999999E-11</v>
      </c>
      <c r="U20">
        <v>1.7252973557072983E-4</v>
      </c>
    </row>
    <row r="21" spans="1:21" x14ac:dyDescent="0.25">
      <c r="A21" t="s">
        <v>42</v>
      </c>
      <c r="B21">
        <v>10</v>
      </c>
      <c r="C21">
        <v>60347410</v>
      </c>
      <c r="D21" t="s">
        <v>21</v>
      </c>
      <c r="E21">
        <v>0.29670000000000002</v>
      </c>
      <c r="F21">
        <v>-0.16391900000000001</v>
      </c>
      <c r="G21">
        <v>3.6380099999999999E-2</v>
      </c>
      <c r="H21" s="1">
        <v>6.6190499999999998E-6</v>
      </c>
      <c r="I21">
        <v>6.0627398688619723E-5</v>
      </c>
      <c r="J21">
        <v>-8.4415400000000002E-2</v>
      </c>
      <c r="K21">
        <v>4.3196699999999998E-2</v>
      </c>
      <c r="L21">
        <v>5.0678300000000003E-2</v>
      </c>
      <c r="M21">
        <v>2.1000885254182522E-5</v>
      </c>
      <c r="N21">
        <v>-0.309168</v>
      </c>
      <c r="O21">
        <v>4.0254100000000001E-2</v>
      </c>
      <c r="P21" s="1">
        <v>1.5914399999999998E-14</v>
      </c>
      <c r="Q21">
        <v>2.1567480582897493E-4</v>
      </c>
      <c r="R21">
        <v>-0.19185199999999999</v>
      </c>
      <c r="S21">
        <v>3.7610600000000001E-2</v>
      </c>
      <c r="T21" s="1">
        <v>3.3809799999999999E-7</v>
      </c>
      <c r="U21">
        <v>8.3050644018908595E-5</v>
      </c>
    </row>
    <row r="22" spans="1:21" x14ac:dyDescent="0.25">
      <c r="A22" t="s">
        <v>43</v>
      </c>
      <c r="B22">
        <v>12</v>
      </c>
      <c r="C22">
        <v>15281610</v>
      </c>
      <c r="D22" t="s">
        <v>21</v>
      </c>
      <c r="E22">
        <v>0.35959999999999998</v>
      </c>
      <c r="F22">
        <v>-0.101159</v>
      </c>
      <c r="G22">
        <v>3.8038700000000002E-2</v>
      </c>
      <c r="H22">
        <v>7.8295399999999994E-3</v>
      </c>
      <c r="I22">
        <v>2.5481925417301074E-5</v>
      </c>
      <c r="J22">
        <v>5.7491500000000001E-2</v>
      </c>
      <c r="K22">
        <v>4.5164599999999999E-2</v>
      </c>
      <c r="L22">
        <v>0.203043</v>
      </c>
      <c r="M22">
        <v>1.0750145911654492E-5</v>
      </c>
      <c r="N22">
        <v>-0.23277200000000001</v>
      </c>
      <c r="O22">
        <v>4.2221399999999999E-2</v>
      </c>
      <c r="P22" s="1">
        <v>3.5286399999999998E-8</v>
      </c>
      <c r="Q22">
        <v>1.3492258752831701E-4</v>
      </c>
      <c r="R22">
        <v>2.24437E-2</v>
      </c>
      <c r="S22">
        <v>3.9448400000000002E-2</v>
      </c>
      <c r="T22">
        <v>0.56939899999999999</v>
      </c>
      <c r="U22">
        <v>1.2543308250262067E-6</v>
      </c>
    </row>
    <row r="23" spans="1:21" x14ac:dyDescent="0.25">
      <c r="A23" t="s">
        <v>44</v>
      </c>
      <c r="B23">
        <v>1</v>
      </c>
      <c r="C23">
        <v>113044328</v>
      </c>
      <c r="D23" t="s">
        <v>32</v>
      </c>
      <c r="E23">
        <v>8.5300000000000001E-2</v>
      </c>
      <c r="F23">
        <v>0.21625800000000001</v>
      </c>
      <c r="G23">
        <v>6.92218E-2</v>
      </c>
      <c r="H23">
        <v>1.78363E-3</v>
      </c>
      <c r="I23">
        <v>3.9457017424918962E-5</v>
      </c>
      <c r="J23">
        <v>0.48768699999999998</v>
      </c>
      <c r="K23">
        <v>8.2181400000000002E-2</v>
      </c>
      <c r="L23" s="1">
        <v>2.9574000000000001E-9</v>
      </c>
      <c r="M23">
        <v>2.6208739917726659E-4</v>
      </c>
      <c r="N23">
        <v>0.52194799999999997</v>
      </c>
      <c r="O23">
        <v>7.6918100000000003E-2</v>
      </c>
      <c r="P23" s="1">
        <v>1.15733E-11</v>
      </c>
      <c r="Q23">
        <v>2.2984463171918875E-4</v>
      </c>
      <c r="R23">
        <v>0.65316799999999997</v>
      </c>
      <c r="S23">
        <v>7.1856699999999996E-2</v>
      </c>
      <c r="T23" s="1">
        <v>9.9868999999999998E-20</v>
      </c>
      <c r="U23">
        <v>3.5993964869574082E-4</v>
      </c>
    </row>
    <row r="24" spans="1:21" x14ac:dyDescent="0.25">
      <c r="A24" t="s">
        <v>45</v>
      </c>
      <c r="B24">
        <v>19</v>
      </c>
      <c r="C24">
        <v>17222584</v>
      </c>
      <c r="D24" t="s">
        <v>23</v>
      </c>
      <c r="E24">
        <v>0.73509999999999998</v>
      </c>
      <c r="F24">
        <v>-3.4261600000000003E-2</v>
      </c>
      <c r="G24">
        <v>4.1051700000000003E-2</v>
      </c>
      <c r="H24">
        <v>0.40394600000000003</v>
      </c>
      <c r="I24">
        <v>2.4717004739708843E-6</v>
      </c>
      <c r="J24">
        <v>-0.18879899999999999</v>
      </c>
      <c r="K24">
        <v>4.8738900000000002E-2</v>
      </c>
      <c r="L24">
        <v>1.0724499999999999E-4</v>
      </c>
      <c r="M24">
        <v>9.8031090385866892E-5</v>
      </c>
      <c r="N24">
        <v>-0.17376900000000001</v>
      </c>
      <c r="O24">
        <v>4.5514800000000001E-2</v>
      </c>
      <c r="P24">
        <v>1.3464999999999999E-4</v>
      </c>
      <c r="Q24">
        <v>6.3580679308608955E-5</v>
      </c>
      <c r="R24">
        <v>-0.26378099999999999</v>
      </c>
      <c r="S24">
        <v>4.25209E-2</v>
      </c>
      <c r="T24" s="1">
        <v>5.52921E-10</v>
      </c>
      <c r="U24">
        <v>1.4651010535736864E-4</v>
      </c>
    </row>
    <row r="25" spans="1:21" x14ac:dyDescent="0.25">
      <c r="A25" t="s">
        <v>46</v>
      </c>
      <c r="B25">
        <v>1</v>
      </c>
      <c r="C25">
        <v>219713730</v>
      </c>
      <c r="D25" t="s">
        <v>32</v>
      </c>
      <c r="E25">
        <v>0.43</v>
      </c>
      <c r="F25">
        <v>-0.21296999999999999</v>
      </c>
      <c r="G25">
        <v>3.7865599999999999E-2</v>
      </c>
      <c r="H25" s="1">
        <v>1.8647999999999999E-8</v>
      </c>
      <c r="I25">
        <v>1.2020771780482267E-4</v>
      </c>
      <c r="J25">
        <v>-4.9758400000000001E-2</v>
      </c>
      <c r="K25">
        <v>4.49624E-2</v>
      </c>
      <c r="L25">
        <v>0.26844000000000001</v>
      </c>
      <c r="M25">
        <v>8.5706191741297392E-6</v>
      </c>
      <c r="N25">
        <v>-0.179507</v>
      </c>
      <c r="O25">
        <v>4.2058499999999999E-2</v>
      </c>
      <c r="P25" s="1">
        <v>1.9728199999999999E-5</v>
      </c>
      <c r="Q25">
        <v>8.5400078106724704E-5</v>
      </c>
      <c r="R25">
        <v>6.8682699999999999E-2</v>
      </c>
      <c r="S25">
        <v>3.9295099999999999E-2</v>
      </c>
      <c r="T25">
        <v>8.0488100000000007E-2</v>
      </c>
      <c r="U25">
        <v>1.2502308442408945E-5</v>
      </c>
    </row>
    <row r="26" spans="1:21" x14ac:dyDescent="0.25">
      <c r="A26" t="s">
        <v>47</v>
      </c>
      <c r="B26">
        <v>16</v>
      </c>
      <c r="C26">
        <v>75314838</v>
      </c>
      <c r="D26" t="s">
        <v>23</v>
      </c>
      <c r="E26">
        <v>0.33950000000000002</v>
      </c>
      <c r="F26">
        <v>-0.26341300000000001</v>
      </c>
      <c r="G26">
        <v>3.6660999999999999E-2</v>
      </c>
      <c r="H26" s="1">
        <v>6.7447800000000003E-13</v>
      </c>
      <c r="I26">
        <v>1.6824384635500024E-4</v>
      </c>
      <c r="J26">
        <v>-0.232182</v>
      </c>
      <c r="K26">
        <v>4.3531100000000003E-2</v>
      </c>
      <c r="L26" s="1">
        <v>9.6355900000000001E-8</v>
      </c>
      <c r="M26">
        <v>1.7072839954982669E-4</v>
      </c>
      <c r="N26">
        <v>-0.242952</v>
      </c>
      <c r="O26">
        <v>4.0604500000000002E-2</v>
      </c>
      <c r="P26" s="1">
        <v>2.18864E-9</v>
      </c>
      <c r="Q26">
        <v>1.4312178254228359E-4</v>
      </c>
      <c r="R26">
        <v>-0.18041599999999999</v>
      </c>
      <c r="S26">
        <v>3.7936499999999998E-2</v>
      </c>
      <c r="T26" s="1">
        <v>1.9782599999999999E-6</v>
      </c>
      <c r="U26">
        <v>7.8925052454521799E-5</v>
      </c>
    </row>
    <row r="27" spans="1:21" x14ac:dyDescent="0.25">
      <c r="A27" t="s">
        <v>48</v>
      </c>
      <c r="B27">
        <v>12</v>
      </c>
      <c r="C27">
        <v>115354123</v>
      </c>
      <c r="D27" t="s">
        <v>26</v>
      </c>
      <c r="E27">
        <v>0.158</v>
      </c>
      <c r="F27">
        <v>-0.152452</v>
      </c>
      <c r="G27">
        <v>3.9155700000000002E-2</v>
      </c>
      <c r="H27" s="1">
        <v>9.8853700000000005E-5</v>
      </c>
      <c r="I27">
        <v>3.3433943928146018E-5</v>
      </c>
      <c r="J27">
        <v>-0.28112100000000001</v>
      </c>
      <c r="K27">
        <v>4.6486899999999998E-2</v>
      </c>
      <c r="L27" s="1">
        <v>1.47606E-9</v>
      </c>
      <c r="M27">
        <v>1.4848816125770888E-4</v>
      </c>
      <c r="N27">
        <v>-0.19292999999999999</v>
      </c>
      <c r="O27">
        <v>4.3428300000000003E-2</v>
      </c>
      <c r="P27" s="1">
        <v>8.8962999999999998E-6</v>
      </c>
      <c r="Q27">
        <v>5.3545242032400506E-5</v>
      </c>
      <c r="R27">
        <v>-0.23582900000000001</v>
      </c>
      <c r="S27">
        <v>4.0572499999999997E-2</v>
      </c>
      <c r="T27" s="1">
        <v>6.16118E-9</v>
      </c>
      <c r="U27">
        <v>8.0004750697163464E-5</v>
      </c>
    </row>
    <row r="28" spans="1:21" x14ac:dyDescent="0.25">
      <c r="A28" t="s">
        <v>49</v>
      </c>
      <c r="B28">
        <v>17</v>
      </c>
      <c r="C28">
        <v>1357751</v>
      </c>
      <c r="D28" t="s">
        <v>32</v>
      </c>
      <c r="E28">
        <v>0.22720000000000001</v>
      </c>
      <c r="F28">
        <v>0.169569</v>
      </c>
      <c r="G28">
        <v>3.6482800000000003E-2</v>
      </c>
      <c r="H28" s="1">
        <v>3.35584E-6</v>
      </c>
      <c r="I28">
        <v>5.4590935589313376E-5</v>
      </c>
      <c r="J28">
        <v>0.196328</v>
      </c>
      <c r="K28">
        <v>4.3316599999999997E-2</v>
      </c>
      <c r="L28" s="1">
        <v>5.8360399999999999E-6</v>
      </c>
      <c r="M28">
        <v>9.5581974589761912E-5</v>
      </c>
      <c r="N28">
        <v>0.29370800000000002</v>
      </c>
      <c r="O28">
        <v>4.0338400000000003E-2</v>
      </c>
      <c r="P28" s="1">
        <v>3.3211499999999999E-13</v>
      </c>
      <c r="Q28">
        <v>1.6377936061067694E-4</v>
      </c>
      <c r="R28">
        <v>0.12579899999999999</v>
      </c>
      <c r="S28">
        <v>3.7690099999999997E-2</v>
      </c>
      <c r="T28">
        <v>8.4483799999999999E-4</v>
      </c>
      <c r="U28">
        <v>3.0045677200580925E-5</v>
      </c>
    </row>
    <row r="29" spans="1:21" x14ac:dyDescent="0.25">
      <c r="A29" t="s">
        <v>50</v>
      </c>
      <c r="B29">
        <v>12</v>
      </c>
      <c r="C29">
        <v>79760388</v>
      </c>
      <c r="D29" t="s">
        <v>23</v>
      </c>
      <c r="E29">
        <v>0.36349999999999999</v>
      </c>
      <c r="F29">
        <v>0.24903400000000001</v>
      </c>
      <c r="G29">
        <v>4.21044E-2</v>
      </c>
      <c r="H29" s="1">
        <v>3.3317399999999999E-9</v>
      </c>
      <c r="I29">
        <v>1.5515732757303332E-4</v>
      </c>
      <c r="J29">
        <v>0.19575899999999999</v>
      </c>
      <c r="K29">
        <v>4.9993999999999997E-2</v>
      </c>
      <c r="L29" s="1">
        <v>9.0195699999999994E-5</v>
      </c>
      <c r="M29">
        <v>1.2522250050126812E-4</v>
      </c>
      <c r="N29">
        <v>8.1070100000000006E-2</v>
      </c>
      <c r="O29">
        <v>4.66349E-2</v>
      </c>
      <c r="P29">
        <v>8.21413E-2</v>
      </c>
      <c r="Q29">
        <v>1.6442824428373567E-5</v>
      </c>
      <c r="R29">
        <v>5.9988100000000003E-2</v>
      </c>
      <c r="S29">
        <v>4.3569499999999997E-2</v>
      </c>
      <c r="T29">
        <v>0.16856399999999999</v>
      </c>
      <c r="U29">
        <v>9.0029578245781486E-6</v>
      </c>
    </row>
    <row r="30" spans="1:21" x14ac:dyDescent="0.25">
      <c r="A30" t="s">
        <v>51</v>
      </c>
      <c r="B30">
        <v>12</v>
      </c>
      <c r="C30">
        <v>54443718</v>
      </c>
      <c r="D30" t="s">
        <v>21</v>
      </c>
      <c r="E30">
        <v>0.41470000000000001</v>
      </c>
      <c r="F30">
        <v>-0.19420299999999999</v>
      </c>
      <c r="G30">
        <v>3.9940299999999998E-2</v>
      </c>
      <c r="H30" s="1">
        <v>1.16113E-6</v>
      </c>
      <c r="I30">
        <v>9.8986645601393245E-5</v>
      </c>
      <c r="J30">
        <v>-0.207509</v>
      </c>
      <c r="K30">
        <v>4.7422199999999998E-2</v>
      </c>
      <c r="L30" s="1">
        <v>1.2106899999999999E-5</v>
      </c>
      <c r="M30">
        <v>1.4761228646849775E-4</v>
      </c>
      <c r="N30">
        <v>-0.292097</v>
      </c>
      <c r="O30">
        <v>4.4401999999999997E-2</v>
      </c>
      <c r="P30" s="1">
        <v>4.7629900000000002E-11</v>
      </c>
      <c r="Q30">
        <v>2.2393342960729836E-4</v>
      </c>
      <c r="R30">
        <v>-0.272673</v>
      </c>
      <c r="S30">
        <v>4.1483300000000001E-2</v>
      </c>
      <c r="T30" s="1">
        <v>4.9386599999999999E-11</v>
      </c>
      <c r="U30">
        <v>1.9514121788792986E-4</v>
      </c>
    </row>
    <row r="31" spans="1:21" x14ac:dyDescent="0.25">
      <c r="A31" t="s">
        <v>52</v>
      </c>
      <c r="B31">
        <v>10</v>
      </c>
      <c r="C31">
        <v>102552752</v>
      </c>
      <c r="D31" t="s">
        <v>23</v>
      </c>
      <c r="E31">
        <v>0.89229999999999998</v>
      </c>
      <c r="F31">
        <v>-0.37981700000000002</v>
      </c>
      <c r="G31">
        <v>5.7517199999999997E-2</v>
      </c>
      <c r="H31" s="1">
        <v>4.0269400000000003E-11</v>
      </c>
      <c r="I31">
        <v>1.4990895388808265E-4</v>
      </c>
      <c r="J31">
        <v>-0.55054400000000003</v>
      </c>
      <c r="K31">
        <v>6.8286399999999997E-2</v>
      </c>
      <c r="L31" s="1">
        <v>7.5385899999999997E-16</v>
      </c>
      <c r="M31">
        <v>4.1138337517864171E-4</v>
      </c>
      <c r="N31">
        <v>-0.351184</v>
      </c>
      <c r="O31">
        <v>6.3858200000000004E-2</v>
      </c>
      <c r="P31" s="1">
        <v>3.8138699999999999E-8</v>
      </c>
      <c r="Q31">
        <v>1.2815873662202552E-4</v>
      </c>
      <c r="R31">
        <v>-0.37727500000000003</v>
      </c>
      <c r="S31">
        <v>5.9659499999999997E-2</v>
      </c>
      <c r="T31" s="1">
        <v>2.5564399999999999E-10</v>
      </c>
      <c r="U31">
        <v>1.4790907830260271E-4</v>
      </c>
    </row>
    <row r="32" spans="1:21" x14ac:dyDescent="0.25">
      <c r="A32" t="s">
        <v>53</v>
      </c>
      <c r="B32">
        <v>10</v>
      </c>
      <c r="C32">
        <v>45390103</v>
      </c>
      <c r="D32" t="s">
        <v>21</v>
      </c>
      <c r="E32">
        <v>0.19420000000000001</v>
      </c>
      <c r="F32">
        <v>3.4119599999999999E-3</v>
      </c>
      <c r="G32">
        <v>3.69371E-2</v>
      </c>
      <c r="H32">
        <v>0.92640199999999995</v>
      </c>
      <c r="I32">
        <v>1.9698652988163851E-8</v>
      </c>
      <c r="J32">
        <v>7.7268000000000003E-2</v>
      </c>
      <c r="K32">
        <v>4.3855400000000003E-2</v>
      </c>
      <c r="L32">
        <v>7.8091300000000002E-2</v>
      </c>
      <c r="M32">
        <v>1.3195076237077051E-5</v>
      </c>
      <c r="N32">
        <v>8.2464899999999994E-2</v>
      </c>
      <c r="O32">
        <v>4.0724200000000002E-2</v>
      </c>
      <c r="P32">
        <v>4.2872599999999997E-2</v>
      </c>
      <c r="Q32">
        <v>1.1507127917266653E-5</v>
      </c>
      <c r="R32">
        <v>0.220802</v>
      </c>
      <c r="S32">
        <v>3.8045000000000002E-2</v>
      </c>
      <c r="T32" s="1">
        <v>6.49476E-9</v>
      </c>
      <c r="U32">
        <v>8.2496338487991953E-5</v>
      </c>
    </row>
    <row r="33" spans="1:21" x14ac:dyDescent="0.25">
      <c r="A33" t="s">
        <v>54</v>
      </c>
      <c r="B33">
        <v>10</v>
      </c>
      <c r="C33">
        <v>64552242</v>
      </c>
      <c r="D33" t="s">
        <v>21</v>
      </c>
      <c r="E33">
        <v>0.47939999999999999</v>
      </c>
      <c r="F33">
        <v>0.154694</v>
      </c>
      <c r="G33">
        <v>3.6197199999999999E-2</v>
      </c>
      <c r="H33" s="1">
        <v>1.92406E-5</v>
      </c>
      <c r="I33">
        <v>6.4580486321953135E-5</v>
      </c>
      <c r="J33">
        <v>0.282746</v>
      </c>
      <c r="K33">
        <v>4.2973999999999998E-2</v>
      </c>
      <c r="L33" s="1">
        <v>4.7354700000000002E-11</v>
      </c>
      <c r="M33">
        <v>2.8179365216118954E-4</v>
      </c>
      <c r="N33">
        <v>-9.9341899999999997E-2</v>
      </c>
      <c r="O33">
        <v>4.0109400000000003E-2</v>
      </c>
      <c r="P33">
        <v>1.3258300000000001E-2</v>
      </c>
      <c r="Q33">
        <v>2.6632951388162267E-5</v>
      </c>
      <c r="R33">
        <v>-0.31070799999999998</v>
      </c>
      <c r="S33">
        <v>3.7468099999999997E-2</v>
      </c>
      <c r="T33" s="1">
        <v>1.1136399999999999E-16</v>
      </c>
      <c r="U33">
        <v>2.6053090214336075E-4</v>
      </c>
    </row>
    <row r="34" spans="1:21" x14ac:dyDescent="0.25">
      <c r="A34" t="s">
        <v>55</v>
      </c>
      <c r="B34">
        <v>10</v>
      </c>
      <c r="C34">
        <v>20511569</v>
      </c>
      <c r="D34" t="s">
        <v>21</v>
      </c>
      <c r="E34">
        <v>0.72709999999999997</v>
      </c>
      <c r="F34">
        <v>5.1038100000000003E-2</v>
      </c>
      <c r="G34">
        <v>4.2928899999999999E-2</v>
      </c>
      <c r="H34">
        <v>0.234482</v>
      </c>
      <c r="I34">
        <v>5.5890610851473699E-6</v>
      </c>
      <c r="J34">
        <v>-4.6827899999999999E-2</v>
      </c>
      <c r="K34">
        <v>5.0970099999999997E-2</v>
      </c>
      <c r="L34">
        <v>0.35823700000000003</v>
      </c>
      <c r="M34">
        <v>6.1453004056325548E-6</v>
      </c>
      <c r="N34">
        <v>0.30537900000000001</v>
      </c>
      <c r="O34">
        <v>4.7514899999999999E-2</v>
      </c>
      <c r="P34" s="1">
        <v>1.3037900000000001E-10</v>
      </c>
      <c r="Q34">
        <v>2.0009129567422445E-4</v>
      </c>
      <c r="R34">
        <v>8.5760000000000003E-2</v>
      </c>
      <c r="S34">
        <v>4.4394999999999997E-2</v>
      </c>
      <c r="T34">
        <v>5.33917E-2</v>
      </c>
      <c r="U34">
        <v>1.5780450741768862E-5</v>
      </c>
    </row>
    <row r="35" spans="1:21" x14ac:dyDescent="0.25">
      <c r="A35" t="s">
        <v>56</v>
      </c>
      <c r="B35">
        <v>11</v>
      </c>
      <c r="C35">
        <v>44041925</v>
      </c>
      <c r="D35" t="s">
        <v>21</v>
      </c>
      <c r="E35">
        <v>0.64</v>
      </c>
      <c r="F35">
        <v>-8.5312600000000002E-2</v>
      </c>
      <c r="G35">
        <v>3.9015500000000002E-2</v>
      </c>
      <c r="H35">
        <v>2.87706E-2</v>
      </c>
      <c r="I35">
        <v>1.8132638745699659E-5</v>
      </c>
      <c r="J35">
        <v>-8.1956300000000004E-4</v>
      </c>
      <c r="K35">
        <v>4.6324200000000003E-2</v>
      </c>
      <c r="L35">
        <v>0.98588500000000001</v>
      </c>
      <c r="M35">
        <v>2.1856631724773335E-9</v>
      </c>
      <c r="N35">
        <v>-0.24431700000000001</v>
      </c>
      <c r="O35">
        <v>4.3094199999999999E-2</v>
      </c>
      <c r="P35" s="1">
        <v>1.43478E-8</v>
      </c>
      <c r="Q35">
        <v>1.487106348514879E-4</v>
      </c>
      <c r="R35">
        <v>-6.9394499999999998E-2</v>
      </c>
      <c r="S35">
        <v>4.0263899999999998E-2</v>
      </c>
      <c r="T35">
        <v>8.4800799999999996E-2</v>
      </c>
      <c r="U35">
        <v>1.199733416532872E-5</v>
      </c>
    </row>
    <row r="36" spans="1:21" x14ac:dyDescent="0.25">
      <c r="A36" t="s">
        <v>57</v>
      </c>
      <c r="B36">
        <v>11</v>
      </c>
      <c r="C36">
        <v>46169659</v>
      </c>
      <c r="D36" t="s">
        <v>23</v>
      </c>
      <c r="E36">
        <v>0.51790000000000003</v>
      </c>
      <c r="F36">
        <v>5.0635199999999998E-2</v>
      </c>
      <c r="G36">
        <v>3.6337000000000001E-2</v>
      </c>
      <c r="H36">
        <v>0.16347400000000001</v>
      </c>
      <c r="I36">
        <v>6.9221384411557187E-6</v>
      </c>
      <c r="J36">
        <v>0.23525299999999999</v>
      </c>
      <c r="K36">
        <v>4.31396E-2</v>
      </c>
      <c r="L36" s="1">
        <v>4.9518E-8</v>
      </c>
      <c r="M36">
        <v>1.9515939184432983E-4</v>
      </c>
      <c r="N36">
        <v>5.2345200000000001E-2</v>
      </c>
      <c r="O36">
        <v>4.0282699999999998E-2</v>
      </c>
      <c r="P36">
        <v>0.19379199999999999</v>
      </c>
      <c r="Q36">
        <v>7.3975677007314268E-6</v>
      </c>
      <c r="R36">
        <v>9.8865999999999996E-2</v>
      </c>
      <c r="S36">
        <v>3.7634399999999998E-2</v>
      </c>
      <c r="T36">
        <v>8.6143599999999997E-3</v>
      </c>
      <c r="U36">
        <v>2.6389377659546262E-5</v>
      </c>
    </row>
    <row r="37" spans="1:21" x14ac:dyDescent="0.25">
      <c r="A37" t="s">
        <v>58</v>
      </c>
      <c r="B37">
        <v>11</v>
      </c>
      <c r="C37">
        <v>47264044</v>
      </c>
      <c r="D37" t="s">
        <v>26</v>
      </c>
      <c r="E37">
        <v>0.1598</v>
      </c>
      <c r="F37">
        <v>-0.220087</v>
      </c>
      <c r="G37">
        <v>4.9840700000000002E-2</v>
      </c>
      <c r="H37" s="1">
        <v>1.0069500000000001E-5</v>
      </c>
      <c r="I37">
        <v>7.0323489453208416E-5</v>
      </c>
      <c r="J37">
        <v>-0.38475700000000002</v>
      </c>
      <c r="K37">
        <v>5.9172299999999997E-2</v>
      </c>
      <c r="L37" s="1">
        <v>7.93165E-11</v>
      </c>
      <c r="M37">
        <v>2.8071691645500994E-4</v>
      </c>
      <c r="N37">
        <v>-0.38764199999999999</v>
      </c>
      <c r="O37">
        <v>5.5271000000000001E-2</v>
      </c>
      <c r="P37" s="1">
        <v>2.3306300000000001E-12</v>
      </c>
      <c r="Q37">
        <v>2.1815907439280374E-4</v>
      </c>
      <c r="R37">
        <v>-0.34563899999999997</v>
      </c>
      <c r="S37">
        <v>5.1638299999999998E-2</v>
      </c>
      <c r="T37" s="1">
        <v>2.1842199999999999E-11</v>
      </c>
      <c r="U37">
        <v>1.7344313348181242E-4</v>
      </c>
    </row>
    <row r="38" spans="1:21" x14ac:dyDescent="0.25">
      <c r="A38" t="s">
        <v>59</v>
      </c>
      <c r="B38">
        <v>15</v>
      </c>
      <c r="C38">
        <v>40317792</v>
      </c>
      <c r="D38" t="s">
        <v>32</v>
      </c>
      <c r="E38">
        <v>0.46929999999999999</v>
      </c>
      <c r="F38">
        <v>-0.13276299999999999</v>
      </c>
      <c r="G38">
        <v>3.62677E-2</v>
      </c>
      <c r="H38">
        <v>2.5167599999999999E-4</v>
      </c>
      <c r="I38">
        <v>4.746854671448808E-5</v>
      </c>
      <c r="J38">
        <v>-0.23696900000000001</v>
      </c>
      <c r="K38">
        <v>4.3058800000000001E-2</v>
      </c>
      <c r="L38" s="1">
        <v>3.7315E-8</v>
      </c>
      <c r="M38">
        <v>1.9752350635523377E-4</v>
      </c>
      <c r="N38">
        <v>-0.15032999999999999</v>
      </c>
      <c r="O38">
        <v>4.0206699999999998E-2</v>
      </c>
      <c r="P38">
        <v>1.8485499999999999E-4</v>
      </c>
      <c r="Q38">
        <v>6.0861567807664784E-5</v>
      </c>
      <c r="R38">
        <v>-0.19978599999999999</v>
      </c>
      <c r="S38">
        <v>3.7562699999999997E-2</v>
      </c>
      <c r="T38" s="1">
        <v>1.04587E-7</v>
      </c>
      <c r="U38">
        <v>1.0749343082808962E-4</v>
      </c>
    </row>
    <row r="39" spans="1:21" x14ac:dyDescent="0.25">
      <c r="A39" t="s">
        <v>60</v>
      </c>
      <c r="B39">
        <v>15</v>
      </c>
      <c r="C39">
        <v>75062397</v>
      </c>
      <c r="D39" t="s">
        <v>21</v>
      </c>
      <c r="E39">
        <v>0.1124</v>
      </c>
      <c r="F39">
        <v>0.17401</v>
      </c>
      <c r="G39">
        <v>3.8760299999999998E-2</v>
      </c>
      <c r="H39" s="1">
        <v>7.1480400000000003E-6</v>
      </c>
      <c r="I39">
        <v>3.2665115470716085E-5</v>
      </c>
      <c r="J39">
        <v>0.51670099999999997</v>
      </c>
      <c r="K39">
        <v>4.6005600000000001E-2</v>
      </c>
      <c r="L39" s="1">
        <v>2.9353800000000002E-29</v>
      </c>
      <c r="M39">
        <v>3.7618223449199594E-4</v>
      </c>
      <c r="N39">
        <v>9.4272099999999998E-2</v>
      </c>
      <c r="O39">
        <v>4.2770200000000001E-2</v>
      </c>
      <c r="P39">
        <v>2.7514500000000001E-2</v>
      </c>
      <c r="Q39">
        <v>9.5874286897462497E-6</v>
      </c>
      <c r="R39">
        <v>0.32084800000000002</v>
      </c>
      <c r="S39">
        <v>3.9954000000000003E-2</v>
      </c>
      <c r="T39" s="1">
        <v>9.7546199999999991E-16</v>
      </c>
      <c r="U39">
        <v>1.1105406414441013E-4</v>
      </c>
    </row>
    <row r="40" spans="1:21" x14ac:dyDescent="0.25">
      <c r="A40" t="s">
        <v>61</v>
      </c>
      <c r="B40">
        <v>2</v>
      </c>
      <c r="C40">
        <v>114423065</v>
      </c>
      <c r="D40" t="s">
        <v>23</v>
      </c>
      <c r="E40">
        <v>0.79690000000000005</v>
      </c>
      <c r="F40">
        <v>-0.172042</v>
      </c>
      <c r="G40">
        <v>4.5378500000000002E-2</v>
      </c>
      <c r="H40">
        <v>1.4994300000000001E-4</v>
      </c>
      <c r="I40">
        <v>5.1800612431864267E-5</v>
      </c>
      <c r="J40">
        <v>-0.13644999999999999</v>
      </c>
      <c r="K40">
        <v>5.3879799999999999E-2</v>
      </c>
      <c r="L40">
        <v>1.13267E-2</v>
      </c>
      <c r="M40">
        <v>4.2559537827554177E-5</v>
      </c>
      <c r="N40">
        <v>-0.19930800000000001</v>
      </c>
      <c r="O40">
        <v>5.0045199999999998E-2</v>
      </c>
      <c r="P40" s="1">
        <v>6.8199099999999996E-5</v>
      </c>
      <c r="Q40">
        <v>6.9520900912339493E-5</v>
      </c>
      <c r="R40">
        <v>-0.255355</v>
      </c>
      <c r="S40">
        <v>4.6754299999999999E-2</v>
      </c>
      <c r="T40" s="1">
        <v>4.7220299999999998E-8</v>
      </c>
      <c r="U40">
        <v>1.1411813386737561E-4</v>
      </c>
    </row>
    <row r="41" spans="1:21" x14ac:dyDescent="0.25">
      <c r="A41" t="s">
        <v>62</v>
      </c>
      <c r="B41">
        <v>2</v>
      </c>
      <c r="C41">
        <v>59306564</v>
      </c>
      <c r="D41" t="s">
        <v>32</v>
      </c>
      <c r="E41">
        <v>0.28360000000000002</v>
      </c>
      <c r="F41">
        <v>8.9581099999999997E-2</v>
      </c>
      <c r="G41">
        <v>3.7034900000000003E-2</v>
      </c>
      <c r="H41">
        <v>1.55716E-2</v>
      </c>
      <c r="I41">
        <v>1.7629774795946927E-5</v>
      </c>
      <c r="J41">
        <v>0.18614900000000001</v>
      </c>
      <c r="K41">
        <v>4.3970299999999997E-2</v>
      </c>
      <c r="L41" s="1">
        <v>2.302E-5</v>
      </c>
      <c r="M41">
        <v>9.9430424049789954E-5</v>
      </c>
      <c r="N41">
        <v>0.24712000000000001</v>
      </c>
      <c r="O41">
        <v>4.0862900000000001E-2</v>
      </c>
      <c r="P41" s="1">
        <v>1.47291E-9</v>
      </c>
      <c r="Q41">
        <v>1.341620770358367E-4</v>
      </c>
      <c r="R41">
        <v>0.181423</v>
      </c>
      <c r="S41">
        <v>3.8177900000000001E-2</v>
      </c>
      <c r="T41" s="1">
        <v>2.0148900000000001E-6</v>
      </c>
      <c r="U41">
        <v>7.2310051506293863E-5</v>
      </c>
    </row>
    <row r="42" spans="1:21" x14ac:dyDescent="0.25">
      <c r="A42" t="s">
        <v>63</v>
      </c>
      <c r="B42">
        <v>2</v>
      </c>
      <c r="C42">
        <v>85490112</v>
      </c>
      <c r="D42" t="s">
        <v>26</v>
      </c>
      <c r="E42">
        <v>0.186</v>
      </c>
      <c r="F42">
        <v>-9.83594E-2</v>
      </c>
      <c r="G42">
        <v>3.6379000000000002E-2</v>
      </c>
      <c r="H42">
        <v>6.8570100000000002E-3</v>
      </c>
      <c r="I42">
        <v>1.5838763340570691E-5</v>
      </c>
      <c r="J42">
        <v>-1.9787800000000001E-2</v>
      </c>
      <c r="K42">
        <v>4.3194099999999999E-2</v>
      </c>
      <c r="L42">
        <v>0.64687099999999997</v>
      </c>
      <c r="M42">
        <v>8.3727562170032302E-7</v>
      </c>
      <c r="N42">
        <v>-0.399063</v>
      </c>
      <c r="O42">
        <v>4.0308400000000001E-2</v>
      </c>
      <c r="P42" s="1">
        <v>4.1943599999999998E-23</v>
      </c>
      <c r="Q42">
        <v>2.6071886342580536E-4</v>
      </c>
      <c r="R42">
        <v>-0.111662</v>
      </c>
      <c r="S42">
        <v>3.76656E-2</v>
      </c>
      <c r="T42">
        <v>3.03141E-3</v>
      </c>
      <c r="U42">
        <v>2.0412694348514019E-5</v>
      </c>
    </row>
    <row r="43" spans="1:21" x14ac:dyDescent="0.25">
      <c r="A43" t="s">
        <v>64</v>
      </c>
      <c r="B43">
        <v>6</v>
      </c>
      <c r="C43">
        <v>51834280</v>
      </c>
      <c r="D43" t="s">
        <v>26</v>
      </c>
      <c r="E43">
        <v>0.1389</v>
      </c>
      <c r="F43">
        <v>-3.0706299999999999E-2</v>
      </c>
      <c r="G43">
        <v>3.6132400000000002E-2</v>
      </c>
      <c r="H43">
        <v>0.395422</v>
      </c>
      <c r="I43">
        <v>1.2194471729325398E-6</v>
      </c>
      <c r="J43">
        <v>0.21698000000000001</v>
      </c>
      <c r="K43">
        <v>4.2897100000000001E-2</v>
      </c>
      <c r="L43" s="1">
        <v>4.23803E-7</v>
      </c>
      <c r="M43">
        <v>7.9530061368766533E-5</v>
      </c>
      <c r="N43">
        <v>-2.8181299999999999E-2</v>
      </c>
      <c r="O43">
        <v>3.9972599999999997E-2</v>
      </c>
      <c r="P43">
        <v>0.48080200000000001</v>
      </c>
      <c r="Q43">
        <v>1.0271409884907134E-6</v>
      </c>
      <c r="R43">
        <v>0.25285400000000002</v>
      </c>
      <c r="S43">
        <v>3.7341600000000003E-2</v>
      </c>
      <c r="T43" s="1">
        <v>1.2786200000000001E-11</v>
      </c>
      <c r="U43">
        <v>8.2688986801798199E-5</v>
      </c>
    </row>
    <row r="44" spans="1:21" x14ac:dyDescent="0.25">
      <c r="A44" t="s">
        <v>65</v>
      </c>
      <c r="B44">
        <v>14</v>
      </c>
      <c r="C44">
        <v>100233353</v>
      </c>
      <c r="D44" t="s">
        <v>21</v>
      </c>
      <c r="E44">
        <v>0.66620000000000001</v>
      </c>
      <c r="F44">
        <v>-0.10714799999999999</v>
      </c>
      <c r="G44">
        <v>3.8273000000000001E-2</v>
      </c>
      <c r="H44">
        <v>5.1176700000000004E-3</v>
      </c>
      <c r="I44">
        <v>2.7606495431211009E-5</v>
      </c>
      <c r="J44">
        <v>-0.12735099999999999</v>
      </c>
      <c r="K44">
        <v>4.54419E-2</v>
      </c>
      <c r="L44">
        <v>5.0714499999999999E-3</v>
      </c>
      <c r="M44">
        <v>5.0936811120147002E-5</v>
      </c>
      <c r="N44">
        <v>-0.30862200000000001</v>
      </c>
      <c r="O44">
        <v>4.2377499999999999E-2</v>
      </c>
      <c r="P44" s="1">
        <v>3.2822699999999999E-13</v>
      </c>
      <c r="Q44">
        <v>2.2903238854918954E-4</v>
      </c>
      <c r="R44">
        <v>-6.3880099999999995E-2</v>
      </c>
      <c r="S44">
        <v>3.9595999999999999E-2</v>
      </c>
      <c r="T44">
        <v>0.106681</v>
      </c>
      <c r="U44">
        <v>9.8123789984125674E-6</v>
      </c>
    </row>
    <row r="45" spans="1:21" x14ac:dyDescent="0.25">
      <c r="A45" t="s">
        <v>66</v>
      </c>
      <c r="B45">
        <v>6</v>
      </c>
      <c r="C45">
        <v>26082220</v>
      </c>
      <c r="D45" t="s">
        <v>23</v>
      </c>
      <c r="E45">
        <v>0.877</v>
      </c>
      <c r="F45">
        <v>0.21651699999999999</v>
      </c>
      <c r="G45">
        <v>5.4824900000000003E-2</v>
      </c>
      <c r="H45" s="1">
        <v>7.8432999999999999E-5</v>
      </c>
      <c r="I45">
        <v>5.4681558708431218E-5</v>
      </c>
      <c r="J45">
        <v>0.50660700000000003</v>
      </c>
      <c r="K45">
        <v>6.5085299999999999E-2</v>
      </c>
      <c r="L45" s="1">
        <v>7.0816299999999999E-15</v>
      </c>
      <c r="M45">
        <v>3.9100575567157803E-4</v>
      </c>
      <c r="N45">
        <v>0.15710199999999999</v>
      </c>
      <c r="O45">
        <v>6.08082E-2</v>
      </c>
      <c r="P45">
        <v>9.77892E-3</v>
      </c>
      <c r="Q45">
        <v>2.8788584490461543E-5</v>
      </c>
      <c r="R45">
        <v>0.49706800000000001</v>
      </c>
      <c r="S45">
        <v>5.6802999999999999E-2</v>
      </c>
      <c r="T45" s="1">
        <v>2.13268E-18</v>
      </c>
      <c r="U45">
        <v>2.8819636196396521E-4</v>
      </c>
    </row>
    <row r="46" spans="1:21" x14ac:dyDescent="0.25">
      <c r="A46" t="s">
        <v>67</v>
      </c>
      <c r="B46">
        <v>10</v>
      </c>
      <c r="C46">
        <v>105639611</v>
      </c>
      <c r="D46" t="s">
        <v>32</v>
      </c>
      <c r="E46">
        <v>0.49030000000000001</v>
      </c>
      <c r="F46">
        <v>0.146009</v>
      </c>
      <c r="G46">
        <v>3.61251E-2</v>
      </c>
      <c r="H46" s="1">
        <v>5.3077800000000002E-5</v>
      </c>
      <c r="I46">
        <v>5.760868458622253E-5</v>
      </c>
      <c r="J46">
        <v>8.6961800000000006E-2</v>
      </c>
      <c r="K46">
        <v>4.2893300000000002E-2</v>
      </c>
      <c r="L46">
        <v>4.26232E-2</v>
      </c>
      <c r="M46">
        <v>2.6691294722973134E-5</v>
      </c>
      <c r="N46">
        <v>0.22965099999999999</v>
      </c>
      <c r="O46">
        <v>4.0094900000000003E-2</v>
      </c>
      <c r="P46" s="1">
        <v>1.01928E-8</v>
      </c>
      <c r="Q46">
        <v>1.4251657853588175E-4</v>
      </c>
      <c r="R46">
        <v>0.237681</v>
      </c>
      <c r="S46">
        <v>3.74588E-2</v>
      </c>
      <c r="T46" s="1">
        <v>2.22626E-10</v>
      </c>
      <c r="U46">
        <v>1.5265732140697742E-4</v>
      </c>
    </row>
    <row r="47" spans="1:21" x14ac:dyDescent="0.25">
      <c r="A47" t="s">
        <v>68</v>
      </c>
      <c r="B47">
        <v>1</v>
      </c>
      <c r="C47">
        <v>150570985</v>
      </c>
      <c r="D47" t="s">
        <v>32</v>
      </c>
      <c r="E47">
        <v>0.44450000000000001</v>
      </c>
      <c r="F47">
        <v>-0.105881</v>
      </c>
      <c r="G47">
        <v>3.653E-2</v>
      </c>
      <c r="H47">
        <v>3.7503599999999999E-3</v>
      </c>
      <c r="I47">
        <v>2.9932574785657219E-5</v>
      </c>
      <c r="J47">
        <v>-4.2347299999999997E-2</v>
      </c>
      <c r="K47">
        <v>4.3373500000000002E-2</v>
      </c>
      <c r="L47">
        <v>0.32889800000000002</v>
      </c>
      <c r="M47">
        <v>6.2537908486941935E-6</v>
      </c>
      <c r="N47">
        <v>-0.26652700000000001</v>
      </c>
      <c r="O47">
        <v>4.0375300000000003E-2</v>
      </c>
      <c r="P47" s="1">
        <v>4.0860000000000002E-11</v>
      </c>
      <c r="Q47">
        <v>1.8966641237634356E-4</v>
      </c>
      <c r="R47">
        <v>-9.2886300000000005E-2</v>
      </c>
      <c r="S47">
        <v>3.7724199999999999E-2</v>
      </c>
      <c r="T47">
        <v>1.38078E-2</v>
      </c>
      <c r="U47">
        <v>2.3036226228319997E-5</v>
      </c>
    </row>
    <row r="48" spans="1:21" x14ac:dyDescent="0.25">
      <c r="A48" t="s">
        <v>69</v>
      </c>
      <c r="B48">
        <v>8</v>
      </c>
      <c r="C48">
        <v>135611317</v>
      </c>
      <c r="D48" t="s">
        <v>32</v>
      </c>
      <c r="E48">
        <v>1.4E-2</v>
      </c>
      <c r="F48">
        <v>-0.38799299999999998</v>
      </c>
      <c r="G48">
        <v>0.10148600000000001</v>
      </c>
      <c r="H48">
        <v>1.3182100000000001E-4</v>
      </c>
      <c r="I48">
        <v>2.2470095083784555E-5</v>
      </c>
      <c r="J48">
        <v>-0.66212199999999999</v>
      </c>
      <c r="K48">
        <v>0.120489</v>
      </c>
      <c r="L48" s="1">
        <v>3.9069600000000003E-8</v>
      </c>
      <c r="M48">
        <v>8.5470660461418486E-5</v>
      </c>
      <c r="N48">
        <v>-0.329843</v>
      </c>
      <c r="O48">
        <v>0.11268499999999999</v>
      </c>
      <c r="P48">
        <v>3.4214599999999999E-3</v>
      </c>
      <c r="Q48">
        <v>1.6239463340990445E-5</v>
      </c>
      <c r="R48">
        <v>-0.30325999999999997</v>
      </c>
      <c r="S48">
        <v>0.105278</v>
      </c>
      <c r="T48">
        <v>3.96992E-3</v>
      </c>
      <c r="U48">
        <v>1.372737161970588E-5</v>
      </c>
    </row>
    <row r="49" spans="1:21" x14ac:dyDescent="0.25">
      <c r="A49" t="s">
        <v>70</v>
      </c>
      <c r="B49">
        <v>1</v>
      </c>
      <c r="C49">
        <v>59646524</v>
      </c>
      <c r="D49" t="s">
        <v>26</v>
      </c>
      <c r="E49">
        <v>9.2600000000000002E-2</v>
      </c>
      <c r="F49">
        <v>-0.50402400000000003</v>
      </c>
      <c r="G49">
        <v>4.05096E-2</v>
      </c>
      <c r="H49" s="1">
        <v>1.60293E-35</v>
      </c>
      <c r="I49">
        <v>2.3081518329200502E-4</v>
      </c>
      <c r="J49">
        <v>-9.5262600000000003E-2</v>
      </c>
      <c r="K49">
        <v>4.8119799999999997E-2</v>
      </c>
      <c r="L49">
        <v>4.7739299999999998E-2</v>
      </c>
      <c r="M49">
        <v>1.0769379854543027E-5</v>
      </c>
      <c r="N49">
        <v>-0.48044300000000001</v>
      </c>
      <c r="O49">
        <v>4.4781099999999997E-2</v>
      </c>
      <c r="P49" s="1">
        <v>7.5676200000000003E-27</v>
      </c>
      <c r="Q49">
        <v>2.0972281617578423E-4</v>
      </c>
      <c r="R49">
        <v>-2.2040799999999999E-2</v>
      </c>
      <c r="S49">
        <v>4.1847299999999997E-2</v>
      </c>
      <c r="T49">
        <v>0.59840599999999999</v>
      </c>
      <c r="U49">
        <v>4.4138406296089442E-7</v>
      </c>
    </row>
    <row r="50" spans="1:21" x14ac:dyDescent="0.25">
      <c r="A50" t="s">
        <v>71</v>
      </c>
      <c r="B50">
        <v>11</v>
      </c>
      <c r="C50">
        <v>130273230</v>
      </c>
      <c r="D50" t="s">
        <v>32</v>
      </c>
      <c r="E50">
        <v>0.64449999999999996</v>
      </c>
      <c r="F50">
        <v>0.48578300000000002</v>
      </c>
      <c r="G50">
        <v>3.7319999999999999E-2</v>
      </c>
      <c r="H50" s="1">
        <v>1.02822E-38</v>
      </c>
      <c r="I50">
        <v>5.8465454591123396E-4</v>
      </c>
      <c r="J50">
        <v>6.17821E-3</v>
      </c>
      <c r="K50">
        <v>4.4333499999999998E-2</v>
      </c>
      <c r="L50">
        <v>0.88916799999999996</v>
      </c>
      <c r="M50">
        <v>1.2351620276852893E-7</v>
      </c>
      <c r="N50">
        <v>0.67241200000000001</v>
      </c>
      <c r="O50">
        <v>4.1334599999999999E-2</v>
      </c>
      <c r="P50" s="1">
        <v>1.8026800000000001E-59</v>
      </c>
      <c r="Q50">
        <v>1.1201743306296591E-3</v>
      </c>
      <c r="R50">
        <v>-1.6408499999999999E-2</v>
      </c>
      <c r="S50">
        <v>3.8638400000000003E-2</v>
      </c>
      <c r="T50">
        <v>0.67107899999999998</v>
      </c>
      <c r="U50">
        <v>6.6704090722536686E-7</v>
      </c>
    </row>
    <row r="51" spans="1:21" x14ac:dyDescent="0.25">
      <c r="A51" t="s">
        <v>72</v>
      </c>
      <c r="B51">
        <v>11</v>
      </c>
      <c r="C51">
        <v>754157</v>
      </c>
      <c r="D51" t="s">
        <v>26</v>
      </c>
      <c r="E51">
        <v>0.13250000000000001</v>
      </c>
      <c r="F51">
        <v>-3.49374E-2</v>
      </c>
      <c r="G51">
        <v>4.0974700000000003E-2</v>
      </c>
      <c r="H51">
        <v>0.39385100000000001</v>
      </c>
      <c r="I51">
        <v>1.5171157079851833E-6</v>
      </c>
      <c r="J51">
        <v>-1.53974E-2</v>
      </c>
      <c r="K51">
        <v>4.86498E-2</v>
      </c>
      <c r="L51">
        <v>0.75162799999999996</v>
      </c>
      <c r="M51">
        <v>3.8487191344565705E-7</v>
      </c>
      <c r="N51">
        <v>-0.29076400000000002</v>
      </c>
      <c r="O51">
        <v>4.5479100000000001E-2</v>
      </c>
      <c r="P51" s="1">
        <v>1.6257599999999999E-10</v>
      </c>
      <c r="Q51">
        <v>1.0507969660150412E-4</v>
      </c>
      <c r="R51">
        <v>-0.101928</v>
      </c>
      <c r="S51">
        <v>4.2492700000000001E-2</v>
      </c>
      <c r="T51">
        <v>1.6453099999999998E-2</v>
      </c>
      <c r="U51">
        <v>1.2912922546154845E-5</v>
      </c>
    </row>
    <row r="52" spans="1:21" x14ac:dyDescent="0.25">
      <c r="A52" t="s">
        <v>73</v>
      </c>
      <c r="B52">
        <v>8</v>
      </c>
      <c r="C52">
        <v>10581882</v>
      </c>
      <c r="D52" t="s">
        <v>26</v>
      </c>
      <c r="E52">
        <v>0.14810000000000001</v>
      </c>
      <c r="F52">
        <v>0.229878</v>
      </c>
      <c r="G52">
        <v>3.9010599999999999E-2</v>
      </c>
      <c r="H52" s="1">
        <v>3.8064300000000001E-9</v>
      </c>
      <c r="I52">
        <v>7.209259787039089E-5</v>
      </c>
      <c r="J52">
        <v>0.31855699999999998</v>
      </c>
      <c r="K52">
        <v>4.6316000000000003E-2</v>
      </c>
      <c r="L52" s="1">
        <v>6.0951699999999998E-12</v>
      </c>
      <c r="M52">
        <v>1.8082316024781598E-4</v>
      </c>
      <c r="N52">
        <v>0.16288900000000001</v>
      </c>
      <c r="O52">
        <v>4.3127699999999998E-2</v>
      </c>
      <c r="P52">
        <v>1.58837E-4</v>
      </c>
      <c r="Q52">
        <v>3.6197566105293603E-5</v>
      </c>
      <c r="R52">
        <v>0.23125799999999999</v>
      </c>
      <c r="S52">
        <v>4.0291300000000002E-2</v>
      </c>
      <c r="T52" s="1">
        <v>9.4986500000000005E-9</v>
      </c>
      <c r="U52">
        <v>7.2960766262457029E-5</v>
      </c>
    </row>
    <row r="53" spans="1:21" x14ac:dyDescent="0.25">
      <c r="A53" t="s">
        <v>74</v>
      </c>
      <c r="B53">
        <v>1</v>
      </c>
      <c r="C53">
        <v>56576924</v>
      </c>
      <c r="D53" t="s">
        <v>26</v>
      </c>
      <c r="E53">
        <v>7.0599999999999996E-2</v>
      </c>
      <c r="F53">
        <v>0.113041</v>
      </c>
      <c r="G53">
        <v>3.8207900000000003E-2</v>
      </c>
      <c r="H53">
        <v>3.0909900000000001E-3</v>
      </c>
      <c r="I53">
        <v>9.0663301468439766E-6</v>
      </c>
      <c r="J53">
        <v>4.8541500000000001E-2</v>
      </c>
      <c r="K53">
        <v>4.5365700000000002E-2</v>
      </c>
      <c r="L53">
        <v>0.28461900000000001</v>
      </c>
      <c r="M53">
        <v>2.1835836163456814E-6</v>
      </c>
      <c r="N53">
        <v>0.38059399999999999</v>
      </c>
      <c r="O53">
        <v>4.2199800000000003E-2</v>
      </c>
      <c r="P53" s="1">
        <v>1.91361E-19</v>
      </c>
      <c r="Q53">
        <v>1.0277403862544934E-4</v>
      </c>
      <c r="R53">
        <v>0.21806300000000001</v>
      </c>
      <c r="S53">
        <v>3.9429899999999997E-2</v>
      </c>
      <c r="T53" s="1">
        <v>3.1982400000000003E-8</v>
      </c>
      <c r="U53">
        <v>3.3738324677638359E-5</v>
      </c>
    </row>
    <row r="54" spans="1:21" x14ac:dyDescent="0.25">
      <c r="A54" t="s">
        <v>75</v>
      </c>
      <c r="B54">
        <v>14</v>
      </c>
      <c r="C54">
        <v>104007751</v>
      </c>
      <c r="D54" t="s">
        <v>32</v>
      </c>
      <c r="E54">
        <v>4.58E-2</v>
      </c>
      <c r="F54">
        <v>-9.1659400000000002E-2</v>
      </c>
      <c r="G54">
        <v>5.2449299999999997E-2</v>
      </c>
      <c r="H54">
        <v>8.0538100000000001E-2</v>
      </c>
      <c r="I54">
        <v>3.9701881541627147E-6</v>
      </c>
      <c r="J54">
        <v>-0.237792</v>
      </c>
      <c r="K54">
        <v>6.2271399999999998E-2</v>
      </c>
      <c r="L54">
        <v>1.34237E-4</v>
      </c>
      <c r="M54">
        <v>3.4900804848810443E-5</v>
      </c>
      <c r="N54">
        <v>-0.17977699999999999</v>
      </c>
      <c r="O54">
        <v>5.7985700000000001E-2</v>
      </c>
      <c r="P54">
        <v>1.93304E-3</v>
      </c>
      <c r="Q54">
        <v>1.5273034297295206E-5</v>
      </c>
      <c r="R54">
        <v>-0.37037900000000001</v>
      </c>
      <c r="S54">
        <v>5.4170099999999999E-2</v>
      </c>
      <c r="T54" s="1">
        <v>8.0866799999999992E-12</v>
      </c>
      <c r="U54">
        <v>6.4826082670158878E-5</v>
      </c>
    </row>
    <row r="55" spans="1:21" x14ac:dyDescent="0.25">
      <c r="A55" t="s">
        <v>76</v>
      </c>
      <c r="B55">
        <v>20</v>
      </c>
      <c r="C55">
        <v>62604493</v>
      </c>
      <c r="D55" t="s">
        <v>26</v>
      </c>
      <c r="E55">
        <v>3.8800000000000001E-2</v>
      </c>
      <c r="F55">
        <v>-4.4098400000000003E-2</v>
      </c>
      <c r="G55">
        <v>5.2494100000000002E-2</v>
      </c>
      <c r="H55">
        <v>0.40087299999999998</v>
      </c>
      <c r="I55">
        <v>7.8422978288026489E-7</v>
      </c>
      <c r="J55">
        <v>3.2801999999999998E-2</v>
      </c>
      <c r="K55">
        <v>6.2326899999999998E-2</v>
      </c>
      <c r="L55">
        <v>0.598688</v>
      </c>
      <c r="M55">
        <v>5.6673783808841515E-7</v>
      </c>
      <c r="N55">
        <v>-0.341918</v>
      </c>
      <c r="O55">
        <v>5.81536E-2</v>
      </c>
      <c r="P55" s="1">
        <v>4.1187400000000002E-9</v>
      </c>
      <c r="Q55">
        <v>4.7145646510892541E-5</v>
      </c>
      <c r="R55">
        <v>-9.7321099999999994E-2</v>
      </c>
      <c r="S55">
        <v>5.4334500000000001E-2</v>
      </c>
      <c r="T55">
        <v>7.32709E-2</v>
      </c>
      <c r="U55">
        <v>3.8195454719652321E-6</v>
      </c>
    </row>
    <row r="56" spans="1:21" x14ac:dyDescent="0.25">
      <c r="A56" t="s">
        <v>77</v>
      </c>
      <c r="B56">
        <v>20</v>
      </c>
      <c r="C56">
        <v>47427403</v>
      </c>
      <c r="D56" t="s">
        <v>26</v>
      </c>
      <c r="E56">
        <v>3.2599999999999997E-2</v>
      </c>
      <c r="F56">
        <v>-0.18243000000000001</v>
      </c>
      <c r="G56">
        <v>5.0836800000000001E-2</v>
      </c>
      <c r="H56">
        <v>3.3262599999999998E-4</v>
      </c>
      <c r="I56">
        <v>1.134928176687366E-5</v>
      </c>
      <c r="J56">
        <v>-0.36446299999999998</v>
      </c>
      <c r="K56">
        <v>6.03548E-2</v>
      </c>
      <c r="L56" s="1">
        <v>1.55713E-9</v>
      </c>
      <c r="M56">
        <v>5.9165242283877714E-5</v>
      </c>
      <c r="N56">
        <v>-0.137437</v>
      </c>
      <c r="O56">
        <v>5.6252200000000002E-2</v>
      </c>
      <c r="P56">
        <v>1.45571E-2</v>
      </c>
      <c r="Q56">
        <v>6.441443406556072E-6</v>
      </c>
      <c r="R56">
        <v>-0.29373899999999997</v>
      </c>
      <c r="S56">
        <v>5.2551899999999999E-2</v>
      </c>
      <c r="T56" s="1">
        <v>2.2794900000000001E-8</v>
      </c>
      <c r="U56">
        <v>2.9423822100346084E-5</v>
      </c>
    </row>
    <row r="57" spans="1:21" x14ac:dyDescent="0.25">
      <c r="A57" t="s">
        <v>78</v>
      </c>
      <c r="B57">
        <v>6</v>
      </c>
      <c r="C57">
        <v>150984741</v>
      </c>
      <c r="D57" t="s">
        <v>26</v>
      </c>
      <c r="E57">
        <v>3.5900000000000001E-2</v>
      </c>
      <c r="F57">
        <v>-0.40421600000000002</v>
      </c>
      <c r="G57">
        <v>7.0430199999999998E-2</v>
      </c>
      <c r="H57" s="1">
        <v>9.5267299999999998E-9</v>
      </c>
      <c r="I57">
        <v>6.1149894286634959E-5</v>
      </c>
      <c r="J57">
        <v>-0.61647799999999997</v>
      </c>
      <c r="K57">
        <v>8.36171E-2</v>
      </c>
      <c r="L57" s="1">
        <v>1.68073E-13</v>
      </c>
      <c r="M57">
        <v>1.857752137855995E-4</v>
      </c>
      <c r="N57">
        <v>-0.39038099999999998</v>
      </c>
      <c r="O57">
        <v>7.8145099999999995E-2</v>
      </c>
      <c r="P57" s="1">
        <v>5.8696699999999999E-7</v>
      </c>
      <c r="Q57">
        <v>5.7035605283727842E-5</v>
      </c>
      <c r="R57">
        <v>-0.58652400000000005</v>
      </c>
      <c r="S57">
        <v>7.3002499999999998E-2</v>
      </c>
      <c r="T57" s="1">
        <v>9.4531600000000008E-16</v>
      </c>
      <c r="U57">
        <v>1.2874793907368542E-4</v>
      </c>
    </row>
    <row r="58" spans="1:21" x14ac:dyDescent="0.25">
      <c r="A58" t="s">
        <v>79</v>
      </c>
      <c r="B58">
        <v>3</v>
      </c>
      <c r="C58">
        <v>27437071</v>
      </c>
      <c r="D58" t="s">
        <v>21</v>
      </c>
      <c r="E58">
        <v>0.71889999999999998</v>
      </c>
      <c r="F58">
        <v>-0.21363699999999999</v>
      </c>
      <c r="G58">
        <v>3.9138300000000001E-2</v>
      </c>
      <c r="H58" s="1">
        <v>4.8080200000000002E-8</v>
      </c>
      <c r="I58">
        <v>9.9731981925839085E-5</v>
      </c>
      <c r="J58">
        <v>-0.101262</v>
      </c>
      <c r="K58">
        <v>4.6472899999999998E-2</v>
      </c>
      <c r="L58">
        <v>2.9337700000000001E-2</v>
      </c>
      <c r="M58">
        <v>2.9265665449318504E-5</v>
      </c>
      <c r="N58">
        <v>-0.31083300000000003</v>
      </c>
      <c r="O58">
        <v>4.3403400000000002E-2</v>
      </c>
      <c r="P58" s="1">
        <v>8.0031899999999999E-13</v>
      </c>
      <c r="Q58">
        <v>2.1112309709935632E-4</v>
      </c>
      <c r="R58">
        <v>-0.27413300000000002</v>
      </c>
      <c r="S58">
        <v>4.0550799999999998E-2</v>
      </c>
      <c r="T58" s="1">
        <v>1.38074E-11</v>
      </c>
      <c r="U58">
        <v>1.6421171841207654E-4</v>
      </c>
    </row>
    <row r="59" spans="1:21" x14ac:dyDescent="0.25">
      <c r="A59" t="s">
        <v>80</v>
      </c>
      <c r="B59">
        <v>17</v>
      </c>
      <c r="C59">
        <v>79370257</v>
      </c>
      <c r="D59" t="s">
        <v>23</v>
      </c>
      <c r="E59">
        <v>0.64229999999999998</v>
      </c>
      <c r="F59">
        <v>-0.104767</v>
      </c>
      <c r="G59">
        <v>3.7889199999999998E-2</v>
      </c>
      <c r="H59">
        <v>5.6912999999999998E-3</v>
      </c>
      <c r="I59">
        <v>2.7268299615549256E-5</v>
      </c>
      <c r="J59">
        <v>-0.14553099999999999</v>
      </c>
      <c r="K59">
        <v>4.4985900000000002E-2</v>
      </c>
      <c r="L59">
        <v>1.21649E-3</v>
      </c>
      <c r="M59">
        <v>6.8723293133575911E-5</v>
      </c>
      <c r="N59">
        <v>-0.16377900000000001</v>
      </c>
      <c r="O59">
        <v>4.1890700000000003E-2</v>
      </c>
      <c r="P59" s="1">
        <v>9.24479E-5</v>
      </c>
      <c r="Q59">
        <v>6.6638539662066914E-5</v>
      </c>
      <c r="R59">
        <v>-0.23669599999999999</v>
      </c>
      <c r="S59">
        <v>3.9135400000000001E-2</v>
      </c>
      <c r="T59" s="1">
        <v>1.4673700000000001E-9</v>
      </c>
      <c r="U59">
        <v>1.3918450156059098E-4</v>
      </c>
    </row>
    <row r="60" spans="1:21" x14ac:dyDescent="0.25">
      <c r="A60" t="s">
        <v>81</v>
      </c>
      <c r="B60">
        <v>12</v>
      </c>
      <c r="C60">
        <v>8837407</v>
      </c>
      <c r="D60" t="s">
        <v>32</v>
      </c>
      <c r="E60">
        <v>8.5699999999999998E-2</v>
      </c>
      <c r="F60">
        <v>-3.70657E-2</v>
      </c>
      <c r="G60">
        <v>3.9146599999999997E-2</v>
      </c>
      <c r="H60">
        <v>0.34372000000000003</v>
      </c>
      <c r="I60">
        <v>1.1640352533444352E-6</v>
      </c>
      <c r="J60">
        <v>-0.14043</v>
      </c>
      <c r="K60">
        <v>4.6477999999999998E-2</v>
      </c>
      <c r="L60">
        <v>2.5163400000000002E-3</v>
      </c>
      <c r="M60">
        <v>2.1823550417877252E-5</v>
      </c>
      <c r="N60">
        <v>-0.162937</v>
      </c>
      <c r="O60">
        <v>4.3452299999999999E-2</v>
      </c>
      <c r="P60">
        <v>1.77014E-4</v>
      </c>
      <c r="Q60">
        <v>2.2493713134933382E-5</v>
      </c>
      <c r="R60">
        <v>-0.28825000000000001</v>
      </c>
      <c r="S60">
        <v>4.0592999999999997E-2</v>
      </c>
      <c r="T60" s="1">
        <v>1.2422500000000001E-12</v>
      </c>
      <c r="U60">
        <v>7.0398005104880791E-5</v>
      </c>
    </row>
    <row r="61" spans="1:21" x14ac:dyDescent="0.25">
      <c r="A61" t="s">
        <v>82</v>
      </c>
      <c r="B61">
        <v>14</v>
      </c>
      <c r="C61">
        <v>100701919</v>
      </c>
      <c r="D61" t="s">
        <v>26</v>
      </c>
      <c r="E61">
        <v>5.0799999999999998E-2</v>
      </c>
      <c r="F61">
        <v>-9.3004600000000007E-2</v>
      </c>
      <c r="G61">
        <v>4.6424800000000002E-2</v>
      </c>
      <c r="H61">
        <v>4.5142799999999997E-2</v>
      </c>
      <c r="I61">
        <v>4.5100616581394647E-6</v>
      </c>
      <c r="J61">
        <v>-1.11413E-2</v>
      </c>
      <c r="K61">
        <v>5.5121400000000001E-2</v>
      </c>
      <c r="L61">
        <v>0.83982100000000004</v>
      </c>
      <c r="M61">
        <v>8.4533578070613073E-8</v>
      </c>
      <c r="N61">
        <v>-0.28014600000000001</v>
      </c>
      <c r="O61">
        <v>5.1107899999999998E-2</v>
      </c>
      <c r="P61" s="1">
        <v>4.2224000000000001E-8</v>
      </c>
      <c r="Q61">
        <v>4.0920645185093835E-5</v>
      </c>
      <c r="R61">
        <v>-0.15964100000000001</v>
      </c>
      <c r="S61">
        <v>4.77502E-2</v>
      </c>
      <c r="T61">
        <v>8.2812800000000002E-4</v>
      </c>
      <c r="U61">
        <v>1.3288088132380368E-5</v>
      </c>
    </row>
    <row r="62" spans="1:21" x14ac:dyDescent="0.25">
      <c r="A62" t="s">
        <v>83</v>
      </c>
      <c r="B62">
        <v>7</v>
      </c>
      <c r="C62">
        <v>129663496</v>
      </c>
      <c r="D62" t="s">
        <v>32</v>
      </c>
      <c r="E62">
        <v>2.47E-2</v>
      </c>
      <c r="F62">
        <v>1.5853200000000001E-2</v>
      </c>
      <c r="G62">
        <v>3.7045599999999998E-2</v>
      </c>
      <c r="H62">
        <v>0.66869699999999999</v>
      </c>
      <c r="I62">
        <v>6.5466818145827007E-8</v>
      </c>
      <c r="J62">
        <v>-0.312338</v>
      </c>
      <c r="K62">
        <v>4.39779E-2</v>
      </c>
      <c r="L62" s="1">
        <v>1.23321E-12</v>
      </c>
      <c r="M62">
        <v>3.3191043037435182E-5</v>
      </c>
      <c r="N62">
        <v>1.41029E-2</v>
      </c>
      <c r="O62">
        <v>4.0993300000000003E-2</v>
      </c>
      <c r="P62">
        <v>0.73082499999999995</v>
      </c>
      <c r="Q62">
        <v>5.1808880650258908E-8</v>
      </c>
      <c r="R62">
        <v>-0.17524600000000001</v>
      </c>
      <c r="S62">
        <v>3.8297100000000001E-2</v>
      </c>
      <c r="T62" s="1">
        <v>4.7427999999999997E-6</v>
      </c>
      <c r="U62">
        <v>7.9998820591046023E-6</v>
      </c>
    </row>
    <row r="63" spans="1:21" x14ac:dyDescent="0.25">
      <c r="A63" t="s">
        <v>84</v>
      </c>
      <c r="B63">
        <v>3</v>
      </c>
      <c r="C63">
        <v>22589972</v>
      </c>
      <c r="D63" t="s">
        <v>32</v>
      </c>
      <c r="E63">
        <v>2.8000000000000001E-2</v>
      </c>
      <c r="F63">
        <v>-0.21867200000000001</v>
      </c>
      <c r="G63">
        <v>0.114269</v>
      </c>
      <c r="H63">
        <v>5.5664900000000003E-2</v>
      </c>
      <c r="I63">
        <v>1.4072226909409002E-5</v>
      </c>
      <c r="J63">
        <v>0.133103</v>
      </c>
      <c r="K63">
        <v>0.13567299999999999</v>
      </c>
      <c r="L63">
        <v>0.326569</v>
      </c>
      <c r="M63">
        <v>6.8098266605825013E-6</v>
      </c>
      <c r="N63">
        <v>0.418964</v>
      </c>
      <c r="O63">
        <v>0.12592900000000001</v>
      </c>
      <c r="P63">
        <v>8.7798900000000003E-4</v>
      </c>
      <c r="Q63">
        <v>5.1657084331573704E-5</v>
      </c>
      <c r="R63">
        <v>0.67034199999999999</v>
      </c>
      <c r="S63">
        <v>0.117646</v>
      </c>
      <c r="T63" s="1">
        <v>1.2137999999999999E-8</v>
      </c>
      <c r="U63">
        <v>1.322419780684713E-4</v>
      </c>
    </row>
    <row r="64" spans="1:21" x14ac:dyDescent="0.25">
      <c r="A64" t="s">
        <v>85</v>
      </c>
      <c r="B64">
        <v>10</v>
      </c>
      <c r="C64">
        <v>122968964</v>
      </c>
      <c r="D64" t="s">
        <v>26</v>
      </c>
      <c r="E64">
        <v>7.5800000000000006E-2</v>
      </c>
      <c r="F64">
        <v>0.126605</v>
      </c>
      <c r="G64">
        <v>3.9117699999999998E-2</v>
      </c>
      <c r="H64">
        <v>1.21025E-3</v>
      </c>
      <c r="I64">
        <v>1.2141967438718848E-5</v>
      </c>
      <c r="J64">
        <v>0.168406</v>
      </c>
      <c r="K64">
        <v>4.64445E-2</v>
      </c>
      <c r="L64">
        <v>2.8797600000000001E-4</v>
      </c>
      <c r="M64">
        <v>2.8059915820835326E-5</v>
      </c>
      <c r="N64">
        <v>0.24773200000000001</v>
      </c>
      <c r="O64">
        <v>4.3212199999999999E-2</v>
      </c>
      <c r="P64" s="1">
        <v>9.8828899999999996E-9</v>
      </c>
      <c r="Q64">
        <v>4.6489145794315248E-5</v>
      </c>
      <c r="R64">
        <v>0.19934099999999999</v>
      </c>
      <c r="S64">
        <v>4.0372400000000003E-2</v>
      </c>
      <c r="T64" s="1">
        <v>7.9159199999999996E-7</v>
      </c>
      <c r="U64">
        <v>3.0100978524886627E-5</v>
      </c>
    </row>
    <row r="65" spans="1:21" x14ac:dyDescent="0.25">
      <c r="A65" t="s">
        <v>86</v>
      </c>
      <c r="B65">
        <v>16</v>
      </c>
      <c r="C65">
        <v>53802494</v>
      </c>
      <c r="D65" t="s">
        <v>32</v>
      </c>
      <c r="E65">
        <v>0.1024</v>
      </c>
      <c r="F65">
        <v>0.146783</v>
      </c>
      <c r="G65">
        <v>3.6878899999999999E-2</v>
      </c>
      <c r="H65" s="1">
        <v>6.8907199999999996E-5</v>
      </c>
      <c r="I65">
        <v>2.141344285927906E-5</v>
      </c>
      <c r="J65">
        <v>0.32390999999999998</v>
      </c>
      <c r="K65">
        <v>4.3781500000000001E-2</v>
      </c>
      <c r="L65" s="1">
        <v>1.38559E-13</v>
      </c>
      <c r="M65">
        <v>1.3619701383049985E-4</v>
      </c>
      <c r="N65">
        <v>0.14199899999999999</v>
      </c>
      <c r="O65">
        <v>4.0752700000000003E-2</v>
      </c>
      <c r="P65">
        <v>4.9330399999999996E-4</v>
      </c>
      <c r="Q65">
        <v>2.0040361503111521E-5</v>
      </c>
      <c r="R65">
        <v>8.9556800000000006E-2</v>
      </c>
      <c r="S65">
        <v>3.8074400000000001E-2</v>
      </c>
      <c r="T65">
        <v>1.8665899999999999E-2</v>
      </c>
      <c r="U65">
        <v>7.9713543248088872E-6</v>
      </c>
    </row>
    <row r="66" spans="1:21" x14ac:dyDescent="0.25">
      <c r="A66" t="s">
        <v>87</v>
      </c>
      <c r="B66">
        <v>2</v>
      </c>
      <c r="C66">
        <v>112713115</v>
      </c>
      <c r="D66" t="s">
        <v>21</v>
      </c>
      <c r="E66">
        <v>0.69879999999999998</v>
      </c>
      <c r="F66">
        <v>6.1065599999999998E-2</v>
      </c>
      <c r="G66">
        <v>3.9508099999999997E-2</v>
      </c>
      <c r="H66">
        <v>0.122192</v>
      </c>
      <c r="I66">
        <v>8.4869823695545839E-6</v>
      </c>
      <c r="J66">
        <v>8.61286E-2</v>
      </c>
      <c r="K66">
        <v>4.69083E-2</v>
      </c>
      <c r="L66">
        <v>6.63435E-2</v>
      </c>
      <c r="M66">
        <v>2.2051529242431444E-5</v>
      </c>
      <c r="N66">
        <v>9.3724000000000002E-2</v>
      </c>
      <c r="O66">
        <v>4.3739500000000001E-2</v>
      </c>
      <c r="P66">
        <v>3.2132099999999997E-2</v>
      </c>
      <c r="Q66">
        <v>1.9992249978952276E-5</v>
      </c>
      <c r="R66">
        <v>0.25117299999999998</v>
      </c>
      <c r="S66">
        <v>4.0861599999999998E-2</v>
      </c>
      <c r="T66" s="1">
        <v>7.9126899999999999E-10</v>
      </c>
      <c r="U66">
        <v>1.4358396711715597E-4</v>
      </c>
    </row>
    <row r="67" spans="1:21" x14ac:dyDescent="0.25">
      <c r="A67" t="s">
        <v>88</v>
      </c>
      <c r="B67">
        <v>2</v>
      </c>
      <c r="C67">
        <v>46363336</v>
      </c>
      <c r="D67" t="s">
        <v>21</v>
      </c>
      <c r="E67">
        <v>0.88880000000000003</v>
      </c>
      <c r="F67">
        <v>-0.26228699999999999</v>
      </c>
      <c r="G67">
        <v>5.6076399999999998E-2</v>
      </c>
      <c r="H67" s="1">
        <v>2.9089799999999999E-6</v>
      </c>
      <c r="I67">
        <v>7.3521531243005535E-5</v>
      </c>
      <c r="J67">
        <v>1.3698199999999999E-3</v>
      </c>
      <c r="K67">
        <v>6.6584599999999994E-2</v>
      </c>
      <c r="L67">
        <v>0.98358699999999999</v>
      </c>
      <c r="M67">
        <v>2.619219598351072E-9</v>
      </c>
      <c r="N67">
        <v>-0.46615600000000001</v>
      </c>
      <c r="O67">
        <v>6.1997499999999997E-2</v>
      </c>
      <c r="P67" s="1">
        <v>5.5404999999999998E-14</v>
      </c>
      <c r="Q67">
        <v>2.3223280569793873E-4</v>
      </c>
      <c r="R67">
        <v>8.2103499999999996E-2</v>
      </c>
      <c r="S67">
        <v>5.79287E-2</v>
      </c>
      <c r="T67">
        <v>0.156391</v>
      </c>
      <c r="U67">
        <v>7.2041766652460537E-6</v>
      </c>
    </row>
    <row r="68" spans="1:21" x14ac:dyDescent="0.25">
      <c r="A68" t="s">
        <v>89</v>
      </c>
      <c r="B68">
        <v>20</v>
      </c>
      <c r="C68">
        <v>2781441</v>
      </c>
      <c r="D68" t="s">
        <v>21</v>
      </c>
      <c r="E68">
        <v>0.23630000000000001</v>
      </c>
      <c r="F68">
        <v>0.12515599999999999</v>
      </c>
      <c r="G68">
        <v>3.6841100000000002E-2</v>
      </c>
      <c r="H68">
        <v>6.8099199999999995E-4</v>
      </c>
      <c r="I68">
        <v>3.0566241517850083E-5</v>
      </c>
      <c r="J68">
        <v>7.9338400000000003E-2</v>
      </c>
      <c r="K68">
        <v>4.3742900000000001E-2</v>
      </c>
      <c r="L68">
        <v>6.9719500000000004E-2</v>
      </c>
      <c r="M68">
        <v>1.6043143234139656E-5</v>
      </c>
      <c r="N68">
        <v>0.25251000000000001</v>
      </c>
      <c r="O68">
        <v>4.0829200000000003E-2</v>
      </c>
      <c r="P68" s="1">
        <v>6.2384700000000005E-10</v>
      </c>
      <c r="Q68">
        <v>1.2442162094127634E-4</v>
      </c>
      <c r="R68">
        <v>9.1692200000000001E-2</v>
      </c>
      <c r="S68">
        <v>3.8147899999999998E-2</v>
      </c>
      <c r="T68">
        <v>1.62355E-2</v>
      </c>
      <c r="U68">
        <v>1.6406029087062347E-5</v>
      </c>
    </row>
    <row r="69" spans="1:21" x14ac:dyDescent="0.25">
      <c r="A69" t="s">
        <v>90</v>
      </c>
      <c r="B69">
        <v>6</v>
      </c>
      <c r="C69">
        <v>169633335</v>
      </c>
      <c r="D69" t="s">
        <v>21</v>
      </c>
      <c r="E69">
        <v>0.2843</v>
      </c>
      <c r="F69">
        <v>-0.21985299999999999</v>
      </c>
      <c r="G69">
        <v>3.61707E-2</v>
      </c>
      <c r="H69" s="1">
        <v>1.2181199999999999E-9</v>
      </c>
      <c r="I69">
        <v>1.0634690326808261E-4</v>
      </c>
      <c r="J69">
        <v>-2.9686299999999999E-2</v>
      </c>
      <c r="K69">
        <v>4.2950700000000001E-2</v>
      </c>
      <c r="L69">
        <v>0.489458</v>
      </c>
      <c r="M69">
        <v>2.5325387183514623E-6</v>
      </c>
      <c r="N69">
        <v>-0.27246199999999998</v>
      </c>
      <c r="O69">
        <v>4.0113200000000002E-2</v>
      </c>
      <c r="P69" s="1">
        <v>1.10596E-11</v>
      </c>
      <c r="Q69">
        <v>1.6333224680321307E-4</v>
      </c>
      <c r="R69">
        <v>1.9824899999999999E-2</v>
      </c>
      <c r="S69">
        <v>3.7479899999999997E-2</v>
      </c>
      <c r="T69">
        <v>0.59684300000000001</v>
      </c>
      <c r="U69">
        <v>8.6473306699622969E-7</v>
      </c>
    </row>
    <row r="70" spans="1:21" x14ac:dyDescent="0.25">
      <c r="A70" t="s">
        <v>91</v>
      </c>
      <c r="B70">
        <v>8</v>
      </c>
      <c r="C70">
        <v>105978368</v>
      </c>
      <c r="D70" t="s">
        <v>26</v>
      </c>
      <c r="E70">
        <v>4.1599999999999998E-2</v>
      </c>
      <c r="F70">
        <v>-4.1898600000000001E-2</v>
      </c>
      <c r="G70">
        <v>6.0517000000000001E-2</v>
      </c>
      <c r="H70">
        <v>0.48872199999999999</v>
      </c>
      <c r="I70">
        <v>7.5681780010643719E-7</v>
      </c>
      <c r="J70">
        <v>-0.28343699999999999</v>
      </c>
      <c r="K70">
        <v>7.1849099999999999E-2</v>
      </c>
      <c r="L70" s="1">
        <v>7.9869899999999999E-5</v>
      </c>
      <c r="M70">
        <v>4.5236531050286948E-5</v>
      </c>
      <c r="N70">
        <v>-0.37667299999999998</v>
      </c>
      <c r="O70">
        <v>6.6906400000000005E-2</v>
      </c>
      <c r="P70" s="1">
        <v>1.8056299999999999E-8</v>
      </c>
      <c r="Q70">
        <v>6.1167579709902998E-5</v>
      </c>
      <c r="R70">
        <v>-0.382544</v>
      </c>
      <c r="S70">
        <v>6.2507800000000002E-2</v>
      </c>
      <c r="T70" s="1">
        <v>9.3751899999999998E-10</v>
      </c>
      <c r="U70">
        <v>6.3089212138166481E-5</v>
      </c>
    </row>
    <row r="71" spans="1:21" x14ac:dyDescent="0.25">
      <c r="A71" t="s">
        <v>92</v>
      </c>
      <c r="B71">
        <v>8</v>
      </c>
      <c r="C71">
        <v>120419533</v>
      </c>
      <c r="D71" t="s">
        <v>23</v>
      </c>
      <c r="E71">
        <v>0.77680000000000005</v>
      </c>
      <c r="F71">
        <v>0.54097600000000001</v>
      </c>
      <c r="G71">
        <v>4.3436500000000003E-2</v>
      </c>
      <c r="H71" s="1">
        <v>1.3737E-35</v>
      </c>
      <c r="I71">
        <v>5.4867046519122193E-4</v>
      </c>
      <c r="J71">
        <v>-3.17881E-2</v>
      </c>
      <c r="K71">
        <v>5.15971E-2</v>
      </c>
      <c r="L71">
        <v>0.53784100000000001</v>
      </c>
      <c r="M71">
        <v>2.4743926740167021E-6</v>
      </c>
      <c r="N71">
        <v>0.64415800000000001</v>
      </c>
      <c r="O71">
        <v>4.8161900000000001E-2</v>
      </c>
      <c r="P71" s="1">
        <v>8.7681500000000002E-41</v>
      </c>
      <c r="Q71">
        <v>7.7792977752324057E-4</v>
      </c>
      <c r="R71">
        <v>-6.71041E-2</v>
      </c>
      <c r="S71">
        <v>4.5012299999999998E-2</v>
      </c>
      <c r="T71">
        <v>0.136017</v>
      </c>
      <c r="U71">
        <v>8.4421623169132179E-6</v>
      </c>
    </row>
    <row r="72" spans="1:21" x14ac:dyDescent="0.25">
      <c r="A72" t="s">
        <v>93</v>
      </c>
      <c r="B72">
        <v>17</v>
      </c>
      <c r="C72">
        <v>40448978</v>
      </c>
      <c r="D72" t="s">
        <v>23</v>
      </c>
      <c r="E72">
        <v>0.93110000000000004</v>
      </c>
      <c r="F72">
        <v>-0.18418499999999999</v>
      </c>
      <c r="G72">
        <v>7.8237399999999999E-2</v>
      </c>
      <c r="H72">
        <v>1.8564799999999999E-2</v>
      </c>
      <c r="I72">
        <v>2.3532943077556621E-5</v>
      </c>
      <c r="J72">
        <v>-7.3414199999999999E-2</v>
      </c>
      <c r="K72">
        <v>9.2893600000000007E-2</v>
      </c>
      <c r="L72">
        <v>0.42935099999999998</v>
      </c>
      <c r="M72">
        <v>4.8832815276900057E-6</v>
      </c>
      <c r="N72">
        <v>-0.49182500000000001</v>
      </c>
      <c r="O72">
        <v>8.6818400000000004E-2</v>
      </c>
      <c r="P72" s="1">
        <v>1.47198E-8</v>
      </c>
      <c r="Q72">
        <v>1.677988301557222E-4</v>
      </c>
      <c r="R72">
        <v>-0.12223000000000001</v>
      </c>
      <c r="S72">
        <v>8.1116499999999994E-2</v>
      </c>
      <c r="T72">
        <v>0.131851</v>
      </c>
      <c r="U72">
        <v>1.0363903272246873E-5</v>
      </c>
    </row>
    <row r="73" spans="1:21" x14ac:dyDescent="0.25">
      <c r="A73" t="s">
        <v>94</v>
      </c>
      <c r="B73">
        <v>16</v>
      </c>
      <c r="C73">
        <v>51633241</v>
      </c>
      <c r="D73" t="s">
        <v>32</v>
      </c>
      <c r="E73">
        <v>1.72E-2</v>
      </c>
      <c r="F73">
        <v>0.160909</v>
      </c>
      <c r="G73">
        <v>6.77952E-2</v>
      </c>
      <c r="H73">
        <v>1.76236E-2</v>
      </c>
      <c r="I73">
        <v>4.7326724226538592E-6</v>
      </c>
      <c r="J73">
        <v>0.383492</v>
      </c>
      <c r="K73">
        <v>8.0489699999999997E-2</v>
      </c>
      <c r="L73" s="1">
        <v>1.89502E-6</v>
      </c>
      <c r="M73">
        <v>3.5110926102903845E-5</v>
      </c>
      <c r="N73">
        <v>0.25706800000000002</v>
      </c>
      <c r="O73">
        <v>7.5165700000000002E-2</v>
      </c>
      <c r="P73">
        <v>6.2627099999999997E-4</v>
      </c>
      <c r="Q73">
        <v>1.2079301213291049E-5</v>
      </c>
      <c r="R73">
        <v>0.39911799999999997</v>
      </c>
      <c r="S73">
        <v>7.0221900000000004E-2</v>
      </c>
      <c r="T73" s="1">
        <v>1.31991E-8</v>
      </c>
      <c r="U73">
        <v>2.9117119105274264E-5</v>
      </c>
    </row>
    <row r="74" spans="1:21" x14ac:dyDescent="0.25">
      <c r="A74" t="s">
        <v>95</v>
      </c>
      <c r="B74">
        <v>10</v>
      </c>
      <c r="C74">
        <v>31369709</v>
      </c>
      <c r="D74" t="s">
        <v>23</v>
      </c>
      <c r="E74">
        <v>0.71540000000000004</v>
      </c>
      <c r="F74">
        <v>-0.14688000000000001</v>
      </c>
      <c r="G74">
        <v>4.0042000000000001E-2</v>
      </c>
      <c r="H74">
        <v>2.4439999999999998E-4</v>
      </c>
      <c r="I74">
        <v>4.7496470515199997E-5</v>
      </c>
      <c r="J74">
        <v>5.8026800000000003E-2</v>
      </c>
      <c r="K74">
        <v>4.7544099999999999E-2</v>
      </c>
      <c r="L74">
        <v>0.22228300000000001</v>
      </c>
      <c r="M74">
        <v>9.6822690559239551E-6</v>
      </c>
      <c r="N74">
        <v>-0.27698099999999998</v>
      </c>
      <c r="O74">
        <v>4.4429200000000002E-2</v>
      </c>
      <c r="P74" s="1">
        <v>4.5480000000000002E-10</v>
      </c>
      <c r="Q74">
        <v>1.6890245740015984E-4</v>
      </c>
      <c r="R74">
        <v>1.2929700000000001E-2</v>
      </c>
      <c r="S74">
        <v>4.1512100000000003E-2</v>
      </c>
      <c r="T74">
        <v>0.75544500000000003</v>
      </c>
      <c r="U74">
        <v>3.6805515692698458E-7</v>
      </c>
    </row>
    <row r="75" spans="1:21" x14ac:dyDescent="0.25">
      <c r="A75" t="s">
        <v>96</v>
      </c>
      <c r="B75">
        <v>12</v>
      </c>
      <c r="C75">
        <v>50080878</v>
      </c>
      <c r="D75" t="s">
        <v>26</v>
      </c>
      <c r="E75">
        <v>7.6799999999999993E-2</v>
      </c>
      <c r="F75">
        <v>-0.23155100000000001</v>
      </c>
      <c r="G75">
        <v>6.17949E-2</v>
      </c>
      <c r="H75">
        <v>1.78961E-4</v>
      </c>
      <c r="I75">
        <v>4.11057443234684E-5</v>
      </c>
      <c r="J75">
        <v>-0.207235</v>
      </c>
      <c r="K75">
        <v>7.3371099999999995E-2</v>
      </c>
      <c r="L75">
        <v>4.73639E-3</v>
      </c>
      <c r="M75">
        <v>4.3005034418757082E-5</v>
      </c>
      <c r="N75">
        <v>-0.39795900000000001</v>
      </c>
      <c r="O75">
        <v>6.8607500000000002E-2</v>
      </c>
      <c r="P75" s="1">
        <v>6.6189E-9</v>
      </c>
      <c r="Q75">
        <v>1.2141877768584017E-4</v>
      </c>
      <c r="R75">
        <v>-0.22864000000000001</v>
      </c>
      <c r="S75">
        <v>6.4100400000000002E-2</v>
      </c>
      <c r="T75">
        <v>3.6129000000000001E-4</v>
      </c>
      <c r="U75">
        <v>4.0078699208902411E-5</v>
      </c>
    </row>
    <row r="76" spans="1:21" x14ac:dyDescent="0.25">
      <c r="A76" t="s">
        <v>97</v>
      </c>
      <c r="B76">
        <v>18</v>
      </c>
      <c r="C76">
        <v>42596789</v>
      </c>
      <c r="D76" t="s">
        <v>32</v>
      </c>
      <c r="E76">
        <v>0.2157</v>
      </c>
      <c r="F76">
        <v>7.3347499999999996E-2</v>
      </c>
      <c r="G76">
        <v>3.9632800000000003E-2</v>
      </c>
      <c r="H76">
        <v>6.4218300000000006E-2</v>
      </c>
      <c r="I76">
        <v>9.8413611762382883E-6</v>
      </c>
      <c r="J76">
        <v>0.111567</v>
      </c>
      <c r="K76">
        <v>4.7056199999999999E-2</v>
      </c>
      <c r="L76">
        <v>1.7744200000000002E-2</v>
      </c>
      <c r="M76">
        <v>2.9739930097172468E-5</v>
      </c>
      <c r="N76">
        <v>0.24013300000000001</v>
      </c>
      <c r="O76">
        <v>4.3914000000000002E-2</v>
      </c>
      <c r="P76" s="1">
        <v>4.5492799999999998E-8</v>
      </c>
      <c r="Q76">
        <v>1.0548439884719528E-4</v>
      </c>
      <c r="R76">
        <v>0.19353799999999999</v>
      </c>
      <c r="S76">
        <v>4.1028099999999998E-2</v>
      </c>
      <c r="T76" s="1">
        <v>2.3923500000000001E-6</v>
      </c>
      <c r="U76">
        <v>6.8519949878050469E-5</v>
      </c>
    </row>
    <row r="77" spans="1:21" x14ac:dyDescent="0.25">
      <c r="A77" t="s">
        <v>98</v>
      </c>
      <c r="B77">
        <v>2</v>
      </c>
      <c r="C77">
        <v>56102744</v>
      </c>
      <c r="D77" t="s">
        <v>23</v>
      </c>
      <c r="E77">
        <v>0.83740000000000003</v>
      </c>
      <c r="F77">
        <v>-0.15984100000000001</v>
      </c>
      <c r="G77">
        <v>4.9635600000000002E-2</v>
      </c>
      <c r="H77">
        <v>1.2808800000000001E-3</v>
      </c>
      <c r="I77">
        <v>3.7616817716274962E-5</v>
      </c>
      <c r="J77">
        <v>4.1855200000000002E-2</v>
      </c>
      <c r="K77">
        <v>5.8934599999999997E-2</v>
      </c>
      <c r="L77">
        <v>0.47758299999999998</v>
      </c>
      <c r="M77">
        <v>3.3689022789887374E-6</v>
      </c>
      <c r="N77">
        <v>-0.44272699999999998</v>
      </c>
      <c r="O77">
        <v>5.5111599999999997E-2</v>
      </c>
      <c r="P77" s="1">
        <v>9.5321400000000003E-16</v>
      </c>
      <c r="Q77">
        <v>2.8858761816946731E-4</v>
      </c>
      <c r="R77">
        <v>2.4388400000000001E-2</v>
      </c>
      <c r="S77">
        <v>5.1495699999999998E-2</v>
      </c>
      <c r="T77">
        <v>0.63578400000000002</v>
      </c>
      <c r="U77">
        <v>8.7573416969633721E-7</v>
      </c>
    </row>
    <row r="78" spans="1:21" x14ac:dyDescent="0.25">
      <c r="A78" t="s">
        <v>99</v>
      </c>
      <c r="B78">
        <v>21</v>
      </c>
      <c r="C78">
        <v>30131872</v>
      </c>
      <c r="D78" t="s">
        <v>32</v>
      </c>
      <c r="E78">
        <v>0.6623</v>
      </c>
      <c r="F78">
        <v>0.18867999999999999</v>
      </c>
      <c r="G78">
        <v>5.14557E-2</v>
      </c>
      <c r="H78">
        <v>2.45634E-4</v>
      </c>
      <c r="I78">
        <v>8.6097339154415041E-5</v>
      </c>
      <c r="J78">
        <v>-3.7001199999999998E-2</v>
      </c>
      <c r="K78">
        <v>6.1096299999999999E-2</v>
      </c>
      <c r="L78">
        <v>0.54476800000000003</v>
      </c>
      <c r="M78">
        <v>4.3246753083188546E-6</v>
      </c>
      <c r="N78">
        <v>0.43465500000000001</v>
      </c>
      <c r="O78">
        <v>5.7091599999999999E-2</v>
      </c>
      <c r="P78" s="1">
        <v>2.68177E-14</v>
      </c>
      <c r="Q78">
        <v>4.5690651880321646E-4</v>
      </c>
      <c r="R78">
        <v>-1.6667299999999999E-2</v>
      </c>
      <c r="S78">
        <v>5.3345099999999999E-2</v>
      </c>
      <c r="T78">
        <v>0.75470400000000004</v>
      </c>
      <c r="U78">
        <v>6.7184408756524882E-7</v>
      </c>
    </row>
    <row r="79" spans="1:21" x14ac:dyDescent="0.25">
      <c r="A79" t="s">
        <v>100</v>
      </c>
      <c r="B79">
        <v>7</v>
      </c>
      <c r="C79">
        <v>46008110</v>
      </c>
      <c r="D79" t="s">
        <v>26</v>
      </c>
      <c r="E79">
        <v>0.35460000000000003</v>
      </c>
      <c r="F79">
        <v>-0.26290200000000002</v>
      </c>
      <c r="G79">
        <v>3.6899700000000001E-2</v>
      </c>
      <c r="H79" s="1">
        <v>1.0468499999999999E-12</v>
      </c>
      <c r="I79">
        <v>1.7104392394502578E-4</v>
      </c>
      <c r="J79">
        <v>-1.52858E-2</v>
      </c>
      <c r="K79">
        <v>4.3818200000000002E-2</v>
      </c>
      <c r="L79">
        <v>0.72720499999999999</v>
      </c>
      <c r="M79">
        <v>7.5523152686307045E-7</v>
      </c>
      <c r="N79">
        <v>-0.70162599999999997</v>
      </c>
      <c r="O79">
        <v>4.0800599999999999E-2</v>
      </c>
      <c r="P79" s="1">
        <v>3.0872699999999998E-66</v>
      </c>
      <c r="Q79">
        <v>1.2182354123893863E-3</v>
      </c>
      <c r="R79">
        <v>-2.3868799999999999E-2</v>
      </c>
      <c r="S79">
        <v>3.8141599999999998E-2</v>
      </c>
      <c r="T79">
        <v>0.53145100000000001</v>
      </c>
      <c r="U79">
        <v>1.4098764041644332E-6</v>
      </c>
    </row>
    <row r="80" spans="1:21" x14ac:dyDescent="0.25">
      <c r="A80" t="s">
        <v>101</v>
      </c>
      <c r="B80">
        <v>1</v>
      </c>
      <c r="C80">
        <v>221352843</v>
      </c>
      <c r="D80" t="s">
        <v>23</v>
      </c>
      <c r="E80">
        <v>0.68320000000000003</v>
      </c>
      <c r="F80">
        <v>7.0495199999999994E-2</v>
      </c>
      <c r="G80">
        <v>3.9337499999999997E-2</v>
      </c>
      <c r="H80">
        <v>7.3125200000000001E-2</v>
      </c>
      <c r="I80">
        <v>1.1630658483464076E-5</v>
      </c>
      <c r="J80">
        <v>0.144093</v>
      </c>
      <c r="K80">
        <v>4.6705000000000003E-2</v>
      </c>
      <c r="L80">
        <v>2.0346600000000002E-3</v>
      </c>
      <c r="M80">
        <v>6.3468008365144063E-5</v>
      </c>
      <c r="N80">
        <v>0.105547</v>
      </c>
      <c r="O80">
        <v>4.3343899999999998E-2</v>
      </c>
      <c r="P80">
        <v>1.48881E-2</v>
      </c>
      <c r="Q80">
        <v>2.6072159057276512E-5</v>
      </c>
      <c r="R80">
        <v>0.23228599999999999</v>
      </c>
      <c r="S80">
        <v>4.0492599999999997E-2</v>
      </c>
      <c r="T80" s="1">
        <v>9.6763700000000006E-9</v>
      </c>
      <c r="U80">
        <v>1.2627904254418313E-4</v>
      </c>
    </row>
    <row r="81" spans="1:21" x14ac:dyDescent="0.25">
      <c r="A81" t="s">
        <v>102</v>
      </c>
      <c r="B81">
        <v>1</v>
      </c>
      <c r="C81">
        <v>43765089</v>
      </c>
      <c r="D81" t="s">
        <v>26</v>
      </c>
      <c r="E81">
        <v>0.13289999999999999</v>
      </c>
      <c r="F81">
        <v>0.15676599999999999</v>
      </c>
      <c r="G81">
        <v>3.6986600000000001E-2</v>
      </c>
      <c r="H81" s="1">
        <v>2.2519099999999999E-5</v>
      </c>
      <c r="I81">
        <v>3.062316683279236E-5</v>
      </c>
      <c r="J81">
        <v>0.260075</v>
      </c>
      <c r="K81">
        <v>4.3912300000000001E-2</v>
      </c>
      <c r="L81" s="1">
        <v>3.1754E-9</v>
      </c>
      <c r="M81">
        <v>1.100848244929234E-4</v>
      </c>
      <c r="N81">
        <v>0.13928699999999999</v>
      </c>
      <c r="O81">
        <v>4.10318E-2</v>
      </c>
      <c r="P81">
        <v>6.8736700000000003E-4</v>
      </c>
      <c r="Q81">
        <v>2.4175057469191076E-5</v>
      </c>
      <c r="R81">
        <v>0.157079</v>
      </c>
      <c r="S81">
        <v>3.8334199999999999E-2</v>
      </c>
      <c r="T81" s="1">
        <v>4.1756299999999999E-5</v>
      </c>
      <c r="U81">
        <v>3.0745573732324166E-5</v>
      </c>
    </row>
    <row r="82" spans="1:21" x14ac:dyDescent="0.25">
      <c r="A82" t="s">
        <v>103</v>
      </c>
      <c r="B82">
        <v>1</v>
      </c>
      <c r="C82">
        <v>176634724</v>
      </c>
      <c r="D82" t="s">
        <v>23</v>
      </c>
      <c r="E82">
        <v>0.94489999999999996</v>
      </c>
      <c r="F82">
        <v>-0.38292199999999998</v>
      </c>
      <c r="G82">
        <v>8.13218E-2</v>
      </c>
      <c r="H82" s="1">
        <v>2.4948199999999999E-6</v>
      </c>
      <c r="I82">
        <v>8.254870487232698E-5</v>
      </c>
      <c r="J82">
        <v>-4.9869799999999999E-2</v>
      </c>
      <c r="K82">
        <v>9.6560800000000002E-2</v>
      </c>
      <c r="L82">
        <v>0.60553400000000002</v>
      </c>
      <c r="M82">
        <v>1.8287265650877917E-6</v>
      </c>
      <c r="N82">
        <v>-0.57084299999999999</v>
      </c>
      <c r="O82">
        <v>8.9842500000000006E-2</v>
      </c>
      <c r="P82" s="1">
        <v>2.10401E-10</v>
      </c>
      <c r="Q82">
        <v>1.8345222627478631E-4</v>
      </c>
      <c r="R82">
        <v>6.4758800000000005E-2</v>
      </c>
      <c r="S82">
        <v>8.3943799999999999E-2</v>
      </c>
      <c r="T82">
        <v>0.440438</v>
      </c>
      <c r="U82">
        <v>2.360952294866075E-6</v>
      </c>
    </row>
    <row r="83" spans="1:21" x14ac:dyDescent="0.25">
      <c r="A83" t="s">
        <v>104</v>
      </c>
      <c r="B83">
        <v>1</v>
      </c>
      <c r="C83">
        <v>184650034</v>
      </c>
      <c r="D83" t="s">
        <v>21</v>
      </c>
      <c r="E83">
        <v>0.45989999999999998</v>
      </c>
      <c r="F83">
        <v>0.13150100000000001</v>
      </c>
      <c r="G83">
        <v>3.6897199999999998E-2</v>
      </c>
      <c r="H83">
        <v>3.65373E-4</v>
      </c>
      <c r="I83">
        <v>4.6445952815952229E-5</v>
      </c>
      <c r="J83">
        <v>0.25089299999999998</v>
      </c>
      <c r="K83">
        <v>4.3805799999999999E-2</v>
      </c>
      <c r="L83" s="1">
        <v>1.02162E-8</v>
      </c>
      <c r="M83">
        <v>2.2082627608896311E-4</v>
      </c>
      <c r="N83">
        <v>4.30689E-2</v>
      </c>
      <c r="O83">
        <v>4.0808200000000003E-2</v>
      </c>
      <c r="P83">
        <v>0.29124499999999998</v>
      </c>
      <c r="Q83">
        <v>4.982156039970642E-6</v>
      </c>
      <c r="R83">
        <v>9.9305699999999997E-2</v>
      </c>
      <c r="S83">
        <v>3.8125399999999997E-2</v>
      </c>
      <c r="T83">
        <v>9.1956299999999998E-3</v>
      </c>
      <c r="U83">
        <v>2.6487326192105057E-5</v>
      </c>
    </row>
    <row r="84" spans="1:21" x14ac:dyDescent="0.25">
      <c r="A84" t="s">
        <v>105</v>
      </c>
      <c r="B84">
        <v>2</v>
      </c>
      <c r="C84">
        <v>172560729</v>
      </c>
      <c r="D84" t="s">
        <v>26</v>
      </c>
      <c r="E84">
        <v>0.17269999999999999</v>
      </c>
      <c r="F84">
        <v>-0.117856</v>
      </c>
      <c r="G84">
        <v>4.02502E-2</v>
      </c>
      <c r="H84">
        <v>3.4109499999999998E-3</v>
      </c>
      <c r="I84">
        <v>2.1459071913336355E-5</v>
      </c>
      <c r="J84">
        <v>-0.27578399999999997</v>
      </c>
      <c r="K84">
        <v>4.7785899999999999E-2</v>
      </c>
      <c r="L84" s="1">
        <v>7.8826000000000001E-9</v>
      </c>
      <c r="M84">
        <v>1.5347214656450458E-4</v>
      </c>
      <c r="N84">
        <v>-5.2107000000000001E-2</v>
      </c>
      <c r="O84">
        <v>4.45358E-2</v>
      </c>
      <c r="P84">
        <v>0.24200099999999999</v>
      </c>
      <c r="Q84">
        <v>4.1946881637698405E-6</v>
      </c>
      <c r="R84">
        <v>-0.152863</v>
      </c>
      <c r="S84">
        <v>4.16073E-2</v>
      </c>
      <c r="T84">
        <v>2.3888800000000001E-4</v>
      </c>
      <c r="U84">
        <v>3.6100423598754458E-5</v>
      </c>
    </row>
    <row r="85" spans="1:21" x14ac:dyDescent="0.25">
      <c r="A85" t="s">
        <v>106</v>
      </c>
      <c r="B85">
        <v>6</v>
      </c>
      <c r="C85">
        <v>35126723</v>
      </c>
      <c r="D85" t="s">
        <v>21</v>
      </c>
      <c r="E85">
        <v>0.22500000000000001</v>
      </c>
      <c r="F85">
        <v>7.3655799999999993E-2</v>
      </c>
      <c r="G85">
        <v>4.0204799999999999E-2</v>
      </c>
      <c r="H85">
        <v>6.6951200000000002E-2</v>
      </c>
      <c r="I85">
        <v>1.0229403301697395E-5</v>
      </c>
      <c r="J85">
        <v>0.12865599999999999</v>
      </c>
      <c r="K85">
        <v>4.7735E-2</v>
      </c>
      <c r="L85">
        <v>7.0353000000000004E-3</v>
      </c>
      <c r="M85">
        <v>4.0764336979591832E-5</v>
      </c>
      <c r="N85">
        <v>0.156863</v>
      </c>
      <c r="O85">
        <v>4.4558899999999999E-2</v>
      </c>
      <c r="P85">
        <v>4.3106900000000002E-4</v>
      </c>
      <c r="Q85">
        <v>4.6395668080605267E-5</v>
      </c>
      <c r="R85">
        <v>0.23913999999999999</v>
      </c>
      <c r="S85">
        <v>4.1628199999999997E-2</v>
      </c>
      <c r="T85" s="1">
        <v>9.2209199999999996E-9</v>
      </c>
      <c r="U85">
        <v>1.078303089073313E-4</v>
      </c>
    </row>
    <row r="86" spans="1:21" x14ac:dyDescent="0.25">
      <c r="A86" t="s">
        <v>107</v>
      </c>
      <c r="B86">
        <v>6</v>
      </c>
      <c r="C86">
        <v>169720903</v>
      </c>
      <c r="D86" t="s">
        <v>21</v>
      </c>
      <c r="E86">
        <v>2.4400000000000002E-2</v>
      </c>
      <c r="F86">
        <v>-0.10906100000000001</v>
      </c>
      <c r="G86">
        <v>3.6584499999999999E-2</v>
      </c>
      <c r="H86">
        <v>2.8729699999999999E-3</v>
      </c>
      <c r="I86">
        <v>3.061630304063424E-6</v>
      </c>
      <c r="J86">
        <v>-2.76397E-2</v>
      </c>
      <c r="K86">
        <v>4.3438400000000002E-2</v>
      </c>
      <c r="L86">
        <v>0.52458400000000005</v>
      </c>
      <c r="M86">
        <v>2.5684099321992312E-7</v>
      </c>
      <c r="N86">
        <v>-0.24555099999999999</v>
      </c>
      <c r="O86">
        <v>4.0515000000000002E-2</v>
      </c>
      <c r="P86" s="1">
        <v>1.35698E-9</v>
      </c>
      <c r="Q86">
        <v>1.5520196343707921E-5</v>
      </c>
      <c r="R86">
        <v>-5.7473000000000003E-2</v>
      </c>
      <c r="S86">
        <v>3.7854499999999999E-2</v>
      </c>
      <c r="T86">
        <v>0.12895000000000001</v>
      </c>
      <c r="U86">
        <v>8.5023999725759718E-7</v>
      </c>
    </row>
    <row r="87" spans="1:21" x14ac:dyDescent="0.25">
      <c r="A87" t="s">
        <v>108</v>
      </c>
      <c r="B87">
        <v>6</v>
      </c>
      <c r="C87">
        <v>79538791</v>
      </c>
      <c r="D87" t="s">
        <v>26</v>
      </c>
      <c r="E87">
        <v>0.127</v>
      </c>
      <c r="F87">
        <v>6.9597900000000004E-2</v>
      </c>
      <c r="G87">
        <v>3.7267399999999999E-2</v>
      </c>
      <c r="H87">
        <v>6.1829500000000003E-2</v>
      </c>
      <c r="I87">
        <v>5.8071415877835326E-6</v>
      </c>
      <c r="J87">
        <v>0.25053999999999998</v>
      </c>
      <c r="K87">
        <v>4.4244100000000001E-2</v>
      </c>
      <c r="L87" s="1">
        <v>1.4927100000000001E-8</v>
      </c>
      <c r="M87">
        <v>9.8289739424950177E-5</v>
      </c>
      <c r="N87">
        <v>0.135576</v>
      </c>
      <c r="O87">
        <v>4.1258000000000003E-2</v>
      </c>
      <c r="P87">
        <v>1.01611E-3</v>
      </c>
      <c r="Q87">
        <v>2.2036152868262283E-5</v>
      </c>
      <c r="R87">
        <v>0.25859399999999999</v>
      </c>
      <c r="S87">
        <v>3.8543300000000003E-2</v>
      </c>
      <c r="T87" s="1">
        <v>1.9613299999999999E-11</v>
      </c>
      <c r="U87">
        <v>8.016910432811586E-5</v>
      </c>
    </row>
    <row r="88" spans="1:21" x14ac:dyDescent="0.25">
      <c r="A88" t="s">
        <v>109</v>
      </c>
      <c r="B88">
        <v>6</v>
      </c>
      <c r="C88">
        <v>55960169</v>
      </c>
      <c r="D88" t="s">
        <v>32</v>
      </c>
      <c r="E88">
        <v>7.4200000000000002E-2</v>
      </c>
      <c r="F88">
        <v>0.32239400000000001</v>
      </c>
      <c r="G88">
        <v>5.0994100000000001E-2</v>
      </c>
      <c r="H88" s="1">
        <v>2.5858E-10</v>
      </c>
      <c r="I88">
        <v>7.7205308371611466E-5</v>
      </c>
      <c r="J88">
        <v>8.7800600000000006E-2</v>
      </c>
      <c r="K88">
        <v>6.05529E-2</v>
      </c>
      <c r="L88">
        <v>0.147066</v>
      </c>
      <c r="M88">
        <v>7.4791479105275004E-6</v>
      </c>
      <c r="N88">
        <v>0.55217499999999997</v>
      </c>
      <c r="O88">
        <v>5.6515500000000003E-2</v>
      </c>
      <c r="P88" s="1">
        <v>1.5239100000000001E-22</v>
      </c>
      <c r="Q88">
        <v>2.2647837503845993E-4</v>
      </c>
      <c r="R88">
        <v>-1.61286E-2</v>
      </c>
      <c r="S88">
        <v>5.2810799999999998E-2</v>
      </c>
      <c r="T88">
        <v>0.76005999999999996</v>
      </c>
      <c r="U88">
        <v>1.9322646253081648E-7</v>
      </c>
    </row>
    <row r="89" spans="1:21" x14ac:dyDescent="0.25">
      <c r="A89" t="s">
        <v>110</v>
      </c>
      <c r="B89">
        <v>9</v>
      </c>
      <c r="C89">
        <v>2493751</v>
      </c>
      <c r="D89" t="s">
        <v>23</v>
      </c>
      <c r="E89">
        <v>0.60850000000000004</v>
      </c>
      <c r="F89">
        <v>9.74927E-4</v>
      </c>
      <c r="G89">
        <v>4.65403E-2</v>
      </c>
      <c r="H89">
        <v>0.98328700000000002</v>
      </c>
      <c r="I89">
        <v>2.4484358173989313E-9</v>
      </c>
      <c r="J89">
        <v>-8.4369100000000002E-2</v>
      </c>
      <c r="K89">
        <v>5.5257399999999998E-2</v>
      </c>
      <c r="L89">
        <v>0.126803</v>
      </c>
      <c r="M89">
        <v>2.3949434020428752E-5</v>
      </c>
      <c r="N89">
        <v>-0.14998600000000001</v>
      </c>
      <c r="O89">
        <v>5.1372000000000001E-2</v>
      </c>
      <c r="P89">
        <v>3.5049399999999998E-3</v>
      </c>
      <c r="Q89">
        <v>5.7949003732078716E-5</v>
      </c>
      <c r="R89">
        <v>-0.27172099999999999</v>
      </c>
      <c r="S89">
        <v>4.7992899999999998E-2</v>
      </c>
      <c r="T89" s="1">
        <v>1.5005800000000001E-8</v>
      </c>
      <c r="U89">
        <v>1.9019142673986039E-4</v>
      </c>
    </row>
    <row r="90" spans="1:21" x14ac:dyDescent="0.25">
      <c r="A90" t="s">
        <v>111</v>
      </c>
      <c r="B90">
        <v>10</v>
      </c>
      <c r="C90">
        <v>18727959</v>
      </c>
      <c r="D90" t="s">
        <v>23</v>
      </c>
      <c r="E90">
        <v>0.70669999999999999</v>
      </c>
      <c r="F90">
        <v>-0.33618999999999999</v>
      </c>
      <c r="G90">
        <v>3.9684400000000002E-2</v>
      </c>
      <c r="H90" s="1">
        <v>2.44045E-17</v>
      </c>
      <c r="I90">
        <v>2.5331967114226075E-4</v>
      </c>
      <c r="J90">
        <v>-0.53866400000000003</v>
      </c>
      <c r="K90">
        <v>4.7109199999999997E-2</v>
      </c>
      <c r="L90" s="1">
        <v>2.89134E-30</v>
      </c>
      <c r="M90">
        <v>8.4941344438666682E-4</v>
      </c>
      <c r="N90">
        <v>-0.33282299999999998</v>
      </c>
      <c r="O90">
        <v>4.3721099999999999E-2</v>
      </c>
      <c r="P90" s="1">
        <v>2.70002E-14</v>
      </c>
      <c r="Q90">
        <v>2.4827100088662307E-4</v>
      </c>
      <c r="R90">
        <v>-0.39246599999999998</v>
      </c>
      <c r="S90">
        <v>4.0844400000000003E-2</v>
      </c>
      <c r="T90" s="1">
        <v>7.4038799999999997E-22</v>
      </c>
      <c r="U90">
        <v>3.4522593243795015E-4</v>
      </c>
    </row>
    <row r="91" spans="1:21" x14ac:dyDescent="0.25">
      <c r="A91" t="s">
        <v>112</v>
      </c>
      <c r="B91">
        <v>10</v>
      </c>
      <c r="C91">
        <v>32289986</v>
      </c>
      <c r="D91" t="s">
        <v>32</v>
      </c>
      <c r="E91">
        <v>0.1343</v>
      </c>
      <c r="F91">
        <v>0.16179499999999999</v>
      </c>
      <c r="G91">
        <v>4.6193600000000001E-2</v>
      </c>
      <c r="H91">
        <v>4.6095199999999999E-4</v>
      </c>
      <c r="I91">
        <v>3.290984234515363E-5</v>
      </c>
      <c r="J91">
        <v>6.8789900000000001E-2</v>
      </c>
      <c r="K91">
        <v>5.4848000000000001E-2</v>
      </c>
      <c r="L91">
        <v>0.20977399999999999</v>
      </c>
      <c r="M91">
        <v>7.7701402762344896E-6</v>
      </c>
      <c r="N91">
        <v>0.28006500000000001</v>
      </c>
      <c r="O91">
        <v>5.1359500000000002E-2</v>
      </c>
      <c r="P91" s="1">
        <v>4.9564E-8</v>
      </c>
      <c r="Q91">
        <v>9.8608257644651085E-5</v>
      </c>
      <c r="R91">
        <v>0.101587</v>
      </c>
      <c r="S91">
        <v>4.7986000000000001E-2</v>
      </c>
      <c r="T91">
        <v>3.4260400000000003E-2</v>
      </c>
      <c r="U91">
        <v>1.2973939832894866E-5</v>
      </c>
    </row>
    <row r="92" spans="1:21" x14ac:dyDescent="0.25">
      <c r="A92" t="s">
        <v>113</v>
      </c>
      <c r="B92">
        <v>4</v>
      </c>
      <c r="C92">
        <v>100239319</v>
      </c>
      <c r="D92" t="s">
        <v>32</v>
      </c>
      <c r="E92">
        <v>1.7899999999999999E-2</v>
      </c>
      <c r="F92">
        <v>-0.82226999999999995</v>
      </c>
      <c r="G92">
        <v>0.124249</v>
      </c>
      <c r="H92" s="1">
        <v>3.65424E-11</v>
      </c>
      <c r="I92">
        <v>1.2852565094638097E-4</v>
      </c>
      <c r="J92">
        <v>-0.83138500000000004</v>
      </c>
      <c r="K92">
        <v>0.14752799999999999</v>
      </c>
      <c r="L92" s="1">
        <v>1.74897E-8</v>
      </c>
      <c r="M92">
        <v>1.7161260515469285E-4</v>
      </c>
      <c r="N92">
        <v>-1.08666</v>
      </c>
      <c r="O92">
        <v>0.13367499999999999</v>
      </c>
      <c r="P92" s="1">
        <v>4.3442600000000002E-16</v>
      </c>
      <c r="Q92">
        <v>2.2446481919513627E-4</v>
      </c>
      <c r="R92">
        <v>-0.606873</v>
      </c>
      <c r="S92">
        <v>0.124899</v>
      </c>
      <c r="T92" s="1">
        <v>1.18116E-6</v>
      </c>
      <c r="U92">
        <v>7.0009431806057395E-5</v>
      </c>
    </row>
    <row r="93" spans="1:21" x14ac:dyDescent="0.25">
      <c r="A93" t="s">
        <v>114</v>
      </c>
      <c r="B93">
        <v>1</v>
      </c>
      <c r="C93">
        <v>42359581</v>
      </c>
      <c r="D93" t="s">
        <v>26</v>
      </c>
      <c r="E93">
        <v>6.6100000000000006E-2</v>
      </c>
      <c r="F93">
        <v>0.12947800000000001</v>
      </c>
      <c r="G93">
        <v>6.5036700000000003E-2</v>
      </c>
      <c r="H93">
        <v>4.6499899999999997E-2</v>
      </c>
      <c r="I93">
        <v>1.1190409481334153E-5</v>
      </c>
      <c r="J93">
        <v>0.18247099999999999</v>
      </c>
      <c r="K93">
        <v>7.7218400000000006E-2</v>
      </c>
      <c r="L93">
        <v>1.81265E-2</v>
      </c>
      <c r="M93">
        <v>2.9028567981653047E-5</v>
      </c>
      <c r="N93">
        <v>0.42780899999999999</v>
      </c>
      <c r="O93">
        <v>7.1612899999999993E-2</v>
      </c>
      <c r="P93" s="1">
        <v>2.31954E-9</v>
      </c>
      <c r="Q93">
        <v>1.2216698259211842E-4</v>
      </c>
      <c r="R93">
        <v>0.24046300000000001</v>
      </c>
      <c r="S93">
        <v>6.6908700000000002E-2</v>
      </c>
      <c r="T93">
        <v>3.25831E-4</v>
      </c>
      <c r="U93">
        <v>3.8596732136000447E-5</v>
      </c>
    </row>
    <row r="94" spans="1:21" x14ac:dyDescent="0.25">
      <c r="A94" t="s">
        <v>115</v>
      </c>
      <c r="B94">
        <v>11</v>
      </c>
      <c r="C94">
        <v>10183340</v>
      </c>
      <c r="D94" t="s">
        <v>21</v>
      </c>
      <c r="E94">
        <v>0.66900000000000004</v>
      </c>
      <c r="F94">
        <v>-0.27781099999999997</v>
      </c>
      <c r="G94">
        <v>7.7538300000000004E-2</v>
      </c>
      <c r="H94">
        <v>3.3991799999999998E-4</v>
      </c>
      <c r="I94">
        <v>1.8480136126888537E-4</v>
      </c>
      <c r="J94">
        <v>-0.40148099999999998</v>
      </c>
      <c r="K94">
        <v>9.2060299999999998E-2</v>
      </c>
      <c r="L94" s="1">
        <v>1.2951399999999999E-5</v>
      </c>
      <c r="M94">
        <v>5.041040409980434E-4</v>
      </c>
      <c r="N94">
        <v>-0.29852200000000001</v>
      </c>
      <c r="O94">
        <v>8.5528900000000005E-2</v>
      </c>
      <c r="P94">
        <v>4.8255699999999999E-4</v>
      </c>
      <c r="Q94">
        <v>2.133825867728425E-4</v>
      </c>
      <c r="R94">
        <v>-0.47520299999999999</v>
      </c>
      <c r="S94">
        <v>7.9903000000000002E-2</v>
      </c>
      <c r="T94" s="1">
        <v>2.7306600000000002E-9</v>
      </c>
      <c r="U94">
        <v>5.407102942412386E-4</v>
      </c>
    </row>
    <row r="95" spans="1:21" x14ac:dyDescent="0.25">
      <c r="A95" t="s">
        <v>116</v>
      </c>
      <c r="B95">
        <v>14</v>
      </c>
      <c r="C95">
        <v>53322999</v>
      </c>
      <c r="D95" t="s">
        <v>23</v>
      </c>
      <c r="E95">
        <v>0.3352</v>
      </c>
      <c r="F95">
        <v>-0.161525</v>
      </c>
      <c r="G95">
        <v>3.9858200000000003E-2</v>
      </c>
      <c r="H95" s="1">
        <v>5.0698999999999997E-5</v>
      </c>
      <c r="I95">
        <v>6.2867573626596032E-5</v>
      </c>
      <c r="J95">
        <v>-0.30315999999999999</v>
      </c>
      <c r="K95">
        <v>4.7320500000000001E-2</v>
      </c>
      <c r="L95" s="1">
        <v>1.49277E-10</v>
      </c>
      <c r="M95">
        <v>2.892510142059201E-4</v>
      </c>
      <c r="N95">
        <v>-0.23072100000000001</v>
      </c>
      <c r="O95">
        <v>4.4146299999999999E-2</v>
      </c>
      <c r="P95" s="1">
        <v>1.73093E-7</v>
      </c>
      <c r="Q95">
        <v>1.2826892364469172E-4</v>
      </c>
      <c r="R95">
        <v>-0.136847</v>
      </c>
      <c r="S95">
        <v>4.1245799999999999E-2</v>
      </c>
      <c r="T95">
        <v>9.0729600000000004E-4</v>
      </c>
      <c r="U95">
        <v>4.5125056833898277E-5</v>
      </c>
    </row>
    <row r="96" spans="1:21" x14ac:dyDescent="0.25">
      <c r="A96" t="s">
        <v>117</v>
      </c>
      <c r="B96">
        <v>19</v>
      </c>
      <c r="C96">
        <v>7295991</v>
      </c>
      <c r="D96" t="s">
        <v>26</v>
      </c>
      <c r="E96">
        <v>0.21390000000000001</v>
      </c>
      <c r="F96">
        <v>0.20458399999999999</v>
      </c>
      <c r="G96">
        <v>4.5387400000000001E-2</v>
      </c>
      <c r="H96" s="1">
        <v>6.5637399999999998E-6</v>
      </c>
      <c r="I96">
        <v>7.6099900865684368E-5</v>
      </c>
      <c r="J96">
        <v>0.247948</v>
      </c>
      <c r="K96">
        <v>5.3888800000000001E-2</v>
      </c>
      <c r="L96" s="1">
        <v>4.2058100000000003E-6</v>
      </c>
      <c r="M96">
        <v>1.4599765249376798E-4</v>
      </c>
      <c r="N96">
        <v>0.17992</v>
      </c>
      <c r="O96">
        <v>5.0276599999999998E-2</v>
      </c>
      <c r="P96">
        <v>3.4549899999999998E-4</v>
      </c>
      <c r="Q96">
        <v>5.8857206364483738E-5</v>
      </c>
      <c r="R96">
        <v>0.26512400000000003</v>
      </c>
      <c r="S96">
        <v>4.6969999999999998E-2</v>
      </c>
      <c r="T96" s="1">
        <v>1.65806E-8</v>
      </c>
      <c r="U96">
        <v>1.2780235207843693E-4</v>
      </c>
    </row>
    <row r="97" spans="1:21" x14ac:dyDescent="0.25">
      <c r="A97" t="s">
        <v>118</v>
      </c>
      <c r="B97">
        <v>2</v>
      </c>
      <c r="C97">
        <v>165096178</v>
      </c>
      <c r="D97" t="s">
        <v>26</v>
      </c>
      <c r="E97">
        <v>0.32450000000000001</v>
      </c>
      <c r="F97">
        <v>-0.20019899999999999</v>
      </c>
      <c r="G97">
        <v>3.6659999999999998E-2</v>
      </c>
      <c r="H97" s="1">
        <v>4.7425999999999997E-8</v>
      </c>
      <c r="I97">
        <v>9.4998345378777025E-5</v>
      </c>
      <c r="J97">
        <v>-0.33887200000000001</v>
      </c>
      <c r="K97">
        <v>4.3522699999999997E-2</v>
      </c>
      <c r="L97" s="1">
        <v>6.9513300000000001E-15</v>
      </c>
      <c r="M97">
        <v>3.5550646183199914E-4</v>
      </c>
      <c r="N97">
        <v>-0.25559500000000002</v>
      </c>
      <c r="O97">
        <v>4.0554800000000002E-2</v>
      </c>
      <c r="P97" s="1">
        <v>2.9342600000000001E-10</v>
      </c>
      <c r="Q97">
        <v>1.5484491252248049E-4</v>
      </c>
      <c r="R97">
        <v>-0.263741</v>
      </c>
      <c r="S97">
        <v>3.78883E-2</v>
      </c>
      <c r="T97" s="1">
        <v>3.3865399999999998E-12</v>
      </c>
      <c r="U97">
        <v>1.6487223698017335E-4</v>
      </c>
    </row>
    <row r="98" spans="1:21" x14ac:dyDescent="0.25">
      <c r="A98" t="s">
        <v>119</v>
      </c>
      <c r="B98">
        <v>22</v>
      </c>
      <c r="C98">
        <v>40635276</v>
      </c>
      <c r="D98" t="s">
        <v>26</v>
      </c>
      <c r="E98">
        <v>2.0400000000000001E-2</v>
      </c>
      <c r="F98">
        <v>0.35346499999999997</v>
      </c>
      <c r="G98">
        <v>6.4525299999999994E-2</v>
      </c>
      <c r="H98" s="1">
        <v>4.3095299999999999E-8</v>
      </c>
      <c r="I98">
        <v>2.6997525242208091E-5</v>
      </c>
      <c r="J98">
        <v>-2.61587E-2</v>
      </c>
      <c r="K98">
        <v>7.6618599999999995E-2</v>
      </c>
      <c r="L98">
        <v>0.732792</v>
      </c>
      <c r="M98">
        <v>1.931289285787056E-7</v>
      </c>
      <c r="N98">
        <v>0.46698600000000001</v>
      </c>
      <c r="O98">
        <v>7.1290999999999993E-2</v>
      </c>
      <c r="P98" s="1">
        <v>5.7490499999999998E-11</v>
      </c>
      <c r="Q98">
        <v>4.7123641619647423E-5</v>
      </c>
      <c r="R98">
        <v>-4.68832E-2</v>
      </c>
      <c r="S98">
        <v>6.6610600000000006E-2</v>
      </c>
      <c r="T98">
        <v>0.48153299999999999</v>
      </c>
      <c r="U98">
        <v>4.7496938373933182E-7</v>
      </c>
    </row>
    <row r="99" spans="1:21" x14ac:dyDescent="0.25">
      <c r="A99" t="s">
        <v>120</v>
      </c>
      <c r="B99">
        <v>3</v>
      </c>
      <c r="C99">
        <v>48178029</v>
      </c>
      <c r="D99" t="s">
        <v>21</v>
      </c>
      <c r="E99">
        <v>0.47199999999999998</v>
      </c>
      <c r="F99">
        <v>-0.114828</v>
      </c>
      <c r="G99">
        <v>3.8192499999999997E-2</v>
      </c>
      <c r="H99">
        <v>2.6425099999999998E-3</v>
      </c>
      <c r="I99">
        <v>3.553233118345744E-5</v>
      </c>
      <c r="J99">
        <v>-0.25480999999999998</v>
      </c>
      <c r="K99">
        <v>4.53432E-2</v>
      </c>
      <c r="L99" s="1">
        <v>1.91732E-8</v>
      </c>
      <c r="M99">
        <v>2.2853089988415499E-4</v>
      </c>
      <c r="N99">
        <v>-0.114881</v>
      </c>
      <c r="O99">
        <v>4.2296E-2</v>
      </c>
      <c r="P99">
        <v>6.6055300000000001E-3</v>
      </c>
      <c r="Q99">
        <v>3.5565139351511412E-5</v>
      </c>
      <c r="R99">
        <v>-0.28150399999999998</v>
      </c>
      <c r="S99">
        <v>3.95123E-2</v>
      </c>
      <c r="T99" s="1">
        <v>1.0476300000000001E-12</v>
      </c>
      <c r="U99">
        <v>2.135488517995183E-4</v>
      </c>
    </row>
    <row r="100" spans="1:21" x14ac:dyDescent="0.25">
      <c r="A100" t="s">
        <v>121</v>
      </c>
      <c r="B100">
        <v>2</v>
      </c>
      <c r="C100">
        <v>216300482</v>
      </c>
      <c r="D100" t="s">
        <v>32</v>
      </c>
      <c r="E100">
        <v>0.60170000000000001</v>
      </c>
      <c r="F100">
        <v>0.27116200000000001</v>
      </c>
      <c r="G100">
        <v>4.1095199999999998E-2</v>
      </c>
      <c r="H100" s="1">
        <v>4.1689600000000002E-11</v>
      </c>
      <c r="I100">
        <v>1.9054613925127201E-4</v>
      </c>
      <c r="J100">
        <v>0.148817</v>
      </c>
      <c r="K100">
        <v>4.8797899999999998E-2</v>
      </c>
      <c r="L100">
        <v>2.2913600000000001E-3</v>
      </c>
      <c r="M100">
        <v>7.4960328566488484E-5</v>
      </c>
      <c r="N100">
        <v>0.42707899999999999</v>
      </c>
      <c r="O100">
        <v>4.54612E-2</v>
      </c>
      <c r="P100" s="1">
        <v>5.8038000000000002E-21</v>
      </c>
      <c r="Q100">
        <v>4.7267097114482359E-4</v>
      </c>
      <c r="R100">
        <v>0.13422200000000001</v>
      </c>
      <c r="S100">
        <v>4.2479700000000002E-2</v>
      </c>
      <c r="T100">
        <v>1.5795799999999999E-3</v>
      </c>
      <c r="U100">
        <v>4.668634859253428E-5</v>
      </c>
    </row>
    <row r="101" spans="1:21" x14ac:dyDescent="0.25">
      <c r="A101" t="s">
        <v>122</v>
      </c>
      <c r="B101">
        <v>5</v>
      </c>
      <c r="C101">
        <v>131575338</v>
      </c>
      <c r="D101" t="s">
        <v>26</v>
      </c>
      <c r="E101">
        <v>0.15740000000000001</v>
      </c>
      <c r="F101">
        <v>7.6087199999999994E-2</v>
      </c>
      <c r="G101">
        <v>3.6225599999999997E-2</v>
      </c>
      <c r="H101">
        <v>3.5697899999999998E-2</v>
      </c>
      <c r="I101">
        <v>8.3023601068572747E-6</v>
      </c>
      <c r="J101">
        <v>-4.0300999999999997E-2</v>
      </c>
      <c r="K101">
        <v>4.3011599999999997E-2</v>
      </c>
      <c r="L101">
        <v>0.348769</v>
      </c>
      <c r="M101">
        <v>3.0422430020276707E-6</v>
      </c>
      <c r="N101">
        <v>0.11901200000000001</v>
      </c>
      <c r="O101">
        <v>4.0064799999999998E-2</v>
      </c>
      <c r="P101">
        <v>2.9735E-3</v>
      </c>
      <c r="Q101">
        <v>2.0312335860980484E-5</v>
      </c>
      <c r="R101">
        <v>-0.212284</v>
      </c>
      <c r="S101">
        <v>3.7429499999999997E-2</v>
      </c>
      <c r="T101" s="1">
        <v>1.41647E-8</v>
      </c>
      <c r="U101">
        <v>6.4626834823542354E-5</v>
      </c>
    </row>
    <row r="102" spans="1:21" x14ac:dyDescent="0.25">
      <c r="A102" t="s">
        <v>123</v>
      </c>
      <c r="B102">
        <v>16</v>
      </c>
      <c r="C102">
        <v>2065666</v>
      </c>
      <c r="D102" t="s">
        <v>32</v>
      </c>
      <c r="E102">
        <v>4.7600000000000003E-2</v>
      </c>
      <c r="F102">
        <v>0.101314</v>
      </c>
      <c r="G102">
        <v>6.3471E-2</v>
      </c>
      <c r="H102">
        <v>0.110441</v>
      </c>
      <c r="I102">
        <v>5.0317313169274131E-6</v>
      </c>
      <c r="J102">
        <v>0.15198300000000001</v>
      </c>
      <c r="K102">
        <v>7.5359499999999996E-2</v>
      </c>
      <c r="L102">
        <v>4.3721400000000001E-2</v>
      </c>
      <c r="M102">
        <v>1.4789464115659565E-5</v>
      </c>
      <c r="N102">
        <v>0.30259399999999997</v>
      </c>
      <c r="O102">
        <v>7.0879600000000001E-2</v>
      </c>
      <c r="P102" s="1">
        <v>1.96314E-5</v>
      </c>
      <c r="Q102">
        <v>4.4884784362047412E-5</v>
      </c>
      <c r="R102">
        <v>0.38803399999999999</v>
      </c>
      <c r="S102">
        <v>6.6218399999999997E-2</v>
      </c>
      <c r="T102" s="1">
        <v>4.63676E-9</v>
      </c>
      <c r="U102">
        <v>7.3810488511619191E-5</v>
      </c>
    </row>
    <row r="103" spans="1:21" x14ac:dyDescent="0.25">
      <c r="A103" t="s">
        <v>124</v>
      </c>
      <c r="B103">
        <v>21</v>
      </c>
      <c r="C103">
        <v>44759440</v>
      </c>
      <c r="D103" t="s">
        <v>23</v>
      </c>
      <c r="E103">
        <v>0.69569999999999999</v>
      </c>
      <c r="F103">
        <v>0.13386100000000001</v>
      </c>
      <c r="G103">
        <v>4.0137300000000001E-2</v>
      </c>
      <c r="H103">
        <v>8.5298100000000005E-4</v>
      </c>
      <c r="I103">
        <v>4.1018924082983947E-5</v>
      </c>
      <c r="J103">
        <v>0.28843800000000003</v>
      </c>
      <c r="K103">
        <v>4.7651800000000001E-2</v>
      </c>
      <c r="L103" s="1">
        <v>1.42445E-9</v>
      </c>
      <c r="M103">
        <v>2.4875108268708945E-4</v>
      </c>
      <c r="N103">
        <v>5.17858E-2</v>
      </c>
      <c r="O103">
        <v>4.4353499999999997E-2</v>
      </c>
      <c r="P103">
        <v>0.242982</v>
      </c>
      <c r="Q103">
        <v>6.1389983137381199E-6</v>
      </c>
      <c r="R103">
        <v>0.166661</v>
      </c>
      <c r="S103">
        <v>4.1436800000000003E-2</v>
      </c>
      <c r="T103" s="1">
        <v>5.7712700000000001E-5</v>
      </c>
      <c r="U103">
        <v>6.3583451840051598E-5</v>
      </c>
    </row>
    <row r="104" spans="1:21" x14ac:dyDescent="0.25">
      <c r="A104" t="s">
        <v>125</v>
      </c>
      <c r="B104">
        <v>4</v>
      </c>
      <c r="C104">
        <v>156639846</v>
      </c>
      <c r="D104" t="s">
        <v>23</v>
      </c>
      <c r="E104">
        <v>0.54290000000000005</v>
      </c>
      <c r="F104">
        <v>-6.6709900000000003E-2</v>
      </c>
      <c r="G104">
        <v>3.7631499999999998E-2</v>
      </c>
      <c r="H104">
        <v>7.6277800000000007E-2</v>
      </c>
      <c r="I104">
        <v>1.194163578202153E-5</v>
      </c>
      <c r="J104">
        <v>-0.26517200000000002</v>
      </c>
      <c r="K104">
        <v>4.4675899999999998E-2</v>
      </c>
      <c r="L104" s="1">
        <v>2.9360899999999999E-9</v>
      </c>
      <c r="M104">
        <v>2.4644639188655759E-4</v>
      </c>
      <c r="N104">
        <v>-0.18072299999999999</v>
      </c>
      <c r="O104">
        <v>4.1624899999999999E-2</v>
      </c>
      <c r="P104" s="1">
        <v>1.41438E-5</v>
      </c>
      <c r="Q104">
        <v>8.7641559410678218E-5</v>
      </c>
      <c r="R104">
        <v>-0.27123199999999997</v>
      </c>
      <c r="S104">
        <v>3.8886400000000002E-2</v>
      </c>
      <c r="T104" s="1">
        <v>3.0669000000000002E-12</v>
      </c>
      <c r="U104">
        <v>1.974081572839179E-4</v>
      </c>
    </row>
    <row r="105" spans="1:21" x14ac:dyDescent="0.25">
      <c r="A105" t="s">
        <v>126</v>
      </c>
      <c r="B105">
        <v>11</v>
      </c>
      <c r="C105">
        <v>112938783</v>
      </c>
      <c r="D105" t="s">
        <v>21</v>
      </c>
      <c r="E105">
        <v>0.20849999999999999</v>
      </c>
      <c r="F105">
        <v>-0.111967</v>
      </c>
      <c r="G105">
        <v>3.6632100000000001E-2</v>
      </c>
      <c r="H105">
        <v>2.2394799999999999E-3</v>
      </c>
      <c r="I105">
        <v>2.2371197995104015E-5</v>
      </c>
      <c r="J105">
        <v>-0.117937</v>
      </c>
      <c r="K105">
        <v>4.3493900000000002E-2</v>
      </c>
      <c r="L105">
        <v>6.6970099999999998E-3</v>
      </c>
      <c r="M105">
        <v>3.2418521480236421E-5</v>
      </c>
      <c r="N105">
        <v>-0.242897</v>
      </c>
      <c r="O105">
        <v>4.0537499999999997E-2</v>
      </c>
      <c r="P105" s="1">
        <v>2.0768300000000002E-9</v>
      </c>
      <c r="Q105">
        <v>1.0528183825064772E-4</v>
      </c>
      <c r="R105">
        <v>-0.17039199999999999</v>
      </c>
      <c r="S105">
        <v>3.7873999999999998E-2</v>
      </c>
      <c r="T105" s="1">
        <v>6.8336199999999998E-6</v>
      </c>
      <c r="U105">
        <v>5.180928019403304E-5</v>
      </c>
    </row>
    <row r="106" spans="1:21" x14ac:dyDescent="0.25">
      <c r="A106" t="s">
        <v>127</v>
      </c>
      <c r="B106">
        <v>4</v>
      </c>
      <c r="C106">
        <v>95942505</v>
      </c>
      <c r="D106" t="s">
        <v>23</v>
      </c>
      <c r="E106">
        <v>0.52280000000000004</v>
      </c>
      <c r="F106">
        <v>0.15314800000000001</v>
      </c>
      <c r="G106">
        <v>3.7186400000000001E-2</v>
      </c>
      <c r="H106" s="1">
        <v>3.8174199999999998E-5</v>
      </c>
      <c r="I106">
        <v>6.3271896491560401E-5</v>
      </c>
      <c r="J106">
        <v>0.26187899999999997</v>
      </c>
      <c r="K106">
        <v>4.4149399999999998E-2</v>
      </c>
      <c r="L106" s="1">
        <v>3.0051999999999999E-9</v>
      </c>
      <c r="M106">
        <v>2.4164256359881901E-4</v>
      </c>
      <c r="N106">
        <v>7.5329599999999997E-2</v>
      </c>
      <c r="O106">
        <v>4.1132099999999998E-2</v>
      </c>
      <c r="P106">
        <v>6.7041199999999995E-2</v>
      </c>
      <c r="Q106">
        <v>1.5308037431628228E-5</v>
      </c>
      <c r="R106">
        <v>0.11872000000000001</v>
      </c>
      <c r="S106">
        <v>3.8427900000000001E-2</v>
      </c>
      <c r="T106">
        <v>2.0057E-3</v>
      </c>
      <c r="U106">
        <v>3.8022088528786166E-5</v>
      </c>
    </row>
    <row r="107" spans="1:21" x14ac:dyDescent="0.25">
      <c r="A107" t="s">
        <v>128</v>
      </c>
      <c r="B107">
        <v>4</v>
      </c>
      <c r="C107">
        <v>54441604</v>
      </c>
      <c r="D107" t="s">
        <v>21</v>
      </c>
      <c r="E107">
        <v>0.4627</v>
      </c>
      <c r="F107">
        <v>-3.3660099999999998E-2</v>
      </c>
      <c r="G107">
        <v>3.7412500000000001E-2</v>
      </c>
      <c r="H107">
        <v>0.36828</v>
      </c>
      <c r="I107">
        <v>3.045785555666066E-6</v>
      </c>
      <c r="J107">
        <v>-2.3731499999999999E-2</v>
      </c>
      <c r="K107">
        <v>4.4420300000000003E-2</v>
      </c>
      <c r="L107">
        <v>0.59316999999999998</v>
      </c>
      <c r="M107">
        <v>1.9774376197555747E-6</v>
      </c>
      <c r="N107">
        <v>-0.283858</v>
      </c>
      <c r="O107">
        <v>4.1441199999999997E-2</v>
      </c>
      <c r="P107" s="1">
        <v>7.4204099999999995E-12</v>
      </c>
      <c r="Q107">
        <v>2.1660615638616207E-4</v>
      </c>
      <c r="R107">
        <v>-4.0242100000000003E-2</v>
      </c>
      <c r="S107">
        <v>3.87208E-2</v>
      </c>
      <c r="T107">
        <v>0.29867100000000002</v>
      </c>
      <c r="U107">
        <v>4.3534122085955903E-6</v>
      </c>
    </row>
    <row r="108" spans="1:21" x14ac:dyDescent="0.25">
      <c r="A108" t="s">
        <v>129</v>
      </c>
      <c r="B108">
        <v>5</v>
      </c>
      <c r="C108">
        <v>32831939</v>
      </c>
      <c r="D108" t="s">
        <v>32</v>
      </c>
      <c r="E108">
        <v>0.4027</v>
      </c>
      <c r="F108">
        <v>-0.33372200000000002</v>
      </c>
      <c r="G108">
        <v>3.6764100000000001E-2</v>
      </c>
      <c r="H108" s="1">
        <v>1.1238100000000001E-19</v>
      </c>
      <c r="I108">
        <v>2.8966498377716392E-4</v>
      </c>
      <c r="J108">
        <v>-0.50416000000000005</v>
      </c>
      <c r="K108">
        <v>4.3643500000000002E-2</v>
      </c>
      <c r="L108" s="1">
        <v>7.4349300000000001E-31</v>
      </c>
      <c r="M108">
        <v>8.6346947442223268E-4</v>
      </c>
      <c r="N108">
        <v>-0.42063899999999999</v>
      </c>
      <c r="O108">
        <v>4.0822900000000002E-2</v>
      </c>
      <c r="P108" s="1">
        <v>6.8384800000000003E-25</v>
      </c>
      <c r="Q108">
        <v>4.6019870886652552E-4</v>
      </c>
      <c r="R108">
        <v>-0.47128100000000001</v>
      </c>
      <c r="S108">
        <v>3.81359E-2</v>
      </c>
      <c r="T108" s="1">
        <v>4.5206300000000002E-35</v>
      </c>
      <c r="U108">
        <v>5.7767847535916672E-4</v>
      </c>
    </row>
    <row r="109" spans="1:21" x14ac:dyDescent="0.25">
      <c r="A109" t="s">
        <v>130</v>
      </c>
      <c r="B109">
        <v>2</v>
      </c>
      <c r="C109">
        <v>183211443</v>
      </c>
      <c r="D109" t="s">
        <v>23</v>
      </c>
      <c r="E109">
        <v>0.28849999999999998</v>
      </c>
      <c r="F109">
        <v>1.1461900000000001E-2</v>
      </c>
      <c r="G109">
        <v>3.7794599999999998E-2</v>
      </c>
      <c r="H109">
        <v>0.76168499999999995</v>
      </c>
      <c r="I109">
        <v>2.9159906765672126E-7</v>
      </c>
      <c r="J109">
        <v>0.32394400000000001</v>
      </c>
      <c r="K109">
        <v>4.4866799999999998E-2</v>
      </c>
      <c r="L109" s="1">
        <v>5.2169900000000002E-13</v>
      </c>
      <c r="M109">
        <v>3.0422624407326691E-4</v>
      </c>
      <c r="N109">
        <v>-9.6717700000000004E-2</v>
      </c>
      <c r="O109">
        <v>4.1940400000000003E-2</v>
      </c>
      <c r="P109">
        <v>2.1107299999999999E-2</v>
      </c>
      <c r="Q109">
        <v>2.0762747443363742E-5</v>
      </c>
      <c r="R109">
        <v>0.22425800000000001</v>
      </c>
      <c r="S109">
        <v>3.9181300000000002E-2</v>
      </c>
      <c r="T109" s="1">
        <v>1.04413E-8</v>
      </c>
      <c r="U109">
        <v>1.1162688100193028E-4</v>
      </c>
    </row>
    <row r="110" spans="1:21" x14ac:dyDescent="0.25">
      <c r="A110" t="s">
        <v>131</v>
      </c>
      <c r="B110">
        <v>13</v>
      </c>
      <c r="C110">
        <v>110792743</v>
      </c>
      <c r="D110" t="s">
        <v>23</v>
      </c>
      <c r="E110">
        <v>0.78759999999999997</v>
      </c>
      <c r="F110">
        <v>0.20798700000000001</v>
      </c>
      <c r="G110">
        <v>6.2685699999999997E-2</v>
      </c>
      <c r="H110">
        <v>9.0703099999999998E-4</v>
      </c>
      <c r="I110">
        <v>7.8250078196858309E-5</v>
      </c>
      <c r="J110">
        <v>-0.13639699999999999</v>
      </c>
      <c r="K110">
        <v>7.4429099999999998E-2</v>
      </c>
      <c r="L110">
        <v>6.6867399999999994E-2</v>
      </c>
      <c r="M110">
        <v>4.3954761643911588E-5</v>
      </c>
      <c r="N110">
        <v>0.39452199999999998</v>
      </c>
      <c r="O110">
        <v>6.9149500000000003E-2</v>
      </c>
      <c r="P110" s="1">
        <v>1.16238E-8</v>
      </c>
      <c r="Q110">
        <v>2.8154955869680429E-4</v>
      </c>
      <c r="R110">
        <v>-0.197489</v>
      </c>
      <c r="S110">
        <v>6.4607200000000004E-2</v>
      </c>
      <c r="T110">
        <v>2.2376399999999999E-3</v>
      </c>
      <c r="U110">
        <v>7.0550195291185506E-5</v>
      </c>
    </row>
    <row r="111" spans="1:21" x14ac:dyDescent="0.25">
      <c r="A111" t="s">
        <v>132</v>
      </c>
      <c r="B111">
        <v>15</v>
      </c>
      <c r="C111">
        <v>63379726</v>
      </c>
      <c r="D111" t="s">
        <v>23</v>
      </c>
      <c r="E111">
        <v>0.28689999999999999</v>
      </c>
      <c r="F111">
        <v>0.134547</v>
      </c>
      <c r="G111">
        <v>3.6601399999999999E-2</v>
      </c>
      <c r="H111">
        <v>2.3698400000000001E-4</v>
      </c>
      <c r="I111">
        <v>4.0048034008953545E-5</v>
      </c>
      <c r="J111">
        <v>0.106438</v>
      </c>
      <c r="K111">
        <v>4.3458200000000002E-2</v>
      </c>
      <c r="L111">
        <v>1.4318000000000001E-2</v>
      </c>
      <c r="M111">
        <v>3.2734858535935759E-5</v>
      </c>
      <c r="N111">
        <v>0.23617299999999999</v>
      </c>
      <c r="O111">
        <v>4.0593299999999999E-2</v>
      </c>
      <c r="P111" s="1">
        <v>5.9617800000000001E-9</v>
      </c>
      <c r="Q111">
        <v>1.2339389016154589E-4</v>
      </c>
      <c r="R111">
        <v>0.10050000000000001</v>
      </c>
      <c r="S111">
        <v>3.7927099999999998E-2</v>
      </c>
      <c r="T111">
        <v>8.0537899999999999E-3</v>
      </c>
      <c r="U111">
        <v>2.2344224546902036E-5</v>
      </c>
    </row>
    <row r="112" spans="1:21" x14ac:dyDescent="0.25">
      <c r="A112" t="s">
        <v>133</v>
      </c>
      <c r="B112">
        <v>15</v>
      </c>
      <c r="C112">
        <v>95312071</v>
      </c>
      <c r="D112" t="s">
        <v>21</v>
      </c>
      <c r="E112">
        <v>0.26419999999999999</v>
      </c>
      <c r="F112">
        <v>8.8978900000000003E-3</v>
      </c>
      <c r="G112">
        <v>3.90198E-2</v>
      </c>
      <c r="H112">
        <v>0.81961899999999999</v>
      </c>
      <c r="I112">
        <v>1.6642510540090897E-7</v>
      </c>
      <c r="J112">
        <v>0.27562500000000001</v>
      </c>
      <c r="K112">
        <v>4.6323599999999999E-2</v>
      </c>
      <c r="L112" s="1">
        <v>2.68699E-9</v>
      </c>
      <c r="M112">
        <v>2.0857674384731835E-4</v>
      </c>
      <c r="N112">
        <v>1.23778E-2</v>
      </c>
      <c r="O112">
        <v>4.3251999999999999E-2</v>
      </c>
      <c r="P112">
        <v>0.77474100000000001</v>
      </c>
      <c r="Q112">
        <v>3.2205622491139853E-7</v>
      </c>
      <c r="R112">
        <v>0.27909499999999998</v>
      </c>
      <c r="S112">
        <v>4.0405000000000003E-2</v>
      </c>
      <c r="T112" s="1">
        <v>4.9467099999999996E-12</v>
      </c>
      <c r="U112">
        <v>1.6373777630048438E-4</v>
      </c>
    </row>
    <row r="113" spans="1:21" x14ac:dyDescent="0.25">
      <c r="A113" t="s">
        <v>134</v>
      </c>
      <c r="B113">
        <v>19</v>
      </c>
      <c r="C113">
        <v>7257990</v>
      </c>
      <c r="D113" t="s">
        <v>23</v>
      </c>
      <c r="E113">
        <v>0.87280000000000002</v>
      </c>
      <c r="F113">
        <v>-0.30478899999999998</v>
      </c>
      <c r="G113">
        <v>5.4438899999999998E-2</v>
      </c>
      <c r="H113" s="1">
        <v>2.1626199999999999E-8</v>
      </c>
      <c r="I113">
        <v>1.1151996022853526E-4</v>
      </c>
      <c r="J113">
        <v>-0.55576700000000001</v>
      </c>
      <c r="K113">
        <v>6.4627400000000002E-2</v>
      </c>
      <c r="L113" s="1">
        <v>8.0717099999999997E-18</v>
      </c>
      <c r="M113">
        <v>4.8430999688663372E-4</v>
      </c>
      <c r="N113">
        <v>-0.56578499999999998</v>
      </c>
      <c r="O113">
        <v>5.97554E-2</v>
      </c>
      <c r="P113" s="1">
        <v>2.8666499999999999E-21</v>
      </c>
      <c r="Q113">
        <v>3.8428805603726309E-4</v>
      </c>
      <c r="R113">
        <v>-0.71750599999999998</v>
      </c>
      <c r="S113">
        <v>5.5818899999999998E-2</v>
      </c>
      <c r="T113" s="1">
        <v>8.38061E-38</v>
      </c>
      <c r="U113">
        <v>6.1802366059228279E-4</v>
      </c>
    </row>
    <row r="114" spans="1:21" x14ac:dyDescent="0.25">
      <c r="A114" t="s">
        <v>135</v>
      </c>
      <c r="B114">
        <v>2</v>
      </c>
      <c r="C114">
        <v>164912119</v>
      </c>
      <c r="D114" t="s">
        <v>32</v>
      </c>
      <c r="E114">
        <v>7.5999999999999998E-2</v>
      </c>
      <c r="F114">
        <v>-0.43817200000000001</v>
      </c>
      <c r="G114">
        <v>4.2444099999999998E-2</v>
      </c>
      <c r="H114" s="1">
        <v>5.6151600000000002E-25</v>
      </c>
      <c r="I114">
        <v>1.4578974831352528E-4</v>
      </c>
      <c r="J114">
        <v>-0.333677</v>
      </c>
      <c r="K114">
        <v>5.0403999999999997E-2</v>
      </c>
      <c r="L114" s="1">
        <v>3.6018300000000003E-11</v>
      </c>
      <c r="M114">
        <v>1.1042672211374473E-4</v>
      </c>
      <c r="N114">
        <v>-0.43501000000000001</v>
      </c>
      <c r="O114">
        <v>4.7054800000000001E-2</v>
      </c>
      <c r="P114" s="1">
        <v>2.37606E-20</v>
      </c>
      <c r="Q114">
        <v>1.436932023769723E-4</v>
      </c>
      <c r="R114">
        <v>-0.14874200000000001</v>
      </c>
      <c r="S114">
        <v>4.3968399999999998E-2</v>
      </c>
      <c r="T114">
        <v>7.1725800000000002E-4</v>
      </c>
      <c r="U114">
        <v>1.679983343830381E-5</v>
      </c>
    </row>
    <row r="115" spans="1:21" x14ac:dyDescent="0.25">
      <c r="A115" t="s">
        <v>136</v>
      </c>
      <c r="B115">
        <v>4</v>
      </c>
      <c r="C115">
        <v>103188709</v>
      </c>
      <c r="D115" t="s">
        <v>32</v>
      </c>
      <c r="E115">
        <v>2.69E-2</v>
      </c>
      <c r="F115">
        <v>-0.161325</v>
      </c>
      <c r="G115">
        <v>6.9270499999999999E-2</v>
      </c>
      <c r="H115">
        <v>1.98652E-2</v>
      </c>
      <c r="I115">
        <v>7.3665693045490251E-6</v>
      </c>
      <c r="J115">
        <v>-0.47915600000000003</v>
      </c>
      <c r="K115">
        <v>8.2238500000000006E-2</v>
      </c>
      <c r="L115" s="1">
        <v>5.6734300000000003E-9</v>
      </c>
      <c r="M115">
        <v>8.4878889120137673E-5</v>
      </c>
      <c r="N115">
        <v>-0.138153</v>
      </c>
      <c r="O115">
        <v>7.6063699999999998E-2</v>
      </c>
      <c r="P115">
        <v>6.9327600000000003E-2</v>
      </c>
      <c r="Q115">
        <v>5.4023481890142049E-6</v>
      </c>
      <c r="R115">
        <v>-0.63826300000000002</v>
      </c>
      <c r="S115">
        <v>7.1052599999999994E-2</v>
      </c>
      <c r="T115" s="1">
        <v>2.6533900000000002E-19</v>
      </c>
      <c r="U115">
        <v>1.1530848598747882E-4</v>
      </c>
    </row>
    <row r="116" spans="1:21" x14ac:dyDescent="0.25">
      <c r="A116" t="s">
        <v>137</v>
      </c>
      <c r="B116">
        <v>4</v>
      </c>
      <c r="C116">
        <v>106911742</v>
      </c>
      <c r="D116" t="s">
        <v>23</v>
      </c>
      <c r="E116">
        <v>0.49640000000000001</v>
      </c>
      <c r="F116">
        <v>-0.25912299999999999</v>
      </c>
      <c r="G116">
        <v>4.2285499999999997E-2</v>
      </c>
      <c r="H116" s="1">
        <v>8.9224599999999996E-10</v>
      </c>
      <c r="I116">
        <v>1.8150207706055891E-4</v>
      </c>
      <c r="J116">
        <v>-0.38519999999999999</v>
      </c>
      <c r="K116">
        <v>5.0202799999999999E-2</v>
      </c>
      <c r="L116" s="1">
        <v>1.69096E-14</v>
      </c>
      <c r="M116">
        <v>5.2387313053656659E-4</v>
      </c>
      <c r="N116">
        <v>-0.15489600000000001</v>
      </c>
      <c r="O116">
        <v>4.6779599999999998E-2</v>
      </c>
      <c r="P116">
        <v>9.2911600000000001E-4</v>
      </c>
      <c r="Q116">
        <v>6.4855987864297418E-5</v>
      </c>
      <c r="R116">
        <v>-0.22320999999999999</v>
      </c>
      <c r="S116">
        <v>4.37033E-2</v>
      </c>
      <c r="T116" s="1">
        <v>3.2687099999999999E-7</v>
      </c>
      <c r="U116">
        <v>1.3467809605055E-4</v>
      </c>
    </row>
    <row r="117" spans="1:21" x14ac:dyDescent="0.25">
      <c r="A117" t="s">
        <v>138</v>
      </c>
      <c r="B117">
        <v>4</v>
      </c>
      <c r="C117">
        <v>81174592</v>
      </c>
      <c r="D117" t="s">
        <v>26</v>
      </c>
      <c r="E117">
        <v>0.1242</v>
      </c>
      <c r="F117">
        <v>0.36776799999999998</v>
      </c>
      <c r="G117">
        <v>3.98289E-2</v>
      </c>
      <c r="H117" s="1">
        <v>2.64477E-20</v>
      </c>
      <c r="I117">
        <v>1.5908403269671747E-4</v>
      </c>
      <c r="J117">
        <v>0.83128599999999997</v>
      </c>
      <c r="K117">
        <v>4.7256800000000002E-2</v>
      </c>
      <c r="L117" s="1">
        <v>3.3578600000000002E-69</v>
      </c>
      <c r="M117">
        <v>1.0616064352426389E-3</v>
      </c>
      <c r="N117">
        <v>0.46162799999999998</v>
      </c>
      <c r="O117">
        <v>4.3997599999999998E-2</v>
      </c>
      <c r="P117" s="1">
        <v>9.5097300000000003E-26</v>
      </c>
      <c r="Q117">
        <v>2.5064728325321103E-4</v>
      </c>
      <c r="R117">
        <v>0.57470600000000005</v>
      </c>
      <c r="S117">
        <v>4.10984E-2</v>
      </c>
      <c r="T117" s="1">
        <v>2.0393699999999999E-44</v>
      </c>
      <c r="U117">
        <v>3.8848135343754972E-4</v>
      </c>
    </row>
    <row r="118" spans="1:21" x14ac:dyDescent="0.25">
      <c r="A118" t="s">
        <v>139</v>
      </c>
      <c r="B118">
        <v>4</v>
      </c>
      <c r="C118">
        <v>15080687</v>
      </c>
      <c r="D118" t="s">
        <v>32</v>
      </c>
      <c r="E118">
        <v>0.1845</v>
      </c>
      <c r="F118">
        <v>0.198355</v>
      </c>
      <c r="G118">
        <v>3.6201299999999999E-2</v>
      </c>
      <c r="H118" s="1">
        <v>4.2781100000000003E-8</v>
      </c>
      <c r="I118">
        <v>6.4011620159439827E-5</v>
      </c>
      <c r="J118">
        <v>0.22217500000000001</v>
      </c>
      <c r="K118">
        <v>4.2982600000000003E-2</v>
      </c>
      <c r="L118" s="1">
        <v>2.35699E-7</v>
      </c>
      <c r="M118">
        <v>1.048930675715676E-4</v>
      </c>
      <c r="N118">
        <v>7.7162499999999995E-2</v>
      </c>
      <c r="O118">
        <v>4.0182799999999998E-2</v>
      </c>
      <c r="P118">
        <v>5.4822500000000003E-2</v>
      </c>
      <c r="Q118">
        <v>9.6869062075207971E-6</v>
      </c>
      <c r="R118">
        <v>0.10122399999999999</v>
      </c>
      <c r="S118">
        <v>3.7541199999999997E-2</v>
      </c>
      <c r="T118">
        <v>7.0108499999999999E-3</v>
      </c>
      <c r="U118">
        <v>1.6670149891721625E-5</v>
      </c>
    </row>
    <row r="119" spans="1:21" x14ac:dyDescent="0.25">
      <c r="A119" t="s">
        <v>140</v>
      </c>
      <c r="B119">
        <v>5</v>
      </c>
      <c r="C119">
        <v>57174891</v>
      </c>
      <c r="D119" t="s">
        <v>21</v>
      </c>
      <c r="E119">
        <v>0.4924</v>
      </c>
      <c r="F119">
        <v>-2.7802199999999999E-2</v>
      </c>
      <c r="G119">
        <v>3.78111E-2</v>
      </c>
      <c r="H119">
        <v>0.46216400000000002</v>
      </c>
      <c r="I119">
        <v>2.0890563895557668E-6</v>
      </c>
      <c r="J119">
        <v>-6.7807500000000007E-2</v>
      </c>
      <c r="K119">
        <v>4.4893299999999997E-2</v>
      </c>
      <c r="L119">
        <v>0.13094</v>
      </c>
      <c r="M119">
        <v>1.6230473721332271E-5</v>
      </c>
      <c r="N119">
        <v>-0.10552</v>
      </c>
      <c r="O119">
        <v>4.17627E-2</v>
      </c>
      <c r="P119">
        <v>1.15161E-2</v>
      </c>
      <c r="Q119">
        <v>3.0092717052224227E-5</v>
      </c>
      <c r="R119">
        <v>-0.23805799999999999</v>
      </c>
      <c r="S119">
        <v>3.9015099999999997E-2</v>
      </c>
      <c r="T119" s="1">
        <v>1.0510800000000001E-9</v>
      </c>
      <c r="U119">
        <v>1.5316424620163941E-4</v>
      </c>
    </row>
    <row r="120" spans="1:21" x14ac:dyDescent="0.25">
      <c r="A120" t="s">
        <v>141</v>
      </c>
      <c r="B120">
        <v>5</v>
      </c>
      <c r="C120">
        <v>61558805</v>
      </c>
      <c r="D120" t="s">
        <v>32</v>
      </c>
      <c r="E120">
        <v>0.68859999999999999</v>
      </c>
      <c r="F120">
        <v>6.79675E-2</v>
      </c>
      <c r="G120">
        <v>5.2752E-2</v>
      </c>
      <c r="H120">
        <v>0.19759699999999999</v>
      </c>
      <c r="I120">
        <v>1.0711255954529952E-5</v>
      </c>
      <c r="J120">
        <v>0.24812400000000001</v>
      </c>
      <c r="K120">
        <v>6.2630400000000003E-2</v>
      </c>
      <c r="L120" s="1">
        <v>7.4445799999999998E-5</v>
      </c>
      <c r="M120">
        <v>1.8644865168302322E-4</v>
      </c>
      <c r="N120">
        <v>8.4462200000000001E-2</v>
      </c>
      <c r="O120">
        <v>5.8516899999999997E-2</v>
      </c>
      <c r="P120">
        <v>0.14891399999999999</v>
      </c>
      <c r="Q120">
        <v>1.6541031331257467E-5</v>
      </c>
      <c r="R120">
        <v>0.30451400000000001</v>
      </c>
      <c r="S120">
        <v>5.4667199999999999E-2</v>
      </c>
      <c r="T120" s="1">
        <v>2.54516E-8</v>
      </c>
      <c r="U120">
        <v>2.15006868391645E-4</v>
      </c>
    </row>
    <row r="121" spans="1:21" x14ac:dyDescent="0.25">
      <c r="A121" t="s">
        <v>142</v>
      </c>
      <c r="B121">
        <v>6</v>
      </c>
      <c r="C121">
        <v>25642244</v>
      </c>
      <c r="D121" t="s">
        <v>21</v>
      </c>
      <c r="E121">
        <v>0.79710000000000003</v>
      </c>
      <c r="F121">
        <v>1.15789E-2</v>
      </c>
      <c r="G121">
        <v>4.5867600000000001E-2</v>
      </c>
      <c r="H121">
        <v>0.80069900000000005</v>
      </c>
      <c r="I121">
        <v>2.3446695401150929E-7</v>
      </c>
      <c r="J121">
        <v>0.26812599999999998</v>
      </c>
      <c r="K121">
        <v>5.4455099999999999E-2</v>
      </c>
      <c r="L121" s="1">
        <v>8.4962800000000002E-7</v>
      </c>
      <c r="M121">
        <v>1.6421347351843737E-4</v>
      </c>
      <c r="N121">
        <v>-7.8897900000000007E-2</v>
      </c>
      <c r="O121">
        <v>5.0885199999999998E-2</v>
      </c>
      <c r="P121">
        <v>0.121021</v>
      </c>
      <c r="Q121">
        <v>1.0886240457210664E-5</v>
      </c>
      <c r="R121">
        <v>0.26873599999999997</v>
      </c>
      <c r="S121">
        <v>4.7537500000000003E-2</v>
      </c>
      <c r="T121" s="1">
        <v>1.5770799999999999E-8</v>
      </c>
      <c r="U121">
        <v>1.2629865695116797E-4</v>
      </c>
    </row>
    <row r="122" spans="1:21" x14ac:dyDescent="0.25">
      <c r="A122" t="s">
        <v>143</v>
      </c>
      <c r="B122">
        <v>6</v>
      </c>
      <c r="C122">
        <v>169587103</v>
      </c>
      <c r="D122" t="s">
        <v>23</v>
      </c>
      <c r="E122">
        <v>0.49809999999999999</v>
      </c>
      <c r="F122">
        <v>-0.30336600000000002</v>
      </c>
      <c r="G122">
        <v>4.36637E-2</v>
      </c>
      <c r="H122" s="1">
        <v>3.72435E-12</v>
      </c>
      <c r="I122">
        <v>2.4878244222905347E-4</v>
      </c>
      <c r="J122">
        <v>-3.6505800000000001E-3</v>
      </c>
      <c r="K122">
        <v>5.185E-2</v>
      </c>
      <c r="L122">
        <v>0.94386999999999999</v>
      </c>
      <c r="M122">
        <v>4.7053675228995772E-8</v>
      </c>
      <c r="N122">
        <v>-0.43329200000000001</v>
      </c>
      <c r="O122">
        <v>4.83074E-2</v>
      </c>
      <c r="P122" s="1">
        <v>2.9992899999999999E-19</v>
      </c>
      <c r="Q122">
        <v>5.075131008600161E-4</v>
      </c>
      <c r="R122">
        <v>0.12267500000000001</v>
      </c>
      <c r="S122">
        <v>4.5138699999999997E-2</v>
      </c>
      <c r="T122">
        <v>6.5735100000000003E-3</v>
      </c>
      <c r="U122">
        <v>4.0681602279392245E-5</v>
      </c>
    </row>
    <row r="123" spans="1:21" x14ac:dyDescent="0.25">
      <c r="A123" t="s">
        <v>144</v>
      </c>
      <c r="B123">
        <v>7</v>
      </c>
      <c r="C123">
        <v>22154454</v>
      </c>
      <c r="D123" t="s">
        <v>26</v>
      </c>
      <c r="E123">
        <v>9.6299999999999997E-2</v>
      </c>
      <c r="F123">
        <v>0.121361</v>
      </c>
      <c r="G123">
        <v>3.9452500000000001E-2</v>
      </c>
      <c r="H123">
        <v>2.0974399999999999E-3</v>
      </c>
      <c r="I123">
        <v>1.3859930131487518E-5</v>
      </c>
      <c r="J123">
        <v>0.13564300000000001</v>
      </c>
      <c r="K123">
        <v>4.6842500000000002E-2</v>
      </c>
      <c r="L123">
        <v>3.7833400000000001E-3</v>
      </c>
      <c r="M123">
        <v>2.2614209707929431E-5</v>
      </c>
      <c r="N123">
        <v>6.6129800000000002E-2</v>
      </c>
      <c r="O123">
        <v>4.3651700000000002E-2</v>
      </c>
      <c r="P123">
        <v>0.12978799999999999</v>
      </c>
      <c r="Q123">
        <v>4.1152589378002588E-6</v>
      </c>
      <c r="R123">
        <v>0.24867500000000001</v>
      </c>
      <c r="S123">
        <v>4.07794E-2</v>
      </c>
      <c r="T123" s="1">
        <v>1.0752699999999999E-9</v>
      </c>
      <c r="U123">
        <v>5.8192498163824537E-5</v>
      </c>
    </row>
    <row r="124" spans="1:21" x14ac:dyDescent="0.25">
      <c r="A124" t="s">
        <v>145</v>
      </c>
      <c r="B124">
        <v>7</v>
      </c>
      <c r="C124">
        <v>73318286</v>
      </c>
      <c r="D124" t="s">
        <v>21</v>
      </c>
      <c r="E124">
        <v>0.76859999999999995</v>
      </c>
      <c r="F124">
        <v>0.13106000000000001</v>
      </c>
      <c r="G124">
        <v>4.2301900000000003E-2</v>
      </c>
      <c r="H124">
        <v>1.94732E-3</v>
      </c>
      <c r="I124">
        <v>3.3033625499819902E-5</v>
      </c>
      <c r="J124">
        <v>9.0866799999999998E-2</v>
      </c>
      <c r="K124">
        <v>5.02265E-2</v>
      </c>
      <c r="L124">
        <v>7.0431300000000002E-2</v>
      </c>
      <c r="M124">
        <v>2.0740072763078404E-5</v>
      </c>
      <c r="N124">
        <v>0.26510099999999998</v>
      </c>
      <c r="O124">
        <v>4.6867800000000001E-2</v>
      </c>
      <c r="P124" s="1">
        <v>1.5478800000000002E-8</v>
      </c>
      <c r="Q124">
        <v>1.3515703179120092E-4</v>
      </c>
      <c r="R124">
        <v>9.3817999999999999E-2</v>
      </c>
      <c r="S124">
        <v>4.3789500000000002E-2</v>
      </c>
      <c r="T124">
        <v>3.2156200000000003E-2</v>
      </c>
      <c r="U124">
        <v>1.6927321959824624E-5</v>
      </c>
    </row>
    <row r="125" spans="1:21" x14ac:dyDescent="0.25">
      <c r="A125" t="s">
        <v>146</v>
      </c>
      <c r="B125">
        <v>2</v>
      </c>
      <c r="C125">
        <v>169753415</v>
      </c>
      <c r="D125" t="s">
        <v>21</v>
      </c>
      <c r="E125">
        <v>0.69330000000000003</v>
      </c>
      <c r="F125">
        <v>-0.18332899999999999</v>
      </c>
      <c r="G125">
        <v>3.9293099999999997E-2</v>
      </c>
      <c r="H125" s="1">
        <v>3.0782699999999998E-6</v>
      </c>
      <c r="I125">
        <v>7.727686482225867E-5</v>
      </c>
      <c r="J125">
        <v>-0.10355499999999999</v>
      </c>
      <c r="K125">
        <v>4.6655599999999998E-2</v>
      </c>
      <c r="L125">
        <v>2.6450000000000001E-2</v>
      </c>
      <c r="M125">
        <v>3.2204250420818541E-5</v>
      </c>
      <c r="N125">
        <v>-0.34429999999999999</v>
      </c>
      <c r="O125">
        <v>4.3517800000000002E-2</v>
      </c>
      <c r="P125" s="1">
        <v>2.5492999999999998E-15</v>
      </c>
      <c r="Q125">
        <v>2.7255942258676361E-4</v>
      </c>
      <c r="R125">
        <v>-4.2346200000000001E-2</v>
      </c>
      <c r="S125">
        <v>4.0662400000000001E-2</v>
      </c>
      <c r="T125">
        <v>0.29768699999999998</v>
      </c>
      <c r="U125">
        <v>4.1230257180895471E-6</v>
      </c>
    </row>
    <row r="126" spans="1:21" x14ac:dyDescent="0.25">
      <c r="A126" t="s">
        <v>147</v>
      </c>
      <c r="B126">
        <v>1</v>
      </c>
      <c r="C126">
        <v>49396989</v>
      </c>
      <c r="D126" t="s">
        <v>21</v>
      </c>
      <c r="E126">
        <v>9.0200000000000002E-2</v>
      </c>
      <c r="F126">
        <v>1.0437E-2</v>
      </c>
      <c r="G126">
        <v>4.1569500000000002E-2</v>
      </c>
      <c r="H126">
        <v>0.80175799999999997</v>
      </c>
      <c r="I126">
        <v>9.6662053230722751E-8</v>
      </c>
      <c r="J126">
        <v>0.145761</v>
      </c>
      <c r="K126">
        <v>4.9354599999999998E-2</v>
      </c>
      <c r="L126">
        <v>3.14394E-3</v>
      </c>
      <c r="M126">
        <v>2.4624715476237257E-5</v>
      </c>
      <c r="N126">
        <v>0.127749</v>
      </c>
      <c r="O126">
        <v>4.6164299999999998E-2</v>
      </c>
      <c r="P126">
        <v>5.6532400000000003E-3</v>
      </c>
      <c r="Q126">
        <v>1.4481704032631748E-5</v>
      </c>
      <c r="R126">
        <v>0.23974200000000001</v>
      </c>
      <c r="S126">
        <v>4.3127699999999998E-2</v>
      </c>
      <c r="T126" s="1">
        <v>2.71783E-8</v>
      </c>
      <c r="U126">
        <v>5.1002668227714458E-5</v>
      </c>
    </row>
    <row r="127" spans="1:21" x14ac:dyDescent="0.25">
      <c r="A127" t="s">
        <v>148</v>
      </c>
      <c r="B127">
        <v>3</v>
      </c>
      <c r="C127">
        <v>41865717</v>
      </c>
      <c r="D127" t="s">
        <v>26</v>
      </c>
      <c r="E127">
        <v>1.2500000000000001E-2</v>
      </c>
      <c r="F127">
        <v>-0.36639300000000002</v>
      </c>
      <c r="G127">
        <v>4.9514099999999998E-2</v>
      </c>
      <c r="H127" s="1">
        <v>1.37074E-13</v>
      </c>
      <c r="I127">
        <v>1.791816914040705E-5</v>
      </c>
      <c r="J127">
        <v>3.3729200000000001E-2</v>
      </c>
      <c r="K127">
        <v>5.8798499999999997E-2</v>
      </c>
      <c r="L127">
        <v>0.56621200000000005</v>
      </c>
      <c r="M127">
        <v>1.983331325439588E-7</v>
      </c>
      <c r="N127">
        <v>-0.89063899999999996</v>
      </c>
      <c r="O127">
        <v>5.4828799999999997E-2</v>
      </c>
      <c r="P127" s="1">
        <v>2.64574E-59</v>
      </c>
      <c r="Q127">
        <v>1.0587726474196955E-4</v>
      </c>
      <c r="R127">
        <v>0.14206299999999999</v>
      </c>
      <c r="S127">
        <v>5.1251499999999998E-2</v>
      </c>
      <c r="T127">
        <v>5.5737599999999997E-3</v>
      </c>
      <c r="U127">
        <v>2.6937746363250839E-6</v>
      </c>
    </row>
    <row r="128" spans="1:21" x14ac:dyDescent="0.25">
      <c r="A128" t="s">
        <v>149</v>
      </c>
      <c r="B128">
        <v>1</v>
      </c>
      <c r="C128">
        <v>6683240</v>
      </c>
      <c r="D128" t="s">
        <v>26</v>
      </c>
      <c r="E128">
        <v>0.27150000000000002</v>
      </c>
      <c r="F128">
        <v>-0.248249</v>
      </c>
      <c r="G128">
        <v>3.7797600000000001E-2</v>
      </c>
      <c r="H128" s="1">
        <v>5.1203699999999998E-11</v>
      </c>
      <c r="I128">
        <v>1.3180339119068217E-4</v>
      </c>
      <c r="J128">
        <v>-0.21528</v>
      </c>
      <c r="K128">
        <v>4.4880299999999998E-2</v>
      </c>
      <c r="L128" s="1">
        <v>1.61404E-6</v>
      </c>
      <c r="M128">
        <v>1.2946215515019559E-4</v>
      </c>
      <c r="N128">
        <v>-0.160993</v>
      </c>
      <c r="O128">
        <v>4.1915599999999997E-2</v>
      </c>
      <c r="P128">
        <v>1.2261800000000001E-4</v>
      </c>
      <c r="Q128">
        <v>5.5432639098757572E-5</v>
      </c>
      <c r="R128">
        <v>-0.139399</v>
      </c>
      <c r="S128">
        <v>3.9160500000000001E-2</v>
      </c>
      <c r="T128">
        <v>3.7136200000000003E-4</v>
      </c>
      <c r="U128">
        <v>4.1559554698995314E-5</v>
      </c>
    </row>
    <row r="129" spans="1:21" x14ac:dyDescent="0.25">
      <c r="A129" t="s">
        <v>150</v>
      </c>
      <c r="B129">
        <v>1</v>
      </c>
      <c r="C129">
        <v>230828348</v>
      </c>
      <c r="D129" t="s">
        <v>32</v>
      </c>
      <c r="E129">
        <v>0.32500000000000001</v>
      </c>
      <c r="F129">
        <v>0.15401999999999999</v>
      </c>
      <c r="G129">
        <v>3.8912799999999997E-2</v>
      </c>
      <c r="H129" s="1">
        <v>7.5589100000000004E-5</v>
      </c>
      <c r="I129">
        <v>5.6272155468750001E-5</v>
      </c>
      <c r="J129">
        <v>0.264233</v>
      </c>
      <c r="K129">
        <v>4.6199200000000003E-2</v>
      </c>
      <c r="L129" s="1">
        <v>1.07061E-8</v>
      </c>
      <c r="M129">
        <v>2.1632032059387579E-4</v>
      </c>
      <c r="N129">
        <v>0.151504</v>
      </c>
      <c r="O129">
        <v>4.3185800000000003E-2</v>
      </c>
      <c r="P129">
        <v>4.5123599999999999E-4</v>
      </c>
      <c r="Q129">
        <v>5.4448699500000008E-5</v>
      </c>
      <c r="R129">
        <v>0.21473700000000001</v>
      </c>
      <c r="S129">
        <v>4.0345699999999998E-2</v>
      </c>
      <c r="T129" s="1">
        <v>1.0249E-7</v>
      </c>
      <c r="U129">
        <v>1.0938381736807288E-4</v>
      </c>
    </row>
    <row r="130" spans="1:21" x14ac:dyDescent="0.25">
      <c r="A130" t="s">
        <v>151</v>
      </c>
      <c r="B130">
        <v>8</v>
      </c>
      <c r="C130">
        <v>102750597</v>
      </c>
      <c r="D130" t="s">
        <v>32</v>
      </c>
      <c r="E130">
        <v>1.23E-2</v>
      </c>
      <c r="F130">
        <v>-0.26300099999999998</v>
      </c>
      <c r="G130">
        <v>8.9830599999999997E-2</v>
      </c>
      <c r="H130">
        <v>3.4147299999999999E-3</v>
      </c>
      <c r="I130">
        <v>9.0865107290615111E-6</v>
      </c>
      <c r="J130">
        <v>-0.58542300000000003</v>
      </c>
      <c r="K130">
        <v>0.10664999999999999</v>
      </c>
      <c r="L130" s="1">
        <v>4.0434600000000003E-8</v>
      </c>
      <c r="M130">
        <v>5.8803855258422879E-5</v>
      </c>
      <c r="N130">
        <v>-7.3523900000000003E-2</v>
      </c>
      <c r="O130">
        <v>9.8450200000000002E-2</v>
      </c>
      <c r="P130">
        <v>0.455177</v>
      </c>
      <c r="Q130">
        <v>7.1013254325051527E-7</v>
      </c>
      <c r="R130">
        <v>-0.23172100000000001</v>
      </c>
      <c r="S130">
        <v>9.1977699999999996E-2</v>
      </c>
      <c r="T130">
        <v>1.1758899999999999E-2</v>
      </c>
      <c r="U130">
        <v>7.0536374276165138E-6</v>
      </c>
    </row>
    <row r="131" spans="1:21" x14ac:dyDescent="0.25">
      <c r="A131" t="s">
        <v>152</v>
      </c>
      <c r="B131">
        <v>2</v>
      </c>
      <c r="C131">
        <v>226415465</v>
      </c>
      <c r="D131" t="s">
        <v>26</v>
      </c>
      <c r="E131">
        <v>0.16370000000000001</v>
      </c>
      <c r="F131">
        <v>9.4588199999999997E-3</v>
      </c>
      <c r="G131">
        <v>4.0098399999999999E-2</v>
      </c>
      <c r="H131">
        <v>0.81351799999999996</v>
      </c>
      <c r="I131">
        <v>1.324453993296566E-7</v>
      </c>
      <c r="J131">
        <v>5.7519399999999998E-2</v>
      </c>
      <c r="K131">
        <v>4.7609100000000001E-2</v>
      </c>
      <c r="L131">
        <v>0.22698699999999999</v>
      </c>
      <c r="M131">
        <v>6.3969881084056699E-6</v>
      </c>
      <c r="N131">
        <v>0.242949</v>
      </c>
      <c r="O131">
        <v>4.4273300000000002E-2</v>
      </c>
      <c r="P131" s="1">
        <v>4.0809599999999998E-8</v>
      </c>
      <c r="Q131">
        <v>8.7376206732452959E-5</v>
      </c>
      <c r="R131">
        <v>0.13989399999999999</v>
      </c>
      <c r="S131">
        <v>4.1364699999999997E-2</v>
      </c>
      <c r="T131">
        <v>7.1978299999999999E-4</v>
      </c>
      <c r="U131">
        <v>2.89708429246708E-5</v>
      </c>
    </row>
    <row r="132" spans="1:21" x14ac:dyDescent="0.25">
      <c r="A132" t="s">
        <v>153</v>
      </c>
      <c r="B132">
        <v>5</v>
      </c>
      <c r="C132">
        <v>158244083</v>
      </c>
      <c r="D132" t="s">
        <v>21</v>
      </c>
      <c r="E132">
        <v>0.20100000000000001</v>
      </c>
      <c r="F132">
        <v>-0.252747</v>
      </c>
      <c r="G132">
        <v>3.64236E-2</v>
      </c>
      <c r="H132" s="1">
        <v>3.9605799999999997E-12</v>
      </c>
      <c r="I132">
        <v>1.1093460324393802E-4</v>
      </c>
      <c r="J132">
        <v>-0.11544</v>
      </c>
      <c r="K132">
        <v>4.3251499999999998E-2</v>
      </c>
      <c r="L132">
        <v>7.6075700000000001E-3</v>
      </c>
      <c r="M132">
        <v>3.0226756383961583E-5</v>
      </c>
      <c r="N132">
        <v>-0.27649899999999999</v>
      </c>
      <c r="O132">
        <v>4.02437E-2</v>
      </c>
      <c r="P132" s="1">
        <v>6.4074999999999999E-12</v>
      </c>
      <c r="Q132">
        <v>1.327645554353763E-4</v>
      </c>
      <c r="R132">
        <v>-0.165294</v>
      </c>
      <c r="S132">
        <v>3.7600500000000002E-2</v>
      </c>
      <c r="T132" s="1">
        <v>1.1028E-5</v>
      </c>
      <c r="U132">
        <v>4.7447047702369847E-5</v>
      </c>
    </row>
    <row r="133" spans="1:21" x14ac:dyDescent="0.25">
      <c r="A133" t="s">
        <v>154</v>
      </c>
      <c r="B133">
        <v>17</v>
      </c>
      <c r="C133">
        <v>75316880</v>
      </c>
      <c r="D133" t="s">
        <v>23</v>
      </c>
      <c r="E133">
        <v>0.48159999999999997</v>
      </c>
      <c r="F133">
        <v>-7.3347999999999997E-2</v>
      </c>
      <c r="G133">
        <v>3.77252E-2</v>
      </c>
      <c r="H133">
        <v>5.1864300000000002E-2</v>
      </c>
      <c r="I133">
        <v>1.4523798088262862E-5</v>
      </c>
      <c r="J133">
        <v>-0.184387</v>
      </c>
      <c r="K133">
        <v>4.4789700000000002E-2</v>
      </c>
      <c r="L133" s="1">
        <v>3.8446899999999999E-5</v>
      </c>
      <c r="M133">
        <v>1.1988038821867446E-4</v>
      </c>
      <c r="N133">
        <v>-0.174235</v>
      </c>
      <c r="O133">
        <v>4.1942300000000002E-2</v>
      </c>
      <c r="P133" s="1">
        <v>3.2659500000000001E-5</v>
      </c>
      <c r="Q133">
        <v>8.1954810310945332E-5</v>
      </c>
      <c r="R133">
        <v>-0.279395</v>
      </c>
      <c r="S133">
        <v>3.9182700000000001E-2</v>
      </c>
      <c r="T133" s="1">
        <v>1.0021999999999999E-12</v>
      </c>
      <c r="U133">
        <v>2.1073705647119999E-4</v>
      </c>
    </row>
    <row r="134" spans="1:21" x14ac:dyDescent="0.25">
      <c r="A134" t="s">
        <v>155</v>
      </c>
      <c r="B134">
        <v>15</v>
      </c>
      <c r="C134">
        <v>71612514</v>
      </c>
      <c r="D134" t="s">
        <v>23</v>
      </c>
      <c r="E134">
        <v>0.46460000000000001</v>
      </c>
      <c r="F134">
        <v>0.12801699999999999</v>
      </c>
      <c r="G134">
        <v>3.8205900000000001E-2</v>
      </c>
      <c r="H134">
        <v>8.0623100000000003E-4</v>
      </c>
      <c r="I134">
        <v>4.408035082932004E-5</v>
      </c>
      <c r="J134">
        <v>-2.8139899999999999E-2</v>
      </c>
      <c r="K134">
        <v>4.5363800000000003E-2</v>
      </c>
      <c r="L134">
        <v>0.53505000000000003</v>
      </c>
      <c r="M134">
        <v>2.7818822580175969E-6</v>
      </c>
      <c r="N134">
        <v>0.235178</v>
      </c>
      <c r="O134">
        <v>4.2341700000000003E-2</v>
      </c>
      <c r="P134" s="1">
        <v>2.79023E-8</v>
      </c>
      <c r="Q134">
        <v>1.4876581186125946E-4</v>
      </c>
      <c r="R134">
        <v>-0.13328000000000001</v>
      </c>
      <c r="S134">
        <v>3.9559999999999998E-2</v>
      </c>
      <c r="T134">
        <v>7.5440999999999995E-4</v>
      </c>
      <c r="U134">
        <v>4.7779293027200009E-5</v>
      </c>
    </row>
    <row r="135" spans="1:21" x14ac:dyDescent="0.25">
      <c r="A135" t="s">
        <v>156</v>
      </c>
      <c r="B135">
        <v>8</v>
      </c>
      <c r="C135">
        <v>76591880</v>
      </c>
      <c r="D135" t="s">
        <v>21</v>
      </c>
      <c r="E135">
        <v>0.35699999999999998</v>
      </c>
      <c r="F135">
        <v>-8.7973399999999993E-2</v>
      </c>
      <c r="G135">
        <v>3.6275700000000001E-2</v>
      </c>
      <c r="H135">
        <v>1.5304E-2</v>
      </c>
      <c r="I135">
        <v>1.9210298880401227E-5</v>
      </c>
      <c r="J135">
        <v>-0.206427</v>
      </c>
      <c r="K135">
        <v>4.3068299999999997E-2</v>
      </c>
      <c r="L135" s="1">
        <v>1.6443399999999999E-6</v>
      </c>
      <c r="M135">
        <v>1.3814916488847227E-4</v>
      </c>
      <c r="N135">
        <v>-0.30878800000000001</v>
      </c>
      <c r="O135">
        <v>4.0281600000000001E-2</v>
      </c>
      <c r="P135" s="1">
        <v>1.78482E-14</v>
      </c>
      <c r="Q135">
        <v>2.3667489721154999E-4</v>
      </c>
      <c r="R135">
        <v>-4.3603299999999998E-2</v>
      </c>
      <c r="S135">
        <v>3.7638199999999997E-2</v>
      </c>
      <c r="T135">
        <v>0.246668</v>
      </c>
      <c r="U135">
        <v>4.7192185018984688E-6</v>
      </c>
    </row>
    <row r="136" spans="1:21" x14ac:dyDescent="0.25">
      <c r="A136" t="s">
        <v>157</v>
      </c>
      <c r="B136">
        <v>12</v>
      </c>
      <c r="C136">
        <v>20007597</v>
      </c>
      <c r="D136" t="s">
        <v>26</v>
      </c>
      <c r="E136">
        <v>0.15040000000000001</v>
      </c>
      <c r="F136">
        <v>-0.14852199999999999</v>
      </c>
      <c r="G136">
        <v>4.6888699999999998E-2</v>
      </c>
      <c r="H136">
        <v>1.5376299999999999E-3</v>
      </c>
      <c r="I136">
        <v>3.0478675951124591E-5</v>
      </c>
      <c r="J136">
        <v>-0.21811800000000001</v>
      </c>
      <c r="K136">
        <v>5.5670499999999998E-2</v>
      </c>
      <c r="L136" s="1">
        <v>8.9319600000000005E-5</v>
      </c>
      <c r="M136">
        <v>8.5858130253157452E-5</v>
      </c>
      <c r="N136">
        <v>-0.33114100000000002</v>
      </c>
      <c r="O136">
        <v>5.1668199999999997E-2</v>
      </c>
      <c r="P136" s="1">
        <v>1.4675300000000001E-10</v>
      </c>
      <c r="Q136">
        <v>1.5150969740977815E-4</v>
      </c>
      <c r="R136">
        <v>-0.272092</v>
      </c>
      <c r="S136">
        <v>4.8272799999999998E-2</v>
      </c>
      <c r="T136" s="1">
        <v>1.73675E-8</v>
      </c>
      <c r="U136">
        <v>1.0229303513755282E-4</v>
      </c>
    </row>
    <row r="137" spans="1:21" x14ac:dyDescent="0.25">
      <c r="A137" t="s">
        <v>158</v>
      </c>
      <c r="B137">
        <v>3</v>
      </c>
      <c r="C137">
        <v>142625778</v>
      </c>
      <c r="D137" t="s">
        <v>26</v>
      </c>
      <c r="E137">
        <v>7.5600000000000001E-2</v>
      </c>
      <c r="F137">
        <v>-9.6767400000000003E-2</v>
      </c>
      <c r="G137">
        <v>3.7507199999999997E-2</v>
      </c>
      <c r="H137">
        <v>9.8819200000000006E-3</v>
      </c>
      <c r="I137">
        <v>7.0760689474771803E-6</v>
      </c>
      <c r="J137">
        <v>-2.08022E-2</v>
      </c>
      <c r="K137">
        <v>4.45336E-2</v>
      </c>
      <c r="L137">
        <v>0.64041999999999999</v>
      </c>
      <c r="M137">
        <v>4.2710665673461559E-7</v>
      </c>
      <c r="N137">
        <v>-0.26897399999999999</v>
      </c>
      <c r="O137">
        <v>4.1665399999999998E-2</v>
      </c>
      <c r="P137" s="1">
        <v>1.08006E-10</v>
      </c>
      <c r="Q137">
        <v>5.4670684860918E-5</v>
      </c>
      <c r="R137">
        <v>3.3561400000000001E-3</v>
      </c>
      <c r="S137">
        <v>3.8929900000000003E-2</v>
      </c>
      <c r="T137">
        <v>0.93130000000000002</v>
      </c>
      <c r="U137">
        <v>8.5116557238678017E-9</v>
      </c>
    </row>
    <row r="138" spans="1:21" x14ac:dyDescent="0.25">
      <c r="A138" t="s">
        <v>159</v>
      </c>
      <c r="B138">
        <v>4</v>
      </c>
      <c r="C138">
        <v>38406510</v>
      </c>
      <c r="D138" t="s">
        <v>26</v>
      </c>
      <c r="E138">
        <v>0.497</v>
      </c>
      <c r="F138">
        <v>0.11361</v>
      </c>
      <c r="G138">
        <v>3.6104999999999998E-2</v>
      </c>
      <c r="H138">
        <v>1.6517299999999999E-3</v>
      </c>
      <c r="I138">
        <v>3.4890699177239406E-5</v>
      </c>
      <c r="J138">
        <v>0.1736</v>
      </c>
      <c r="K138">
        <v>4.2867000000000002E-2</v>
      </c>
      <c r="L138" s="1">
        <v>5.1299399999999999E-5</v>
      </c>
      <c r="M138">
        <v>1.0640447379930795E-4</v>
      </c>
      <c r="N138">
        <v>0.21080199999999999</v>
      </c>
      <c r="O138">
        <v>4.0056799999999997E-2</v>
      </c>
      <c r="P138" s="1">
        <v>1.4217999999999999E-7</v>
      </c>
      <c r="Q138">
        <v>1.2012295484051861E-4</v>
      </c>
      <c r="R138">
        <v>0.248888</v>
      </c>
      <c r="S138">
        <v>3.7422499999999997E-2</v>
      </c>
      <c r="T138" s="1">
        <v>2.9222499999999999E-11</v>
      </c>
      <c r="U138">
        <v>1.6744973647135709E-4</v>
      </c>
    </row>
    <row r="139" spans="1:21" x14ac:dyDescent="0.25">
      <c r="A139" t="s">
        <v>160</v>
      </c>
      <c r="B139">
        <v>7</v>
      </c>
      <c r="C139">
        <v>91277889</v>
      </c>
      <c r="D139" t="s">
        <v>32</v>
      </c>
      <c r="E139">
        <v>2.64E-2</v>
      </c>
      <c r="F139">
        <v>9.6798899999999993E-2</v>
      </c>
      <c r="G139">
        <v>6.9047999999999998E-2</v>
      </c>
      <c r="H139">
        <v>0.160945</v>
      </c>
      <c r="I139">
        <v>2.6042190726784413E-6</v>
      </c>
      <c r="J139">
        <v>2.8628799999999999E-2</v>
      </c>
      <c r="K139">
        <v>8.1981999999999999E-2</v>
      </c>
      <c r="L139">
        <v>0.72693300000000005</v>
      </c>
      <c r="M139">
        <v>2.9752732261145251E-7</v>
      </c>
      <c r="N139">
        <v>0.45995900000000001</v>
      </c>
      <c r="O139">
        <v>7.6417600000000002E-2</v>
      </c>
      <c r="P139" s="1">
        <v>1.7573200000000001E-9</v>
      </c>
      <c r="Q139">
        <v>5.8799673318966382E-5</v>
      </c>
      <c r="R139">
        <v>6.8357299999999996E-2</v>
      </c>
      <c r="S139">
        <v>7.1399599999999994E-2</v>
      </c>
      <c r="T139">
        <v>0.33837099999999998</v>
      </c>
      <c r="U139">
        <v>1.2986929171362609E-6</v>
      </c>
    </row>
    <row r="140" spans="1:21" x14ac:dyDescent="0.25">
      <c r="A140" t="s">
        <v>161</v>
      </c>
      <c r="B140">
        <v>3</v>
      </c>
      <c r="C140">
        <v>167469955</v>
      </c>
      <c r="D140" t="s">
        <v>23</v>
      </c>
      <c r="E140">
        <v>0.37040000000000001</v>
      </c>
      <c r="F140">
        <v>7.7846699999999996E-3</v>
      </c>
      <c r="G140">
        <v>4.3535699999999997E-2</v>
      </c>
      <c r="H140">
        <v>0.85808600000000002</v>
      </c>
      <c r="I140">
        <v>1.5281581097155699E-7</v>
      </c>
      <c r="J140">
        <v>0.135688</v>
      </c>
      <c r="K140">
        <v>5.1689300000000001E-2</v>
      </c>
      <c r="L140">
        <v>8.6637499999999996E-3</v>
      </c>
      <c r="M140">
        <v>6.063936607523256E-5</v>
      </c>
      <c r="N140">
        <v>0.17551800000000001</v>
      </c>
      <c r="O140">
        <v>4.8283899999999998E-2</v>
      </c>
      <c r="P140">
        <v>2.7790699999999998E-4</v>
      </c>
      <c r="Q140">
        <v>7.7683931989394074E-5</v>
      </c>
      <c r="R140">
        <v>0.28702100000000003</v>
      </c>
      <c r="S140">
        <v>4.5107599999999998E-2</v>
      </c>
      <c r="T140" s="1">
        <v>1.9815099999999999E-10</v>
      </c>
      <c r="U140">
        <v>2.0773765396723892E-4</v>
      </c>
    </row>
    <row r="141" spans="1:21" x14ac:dyDescent="0.25">
      <c r="A141" t="s">
        <v>162</v>
      </c>
      <c r="B141">
        <v>14</v>
      </c>
      <c r="C141">
        <v>51202971</v>
      </c>
      <c r="D141" t="s">
        <v>21</v>
      </c>
      <c r="E141">
        <v>0.94030000000000002</v>
      </c>
      <c r="F141">
        <v>-0.33989599999999998</v>
      </c>
      <c r="G141">
        <v>7.7507599999999996E-2</v>
      </c>
      <c r="H141" s="1">
        <v>1.15882E-5</v>
      </c>
      <c r="I141">
        <v>7.0126966604788058E-5</v>
      </c>
      <c r="J141">
        <v>-0.50951999999999997</v>
      </c>
      <c r="K141">
        <v>9.2022400000000004E-2</v>
      </c>
      <c r="L141" s="1">
        <v>3.0831599999999999E-8</v>
      </c>
      <c r="M141">
        <v>2.0582556292885612E-4</v>
      </c>
      <c r="N141">
        <v>-8.5406999999999997E-2</v>
      </c>
      <c r="O141">
        <v>8.6551799999999998E-2</v>
      </c>
      <c r="P141">
        <v>0.32375500000000001</v>
      </c>
      <c r="Q141">
        <v>4.4277172601671208E-6</v>
      </c>
      <c r="R141">
        <v>3.2926900000000002E-2</v>
      </c>
      <c r="S141">
        <v>8.0862600000000007E-2</v>
      </c>
      <c r="T141">
        <v>0.68386499999999995</v>
      </c>
      <c r="U141">
        <v>6.5810415924550207E-7</v>
      </c>
    </row>
    <row r="142" spans="1:21" x14ac:dyDescent="0.25">
      <c r="A142" t="s">
        <v>163</v>
      </c>
      <c r="B142">
        <v>18</v>
      </c>
      <c r="C142">
        <v>26322005</v>
      </c>
      <c r="D142" t="s">
        <v>23</v>
      </c>
      <c r="E142">
        <v>0.14099999999999999</v>
      </c>
      <c r="F142">
        <v>-5.9718300000000002E-2</v>
      </c>
      <c r="G142">
        <v>3.6300100000000002E-2</v>
      </c>
      <c r="H142">
        <v>9.9945300000000001E-2</v>
      </c>
      <c r="I142">
        <v>4.6706715474580672E-6</v>
      </c>
      <c r="J142">
        <v>-0.118703</v>
      </c>
      <c r="K142">
        <v>4.3098900000000002E-2</v>
      </c>
      <c r="L142">
        <v>5.8842599999999997E-3</v>
      </c>
      <c r="M142">
        <v>2.4103035451618826E-5</v>
      </c>
      <c r="N142">
        <v>-0.248802</v>
      </c>
      <c r="O142">
        <v>4.0133200000000001E-2</v>
      </c>
      <c r="P142" s="1">
        <v>5.6769000000000003E-10</v>
      </c>
      <c r="Q142">
        <v>8.1072243182020716E-5</v>
      </c>
      <c r="R142">
        <v>-0.119558</v>
      </c>
      <c r="S142">
        <v>3.7497299999999997E-2</v>
      </c>
      <c r="T142">
        <v>1.4305800000000001E-3</v>
      </c>
      <c r="U142">
        <v>1.8720685107832137E-5</v>
      </c>
    </row>
    <row r="143" spans="1:21" x14ac:dyDescent="0.25">
      <c r="A143" t="s">
        <v>164</v>
      </c>
      <c r="B143">
        <v>12</v>
      </c>
      <c r="C143">
        <v>49209340</v>
      </c>
      <c r="D143" t="s">
        <v>21</v>
      </c>
      <c r="E143">
        <v>1.4999999999999999E-2</v>
      </c>
      <c r="F143">
        <v>0.49093300000000001</v>
      </c>
      <c r="G143">
        <v>0.124844</v>
      </c>
      <c r="H143" s="1">
        <v>8.4146499999999998E-5</v>
      </c>
      <c r="I143">
        <v>3.8505619971615222E-5</v>
      </c>
      <c r="J143">
        <v>0.54183599999999998</v>
      </c>
      <c r="K143">
        <v>0.14823</v>
      </c>
      <c r="L143">
        <v>2.5688499999999999E-4</v>
      </c>
      <c r="M143">
        <v>6.1263143238308028E-5</v>
      </c>
      <c r="N143">
        <v>0.62306700000000004</v>
      </c>
      <c r="O143">
        <v>0.13918900000000001</v>
      </c>
      <c r="P143" s="1">
        <v>7.5941200000000004E-6</v>
      </c>
      <c r="Q143">
        <v>6.2022485811796888E-5</v>
      </c>
      <c r="R143">
        <v>0.798342</v>
      </c>
      <c r="S143">
        <v>0.13003500000000001</v>
      </c>
      <c r="T143" s="1">
        <v>8.2938600000000003E-10</v>
      </c>
      <c r="U143">
        <v>1.0182575146997298E-4</v>
      </c>
    </row>
    <row r="144" spans="1:21" x14ac:dyDescent="0.25">
      <c r="A144" t="s">
        <v>165</v>
      </c>
      <c r="B144">
        <v>20</v>
      </c>
      <c r="C144">
        <v>36837296</v>
      </c>
      <c r="D144" t="s">
        <v>23</v>
      </c>
      <c r="E144">
        <v>0.53280000000000005</v>
      </c>
      <c r="F144">
        <v>8.8900099999999996E-2</v>
      </c>
      <c r="G144">
        <v>3.6252300000000001E-2</v>
      </c>
      <c r="H144">
        <v>1.41973E-2</v>
      </c>
      <c r="I144">
        <v>2.1272754502894179E-5</v>
      </c>
      <c r="J144">
        <v>-1.8742000000000002E-2</v>
      </c>
      <c r="K144">
        <v>4.3043499999999998E-2</v>
      </c>
      <c r="L144">
        <v>0.66325900000000004</v>
      </c>
      <c r="M144">
        <v>1.2349090979894957E-6</v>
      </c>
      <c r="N144">
        <v>0.22988800000000001</v>
      </c>
      <c r="O144">
        <v>4.02017E-2</v>
      </c>
      <c r="P144" s="1">
        <v>1.07675E-8</v>
      </c>
      <c r="Q144">
        <v>1.4224985525282724E-4</v>
      </c>
      <c r="R144">
        <v>-3.5725199999999999E-2</v>
      </c>
      <c r="S144">
        <v>3.7561499999999998E-2</v>
      </c>
      <c r="T144">
        <v>0.34154800000000002</v>
      </c>
      <c r="U144">
        <v>3.4353308284797069E-6</v>
      </c>
    </row>
    <row r="145" spans="1:21" x14ac:dyDescent="0.25">
      <c r="A145" t="s">
        <v>166</v>
      </c>
      <c r="B145">
        <v>11</v>
      </c>
      <c r="C145">
        <v>10679441</v>
      </c>
      <c r="D145" t="s">
        <v>32</v>
      </c>
      <c r="E145">
        <v>1.0800000000000001E-2</v>
      </c>
      <c r="F145">
        <v>8.2472299999999998E-2</v>
      </c>
      <c r="G145">
        <v>3.8373699999999997E-2</v>
      </c>
      <c r="H145">
        <v>3.1621099999999999E-2</v>
      </c>
      <c r="I145">
        <v>7.8573528222702519E-7</v>
      </c>
      <c r="J145">
        <v>0.31628600000000001</v>
      </c>
      <c r="K145">
        <v>4.5555499999999999E-2</v>
      </c>
      <c r="L145" s="1">
        <v>3.8561000000000001E-12</v>
      </c>
      <c r="M145">
        <v>1.509398359865595E-5</v>
      </c>
      <c r="N145">
        <v>9.5074500000000006E-2</v>
      </c>
      <c r="O145">
        <v>4.2442199999999999E-2</v>
      </c>
      <c r="P145">
        <v>2.50856E-2</v>
      </c>
      <c r="Q145">
        <v>1.0442107077867524E-6</v>
      </c>
      <c r="R145">
        <v>0.16294800000000001</v>
      </c>
      <c r="S145">
        <v>3.9651400000000003E-2</v>
      </c>
      <c r="T145" s="1">
        <v>3.9659200000000001E-5</v>
      </c>
      <c r="U145">
        <v>3.0673131099598343E-6</v>
      </c>
    </row>
    <row r="146" spans="1:21" x14ac:dyDescent="0.25">
      <c r="A146" t="s">
        <v>167</v>
      </c>
      <c r="B146">
        <v>11</v>
      </c>
      <c r="C146">
        <v>17403639</v>
      </c>
      <c r="D146" t="s">
        <v>32</v>
      </c>
      <c r="E146">
        <v>8.9599999999999999E-2</v>
      </c>
      <c r="F146">
        <v>0.18859799999999999</v>
      </c>
      <c r="G146">
        <v>3.72264E-2</v>
      </c>
      <c r="H146" s="1">
        <v>4.06178E-7</v>
      </c>
      <c r="I146">
        <v>3.1373762418431996E-5</v>
      </c>
      <c r="J146">
        <v>0.126163</v>
      </c>
      <c r="K146">
        <v>4.4201699999999997E-2</v>
      </c>
      <c r="L146">
        <v>4.3141899999999999E-3</v>
      </c>
      <c r="M146">
        <v>1.8337509272255583E-5</v>
      </c>
      <c r="N146">
        <v>0.302263</v>
      </c>
      <c r="O146">
        <v>4.13414E-2</v>
      </c>
      <c r="P146" s="1">
        <v>2.6520299999999999E-13</v>
      </c>
      <c r="Q146">
        <v>8.0586522356512554E-5</v>
      </c>
      <c r="R146">
        <v>0.16725999999999999</v>
      </c>
      <c r="S146">
        <v>3.8626599999999997E-2</v>
      </c>
      <c r="T146" s="1">
        <v>1.4904499999999999E-5</v>
      </c>
      <c r="U146">
        <v>2.46761057374782E-5</v>
      </c>
    </row>
    <row r="147" spans="1:21" x14ac:dyDescent="0.25">
      <c r="A147" t="s">
        <v>168</v>
      </c>
      <c r="B147">
        <v>12</v>
      </c>
      <c r="C147">
        <v>48181374</v>
      </c>
      <c r="D147" t="s">
        <v>23</v>
      </c>
      <c r="E147">
        <v>0.70750000000000002</v>
      </c>
      <c r="F147">
        <v>5.80262E-2</v>
      </c>
      <c r="G147">
        <v>5.27305E-2</v>
      </c>
      <c r="H147">
        <v>0.27114700000000003</v>
      </c>
      <c r="I147">
        <v>7.5344708098990881E-6</v>
      </c>
      <c r="J147">
        <v>0.21052899999999999</v>
      </c>
      <c r="K147">
        <v>6.2605599999999997E-2</v>
      </c>
      <c r="L147">
        <v>7.7176800000000004E-4</v>
      </c>
      <c r="M147">
        <v>1.2954249062525162E-4</v>
      </c>
      <c r="N147">
        <v>0.30444500000000002</v>
      </c>
      <c r="O147">
        <v>5.8572899999999997E-2</v>
      </c>
      <c r="P147" s="1">
        <v>2.0192E-7</v>
      </c>
      <c r="Q147">
        <v>2.0740641523611693E-4</v>
      </c>
      <c r="R147">
        <v>0.35901100000000002</v>
      </c>
      <c r="S147">
        <v>5.4720999999999999E-2</v>
      </c>
      <c r="T147" s="1">
        <v>5.3640100000000001E-11</v>
      </c>
      <c r="U147">
        <v>2.8841643501868183E-4</v>
      </c>
    </row>
    <row r="148" spans="1:21" x14ac:dyDescent="0.25">
      <c r="A148" t="s">
        <v>169</v>
      </c>
      <c r="B148">
        <v>12</v>
      </c>
      <c r="C148">
        <v>21995555</v>
      </c>
      <c r="D148" t="s">
        <v>21</v>
      </c>
      <c r="E148">
        <v>0.52769999999999995</v>
      </c>
      <c r="F148">
        <v>0.227935</v>
      </c>
      <c r="G148">
        <v>3.6588599999999999E-2</v>
      </c>
      <c r="H148" s="1">
        <v>4.6851199999999998E-10</v>
      </c>
      <c r="I148">
        <v>1.4001651159303418E-4</v>
      </c>
      <c r="J148">
        <v>3.3845E-2</v>
      </c>
      <c r="K148">
        <v>4.3447100000000002E-2</v>
      </c>
      <c r="L148">
        <v>0.43598599999999998</v>
      </c>
      <c r="M148">
        <v>4.0320893695707602E-6</v>
      </c>
      <c r="N148">
        <v>0.121166</v>
      </c>
      <c r="O148">
        <v>4.06375E-2</v>
      </c>
      <c r="P148">
        <v>2.8673599999999998E-3</v>
      </c>
      <c r="Q148">
        <v>3.9565691515924267E-5</v>
      </c>
      <c r="R148">
        <v>5.8615199999999999E-2</v>
      </c>
      <c r="S148">
        <v>3.7966699999999999E-2</v>
      </c>
      <c r="T148">
        <v>0.122625</v>
      </c>
      <c r="U148">
        <v>9.2592907388973591E-6</v>
      </c>
    </row>
    <row r="149" spans="1:21" x14ac:dyDescent="0.25">
      <c r="A149" t="s">
        <v>170</v>
      </c>
      <c r="B149">
        <v>19</v>
      </c>
      <c r="C149">
        <v>11526765</v>
      </c>
      <c r="D149" t="s">
        <v>32</v>
      </c>
      <c r="E149">
        <v>0.27779999999999999</v>
      </c>
      <c r="F149">
        <v>-0.23932100000000001</v>
      </c>
      <c r="G149">
        <v>3.6174199999999997E-2</v>
      </c>
      <c r="H149" s="1">
        <v>3.7067799999999998E-11</v>
      </c>
      <c r="I149">
        <v>1.2425203837974991E-4</v>
      </c>
      <c r="J149">
        <v>-0.53252999999999995</v>
      </c>
      <c r="K149">
        <v>4.2935500000000001E-2</v>
      </c>
      <c r="L149" s="1">
        <v>2.6109899999999999E-35</v>
      </c>
      <c r="M149">
        <v>8.0355194345140045E-4</v>
      </c>
      <c r="N149">
        <v>-0.247862</v>
      </c>
      <c r="O149">
        <v>4.00516E-2</v>
      </c>
      <c r="P149" s="1">
        <v>6.0803699999999998E-10</v>
      </c>
      <c r="Q149">
        <v>1.332790240217988E-4</v>
      </c>
      <c r="R149">
        <v>-0.39850400000000002</v>
      </c>
      <c r="S149">
        <v>3.7413099999999998E-2</v>
      </c>
      <c r="T149" s="1">
        <v>1.74007E-26</v>
      </c>
      <c r="U149">
        <v>3.4451431684370804E-4</v>
      </c>
    </row>
    <row r="150" spans="1:21" x14ac:dyDescent="0.25">
      <c r="A150" t="s">
        <v>171</v>
      </c>
      <c r="B150">
        <v>3</v>
      </c>
      <c r="C150">
        <v>14891798</v>
      </c>
      <c r="D150" t="s">
        <v>32</v>
      </c>
      <c r="E150">
        <v>2.98E-2</v>
      </c>
      <c r="F150">
        <v>2.6073200000000001E-2</v>
      </c>
      <c r="G150">
        <v>4.0720699999999999E-2</v>
      </c>
      <c r="H150">
        <v>0.52198199999999995</v>
      </c>
      <c r="I150">
        <v>2.1252909128205612E-7</v>
      </c>
      <c r="J150">
        <v>0.24892500000000001</v>
      </c>
      <c r="K150">
        <v>4.83443E-2</v>
      </c>
      <c r="L150" s="1">
        <v>2.6217799999999998E-7</v>
      </c>
      <c r="M150">
        <v>2.5301754577837365E-5</v>
      </c>
      <c r="N150">
        <v>0.19880300000000001</v>
      </c>
      <c r="O150">
        <v>4.5149599999999998E-2</v>
      </c>
      <c r="P150" s="1">
        <v>1.0670500000000001E-5</v>
      </c>
      <c r="Q150">
        <v>1.2355934027557263E-5</v>
      </c>
      <c r="R150">
        <v>0.28380100000000003</v>
      </c>
      <c r="S150">
        <v>4.2179599999999998E-2</v>
      </c>
      <c r="T150" s="1">
        <v>1.71925E-11</v>
      </c>
      <c r="U150">
        <v>2.5180106120672667E-5</v>
      </c>
    </row>
    <row r="151" spans="1:21" x14ac:dyDescent="0.25">
      <c r="A151" t="s">
        <v>172</v>
      </c>
      <c r="B151">
        <v>8</v>
      </c>
      <c r="C151">
        <v>120106902</v>
      </c>
      <c r="D151" t="s">
        <v>26</v>
      </c>
      <c r="E151">
        <v>1.03E-2</v>
      </c>
      <c r="F151">
        <v>0.56632000000000005</v>
      </c>
      <c r="G151">
        <v>0.102647</v>
      </c>
      <c r="H151" s="1">
        <v>3.4504500000000003E-8</v>
      </c>
      <c r="I151">
        <v>3.5352226619537029E-5</v>
      </c>
      <c r="J151">
        <v>9.3681299999999995E-2</v>
      </c>
      <c r="K151">
        <v>0.12188499999999999</v>
      </c>
      <c r="L151">
        <v>0.44213000000000002</v>
      </c>
      <c r="M151">
        <v>1.2635216427975789E-6</v>
      </c>
      <c r="N151">
        <v>0.212644</v>
      </c>
      <c r="O151">
        <v>0.113997</v>
      </c>
      <c r="P151">
        <v>6.21332E-2</v>
      </c>
      <c r="Q151">
        <v>4.9842433727337548E-6</v>
      </c>
      <c r="R151">
        <v>-5.1796500000000002E-2</v>
      </c>
      <c r="S151">
        <v>0.106504</v>
      </c>
      <c r="T151">
        <v>0.62673100000000004</v>
      </c>
      <c r="U151">
        <v>2.9572892389175388E-7</v>
      </c>
    </row>
    <row r="152" spans="1:21" x14ac:dyDescent="0.25">
      <c r="A152" t="s">
        <v>173</v>
      </c>
      <c r="B152">
        <v>4</v>
      </c>
      <c r="C152">
        <v>17884986</v>
      </c>
      <c r="D152" t="s">
        <v>21</v>
      </c>
      <c r="E152">
        <v>0.67179999999999995</v>
      </c>
      <c r="F152">
        <v>0.13325999999999999</v>
      </c>
      <c r="G152">
        <v>5.2591300000000001E-2</v>
      </c>
      <c r="H152">
        <v>1.12814E-2</v>
      </c>
      <c r="I152">
        <v>4.2338003356524402E-5</v>
      </c>
      <c r="J152">
        <v>0.29859999999999998</v>
      </c>
      <c r="K152">
        <v>6.2439000000000001E-2</v>
      </c>
      <c r="L152" s="1">
        <v>1.73482E-6</v>
      </c>
      <c r="M152">
        <v>2.7764781232581881E-4</v>
      </c>
      <c r="N152">
        <v>0.21820400000000001</v>
      </c>
      <c r="O152">
        <v>5.8218800000000001E-2</v>
      </c>
      <c r="P152">
        <v>1.78293E-4</v>
      </c>
      <c r="Q152">
        <v>1.1351576239648805E-4</v>
      </c>
      <c r="R152">
        <v>0.34770000000000001</v>
      </c>
      <c r="S152">
        <v>5.4388899999999997E-2</v>
      </c>
      <c r="T152" s="1">
        <v>1.6311599999999999E-10</v>
      </c>
      <c r="U152">
        <v>2.8823063365895771E-4</v>
      </c>
    </row>
    <row r="153" spans="1:21" x14ac:dyDescent="0.25">
      <c r="A153" t="s">
        <v>174</v>
      </c>
      <c r="B153">
        <v>4</v>
      </c>
      <c r="C153">
        <v>86719165</v>
      </c>
      <c r="D153" t="s">
        <v>21</v>
      </c>
      <c r="E153">
        <v>0.753</v>
      </c>
      <c r="F153">
        <v>0.31151200000000001</v>
      </c>
      <c r="G153">
        <v>5.10824E-2</v>
      </c>
      <c r="H153" s="1">
        <v>1.07492E-9</v>
      </c>
      <c r="I153">
        <v>1.9516128574014607E-4</v>
      </c>
      <c r="J153">
        <v>0.319158</v>
      </c>
      <c r="K153">
        <v>6.0652400000000002E-2</v>
      </c>
      <c r="L153" s="1">
        <v>1.42608E-7</v>
      </c>
      <c r="M153">
        <v>2.6757126517679998E-4</v>
      </c>
      <c r="N153">
        <v>0.38468200000000002</v>
      </c>
      <c r="O153">
        <v>5.6537900000000002E-2</v>
      </c>
      <c r="P153" s="1">
        <v>1.0200100000000001E-11</v>
      </c>
      <c r="Q153">
        <v>2.9761021871641311E-4</v>
      </c>
      <c r="R153">
        <v>0.28962100000000002</v>
      </c>
      <c r="S153">
        <v>5.2823200000000001E-2</v>
      </c>
      <c r="T153" s="1">
        <v>4.1898799999999999E-8</v>
      </c>
      <c r="U153">
        <v>1.6869577502501336E-4</v>
      </c>
    </row>
    <row r="154" spans="1:21" x14ac:dyDescent="0.25">
      <c r="A154" t="s">
        <v>175</v>
      </c>
      <c r="B154">
        <v>1</v>
      </c>
      <c r="C154">
        <v>10796547</v>
      </c>
      <c r="D154" t="s">
        <v>26</v>
      </c>
      <c r="E154">
        <v>0.2306</v>
      </c>
      <c r="F154">
        <v>0.20863300000000001</v>
      </c>
      <c r="G154">
        <v>3.8399799999999998E-2</v>
      </c>
      <c r="H154" s="1">
        <v>5.5436400000000003E-8</v>
      </c>
      <c r="I154">
        <v>8.3508305200419652E-5</v>
      </c>
      <c r="J154">
        <v>0.31369000000000002</v>
      </c>
      <c r="K154">
        <v>4.5589999999999999E-2</v>
      </c>
      <c r="L154" s="1">
        <v>5.9780099999999999E-12</v>
      </c>
      <c r="M154">
        <v>2.4657492303674318E-4</v>
      </c>
      <c r="N154">
        <v>0.294437</v>
      </c>
      <c r="O154">
        <v>4.2581500000000001E-2</v>
      </c>
      <c r="P154" s="1">
        <v>4.7011200000000001E-12</v>
      </c>
      <c r="Q154">
        <v>1.6632151490370833E-4</v>
      </c>
      <c r="R154">
        <v>0.423682</v>
      </c>
      <c r="S154">
        <v>3.9777199999999999E-2</v>
      </c>
      <c r="T154" s="1">
        <v>1.7408099999999999E-26</v>
      </c>
      <c r="U154">
        <v>3.4438457480505207E-4</v>
      </c>
    </row>
    <row r="155" spans="1:21" x14ac:dyDescent="0.25">
      <c r="A155" t="s">
        <v>176</v>
      </c>
      <c r="B155">
        <v>6</v>
      </c>
      <c r="C155">
        <v>152316747</v>
      </c>
      <c r="D155" t="s">
        <v>21</v>
      </c>
      <c r="E155">
        <v>0.61890000000000001</v>
      </c>
      <c r="F155">
        <v>0.60266200000000003</v>
      </c>
      <c r="G155">
        <v>5.8962199999999999E-2</v>
      </c>
      <c r="H155" s="1">
        <v>1.6216200000000001E-24</v>
      </c>
      <c r="I155">
        <v>9.2631613189507434E-4</v>
      </c>
      <c r="J155">
        <v>-3.4697499999999999E-2</v>
      </c>
      <c r="K155">
        <v>7.0028800000000002E-2</v>
      </c>
      <c r="L155">
        <v>0.62026599999999998</v>
      </c>
      <c r="M155">
        <v>4.0104386143800199E-6</v>
      </c>
      <c r="N155">
        <v>0.69747899999999996</v>
      </c>
      <c r="O155">
        <v>6.5523700000000004E-2</v>
      </c>
      <c r="P155" s="1">
        <v>1.87079E-26</v>
      </c>
      <c r="Q155">
        <v>1.2407202852618938E-3</v>
      </c>
      <c r="R155">
        <v>6.6806699999999997E-2</v>
      </c>
      <c r="S155">
        <v>6.1230600000000003E-2</v>
      </c>
      <c r="T155">
        <v>0.27524500000000002</v>
      </c>
      <c r="U155">
        <v>1.138286669699465E-5</v>
      </c>
    </row>
    <row r="156" spans="1:21" x14ac:dyDescent="0.25">
      <c r="A156" t="s">
        <v>177</v>
      </c>
      <c r="B156">
        <v>7</v>
      </c>
      <c r="C156">
        <v>151406220</v>
      </c>
      <c r="D156" t="s">
        <v>23</v>
      </c>
      <c r="E156">
        <v>0.66090000000000004</v>
      </c>
      <c r="F156">
        <v>0.23863100000000001</v>
      </c>
      <c r="G156">
        <v>4.0047699999999999E-2</v>
      </c>
      <c r="H156" s="1">
        <v>2.5481099999999998E-9</v>
      </c>
      <c r="I156">
        <v>1.3799693576210169E-4</v>
      </c>
      <c r="J156">
        <v>0.26880300000000001</v>
      </c>
      <c r="K156">
        <v>4.7549500000000001E-2</v>
      </c>
      <c r="L156" s="1">
        <v>1.5782499999999999E-8</v>
      </c>
      <c r="M156">
        <v>2.2870088084934442E-4</v>
      </c>
      <c r="N156">
        <v>0.15696099999999999</v>
      </c>
      <c r="O156">
        <v>4.4229200000000003E-2</v>
      </c>
      <c r="P156">
        <v>3.87057E-4</v>
      </c>
      <c r="Q156">
        <v>5.9703423416418464E-5</v>
      </c>
      <c r="R156">
        <v>0.260384</v>
      </c>
      <c r="S156">
        <v>4.1319599999999998E-2</v>
      </c>
      <c r="T156" s="1">
        <v>2.9485699999999998E-10</v>
      </c>
      <c r="U156">
        <v>1.6430255204323994E-4</v>
      </c>
    </row>
    <row r="157" spans="1:21" x14ac:dyDescent="0.25">
      <c r="A157" t="s">
        <v>178</v>
      </c>
      <c r="B157">
        <v>2</v>
      </c>
      <c r="C157">
        <v>19710211</v>
      </c>
      <c r="D157" t="s">
        <v>23</v>
      </c>
      <c r="E157">
        <v>0.67759999999999998</v>
      </c>
      <c r="F157">
        <v>-0.41784500000000002</v>
      </c>
      <c r="G157">
        <v>3.8487300000000002E-2</v>
      </c>
      <c r="H157" s="1">
        <v>1.8937099999999999E-27</v>
      </c>
      <c r="I157">
        <v>4.1243074130060579E-4</v>
      </c>
      <c r="J157">
        <v>-0.101174</v>
      </c>
      <c r="K157">
        <v>4.5712200000000001E-2</v>
      </c>
      <c r="L157">
        <v>2.6880399999999999E-2</v>
      </c>
      <c r="M157">
        <v>3.158219745076186E-5</v>
      </c>
      <c r="N157">
        <v>-0.40143800000000002</v>
      </c>
      <c r="O157">
        <v>4.27272E-2</v>
      </c>
      <c r="P157" s="1">
        <v>5.7484199999999999E-21</v>
      </c>
      <c r="Q157">
        <v>3.8067781679127204E-4</v>
      </c>
      <c r="R157">
        <v>1.9107499999999999E-2</v>
      </c>
      <c r="S157">
        <v>3.9925799999999997E-2</v>
      </c>
      <c r="T157">
        <v>0.63224100000000005</v>
      </c>
      <c r="U157">
        <v>8.6243891769502592E-7</v>
      </c>
    </row>
    <row r="158" spans="1:21" x14ac:dyDescent="0.25">
      <c r="A158" t="s">
        <v>179</v>
      </c>
      <c r="B158">
        <v>5</v>
      </c>
      <c r="C158">
        <v>77826346</v>
      </c>
      <c r="D158" t="s">
        <v>26</v>
      </c>
      <c r="E158">
        <v>0.16769999999999999</v>
      </c>
      <c r="F158">
        <v>-0.101494</v>
      </c>
      <c r="G158">
        <v>3.6507400000000002E-2</v>
      </c>
      <c r="H158">
        <v>5.4349999999999997E-3</v>
      </c>
      <c r="I158">
        <v>1.5546974061304946E-5</v>
      </c>
      <c r="J158">
        <v>-9.5520499999999994E-2</v>
      </c>
      <c r="K158">
        <v>4.3346000000000003E-2</v>
      </c>
      <c r="L158">
        <v>2.75485E-2</v>
      </c>
      <c r="M158">
        <v>1.7986315382283982E-5</v>
      </c>
      <c r="N158">
        <v>-0.284605</v>
      </c>
      <c r="O158">
        <v>4.0390700000000002E-2</v>
      </c>
      <c r="P158" s="1">
        <v>1.8421500000000002E-12</v>
      </c>
      <c r="Q158">
        <v>1.2225037144192988E-4</v>
      </c>
      <c r="R158">
        <v>-0.13767099999999999</v>
      </c>
      <c r="S158">
        <v>3.7738500000000001E-2</v>
      </c>
      <c r="T158">
        <v>2.6430799999999999E-4</v>
      </c>
      <c r="U158">
        <v>2.8605534705750717E-5</v>
      </c>
    </row>
    <row r="159" spans="1:21" x14ac:dyDescent="0.25">
      <c r="A159" t="s">
        <v>180</v>
      </c>
      <c r="B159">
        <v>19</v>
      </c>
      <c r="C159">
        <v>11198187</v>
      </c>
      <c r="D159" t="s">
        <v>32</v>
      </c>
      <c r="E159">
        <v>5.2999999999999999E-2</v>
      </c>
      <c r="F159">
        <v>-5.0863699999999998E-2</v>
      </c>
      <c r="G159">
        <v>5.6343900000000002E-2</v>
      </c>
      <c r="H159">
        <v>0.36666700000000002</v>
      </c>
      <c r="I159">
        <v>1.4040867002188448E-6</v>
      </c>
      <c r="J159">
        <v>-4.6943199999999997E-2</v>
      </c>
      <c r="K159">
        <v>6.6897799999999993E-2</v>
      </c>
      <c r="L159">
        <v>0.48285800000000001</v>
      </c>
      <c r="M159">
        <v>1.5620945009676132E-6</v>
      </c>
      <c r="N159">
        <v>-0.34232200000000002</v>
      </c>
      <c r="O159">
        <v>6.2147300000000003E-2</v>
      </c>
      <c r="P159" s="1">
        <v>3.6279899999999999E-8</v>
      </c>
      <c r="Q159">
        <v>6.3598613704278162E-5</v>
      </c>
      <c r="R159">
        <v>8.9869400000000002E-2</v>
      </c>
      <c r="S159">
        <v>5.8065499999999999E-2</v>
      </c>
      <c r="T159">
        <v>0.12169000000000001</v>
      </c>
      <c r="U159">
        <v>4.3833052124542035E-6</v>
      </c>
    </row>
    <row r="160" spans="1:21" x14ac:dyDescent="0.25">
      <c r="A160" t="s">
        <v>181</v>
      </c>
      <c r="B160">
        <v>2</v>
      </c>
      <c r="C160">
        <v>230682062</v>
      </c>
      <c r="D160" t="s">
        <v>23</v>
      </c>
      <c r="E160">
        <v>0.80379999999999996</v>
      </c>
      <c r="F160">
        <v>-0.14683299999999999</v>
      </c>
      <c r="G160">
        <v>5.0044900000000003E-2</v>
      </c>
      <c r="H160">
        <v>3.3464900000000001E-3</v>
      </c>
      <c r="I160">
        <v>3.6766012291365523E-5</v>
      </c>
      <c r="J160">
        <v>-0.32478699999999999</v>
      </c>
      <c r="K160">
        <v>5.9415000000000003E-2</v>
      </c>
      <c r="L160" s="1">
        <v>4.5991499999999999E-8</v>
      </c>
      <c r="M160">
        <v>2.3495265299288966E-4</v>
      </c>
      <c r="N160">
        <v>-9.6086099999999994E-2</v>
      </c>
      <c r="O160">
        <v>5.5812300000000002E-2</v>
      </c>
      <c r="P160">
        <v>8.5144499999999998E-2</v>
      </c>
      <c r="Q160">
        <v>1.5744189794743798E-5</v>
      </c>
      <c r="R160">
        <v>-0.107989</v>
      </c>
      <c r="S160">
        <v>5.2143500000000002E-2</v>
      </c>
      <c r="T160">
        <v>3.83608E-2</v>
      </c>
      <c r="U160">
        <v>1.9886493971797286E-5</v>
      </c>
    </row>
    <row r="161" spans="1:21" x14ac:dyDescent="0.25">
      <c r="A161" t="s">
        <v>182</v>
      </c>
      <c r="B161">
        <v>2</v>
      </c>
      <c r="C161">
        <v>179721046</v>
      </c>
      <c r="D161" t="s">
        <v>26</v>
      </c>
      <c r="E161">
        <v>3.1E-2</v>
      </c>
      <c r="F161">
        <v>-0.156777</v>
      </c>
      <c r="G161">
        <v>6.3482800000000006E-2</v>
      </c>
      <c r="H161">
        <v>1.35275E-2</v>
      </c>
      <c r="I161">
        <v>7.9836658082983461E-6</v>
      </c>
      <c r="J161">
        <v>0.30097099999999999</v>
      </c>
      <c r="K161">
        <v>7.5371499999999994E-2</v>
      </c>
      <c r="L161" s="1">
        <v>6.5225400000000001E-5</v>
      </c>
      <c r="M161">
        <v>3.8430040864357013E-5</v>
      </c>
      <c r="N161">
        <v>-0.40739599999999998</v>
      </c>
      <c r="O161">
        <v>7.0297299999999993E-2</v>
      </c>
      <c r="P161" s="1">
        <v>6.8272799999999996E-9</v>
      </c>
      <c r="Q161">
        <v>5.3910228298138231E-5</v>
      </c>
      <c r="R161">
        <v>0.278254</v>
      </c>
      <c r="S161">
        <v>6.5678600000000004E-2</v>
      </c>
      <c r="T161" s="1">
        <v>2.27004E-5</v>
      </c>
      <c r="U161">
        <v>2.5148986177899265E-5</v>
      </c>
    </row>
    <row r="162" spans="1:21" x14ac:dyDescent="0.25">
      <c r="A162" t="s">
        <v>183</v>
      </c>
      <c r="B162">
        <v>14</v>
      </c>
      <c r="C162">
        <v>100133250</v>
      </c>
      <c r="D162" t="s">
        <v>32</v>
      </c>
      <c r="E162">
        <v>0.2467</v>
      </c>
      <c r="F162">
        <v>9.2954599999999998E-2</v>
      </c>
      <c r="G162">
        <v>3.6604999999999999E-2</v>
      </c>
      <c r="H162">
        <v>1.11054E-2</v>
      </c>
      <c r="I162">
        <v>1.7363252007500604E-5</v>
      </c>
      <c r="J162">
        <v>0.158328</v>
      </c>
      <c r="K162">
        <v>4.3460699999999998E-2</v>
      </c>
      <c r="L162">
        <v>2.6953300000000002E-4</v>
      </c>
      <c r="M162">
        <v>6.5794356153210792E-5</v>
      </c>
      <c r="N162">
        <v>0.29300100000000001</v>
      </c>
      <c r="O162">
        <v>4.0631500000000001E-2</v>
      </c>
      <c r="P162" s="1">
        <v>5.5627899999999996E-13</v>
      </c>
      <c r="Q162">
        <v>1.725152536364003E-4</v>
      </c>
      <c r="R162">
        <v>2.4642600000000001E-2</v>
      </c>
      <c r="S162">
        <v>3.7964699999999997E-2</v>
      </c>
      <c r="T162">
        <v>0.51627999999999996</v>
      </c>
      <c r="U162">
        <v>1.2202880295027516E-6</v>
      </c>
    </row>
    <row r="163" spans="1:21" x14ac:dyDescent="0.25">
      <c r="A163" t="s">
        <v>184</v>
      </c>
      <c r="B163">
        <v>17</v>
      </c>
      <c r="C163">
        <v>47461433</v>
      </c>
      <c r="D163" t="s">
        <v>26</v>
      </c>
      <c r="E163">
        <v>7.3200000000000001E-2</v>
      </c>
      <c r="F163">
        <v>3.7449799999999998E-2</v>
      </c>
      <c r="G163">
        <v>3.7179400000000001E-2</v>
      </c>
      <c r="H163">
        <v>0.31380599999999997</v>
      </c>
      <c r="I163">
        <v>1.0288410655011773E-6</v>
      </c>
      <c r="J163">
        <v>0.28492299999999998</v>
      </c>
      <c r="K163">
        <v>4.4137999999999997E-2</v>
      </c>
      <c r="L163" s="1">
        <v>1.08321E-10</v>
      </c>
      <c r="M163">
        <v>7.7783628040214585E-5</v>
      </c>
      <c r="N163">
        <v>5.5946000000000003E-2</v>
      </c>
      <c r="O163">
        <v>4.1128100000000001E-2</v>
      </c>
      <c r="P163">
        <v>0.17374100000000001</v>
      </c>
      <c r="Q163">
        <v>2.2960818579378477E-6</v>
      </c>
      <c r="R163">
        <v>0.225497</v>
      </c>
      <c r="S163">
        <v>3.8422100000000001E-2</v>
      </c>
      <c r="T163" s="1">
        <v>4.3914900000000001E-9</v>
      </c>
      <c r="U163">
        <v>3.7301888701873872E-5</v>
      </c>
    </row>
    <row r="164" spans="1:21" x14ac:dyDescent="0.25">
      <c r="A164" t="s">
        <v>185</v>
      </c>
      <c r="B164">
        <v>5</v>
      </c>
      <c r="C164">
        <v>158470063</v>
      </c>
      <c r="D164" t="s">
        <v>21</v>
      </c>
      <c r="E164">
        <v>0.55020000000000002</v>
      </c>
      <c r="F164">
        <v>3.6157000000000002E-2</v>
      </c>
      <c r="G164">
        <v>3.6315399999999998E-2</v>
      </c>
      <c r="H164">
        <v>0.31942700000000002</v>
      </c>
      <c r="I164">
        <v>3.4984606591844086E-6</v>
      </c>
      <c r="J164">
        <v>-0.175845</v>
      </c>
      <c r="K164">
        <v>4.3115599999999997E-2</v>
      </c>
      <c r="L164" s="1">
        <v>4.5355100000000002E-5</v>
      </c>
      <c r="M164">
        <v>1.0807771598119397E-4</v>
      </c>
      <c r="N164">
        <v>-0.190862</v>
      </c>
      <c r="O164">
        <v>4.02263E-2</v>
      </c>
      <c r="P164" s="1">
        <v>2.08919E-6</v>
      </c>
      <c r="Q164">
        <v>9.7483509733964092E-5</v>
      </c>
      <c r="R164">
        <v>-0.27415699999999998</v>
      </c>
      <c r="S164">
        <v>3.7579700000000001E-2</v>
      </c>
      <c r="T164" s="1">
        <v>2.9877300000000001E-13</v>
      </c>
      <c r="U164">
        <v>2.011365026268609E-4</v>
      </c>
    </row>
    <row r="165" spans="1:21" x14ac:dyDescent="0.25">
      <c r="A165" t="s">
        <v>186</v>
      </c>
      <c r="B165">
        <v>11</v>
      </c>
      <c r="C165">
        <v>22492454</v>
      </c>
      <c r="D165" t="s">
        <v>26</v>
      </c>
      <c r="E165">
        <v>8.3799999999999999E-2</v>
      </c>
      <c r="F165">
        <v>0.15801599999999999</v>
      </c>
      <c r="G165">
        <v>7.0892999999999998E-2</v>
      </c>
      <c r="H165">
        <v>2.58198E-2</v>
      </c>
      <c r="I165">
        <v>2.0729489779827153E-5</v>
      </c>
      <c r="J165">
        <v>0.34004800000000002</v>
      </c>
      <c r="K165">
        <v>8.4169099999999997E-2</v>
      </c>
      <c r="L165" s="1">
        <v>5.34632E-5</v>
      </c>
      <c r="M165">
        <v>1.2538651412264524E-4</v>
      </c>
      <c r="N165">
        <v>0.233876</v>
      </c>
      <c r="O165">
        <v>7.8642599999999993E-2</v>
      </c>
      <c r="P165">
        <v>2.9406300000000001E-3</v>
      </c>
      <c r="Q165">
        <v>4.5410658526490507E-5</v>
      </c>
      <c r="R165">
        <v>0.41026600000000002</v>
      </c>
      <c r="S165">
        <v>7.3469800000000002E-2</v>
      </c>
      <c r="T165" s="1">
        <v>2.35097E-8</v>
      </c>
      <c r="U165">
        <v>1.3973897047859252E-4</v>
      </c>
    </row>
    <row r="166" spans="1:21" x14ac:dyDescent="0.25">
      <c r="A166" t="s">
        <v>187</v>
      </c>
      <c r="B166">
        <v>10</v>
      </c>
      <c r="C166">
        <v>18506911</v>
      </c>
      <c r="D166" t="s">
        <v>23</v>
      </c>
      <c r="E166">
        <v>0.71030000000000004</v>
      </c>
      <c r="F166">
        <v>0.160882</v>
      </c>
      <c r="G166">
        <v>4.5651999999999998E-2</v>
      </c>
      <c r="H166">
        <v>4.2503499999999999E-4</v>
      </c>
      <c r="I166">
        <v>5.7591368953520355E-5</v>
      </c>
      <c r="J166">
        <v>0.16456799999999999</v>
      </c>
      <c r="K166">
        <v>5.4203599999999998E-2</v>
      </c>
      <c r="L166">
        <v>2.3969799999999999E-3</v>
      </c>
      <c r="M166">
        <v>7.8707689760477065E-5</v>
      </c>
      <c r="N166">
        <v>0.297039</v>
      </c>
      <c r="O166">
        <v>5.0622899999999998E-2</v>
      </c>
      <c r="P166" s="1">
        <v>4.4251100000000002E-9</v>
      </c>
      <c r="Q166">
        <v>1.9632221127347725E-4</v>
      </c>
      <c r="R166">
        <v>0.25746400000000003</v>
      </c>
      <c r="S166">
        <v>4.7295700000000003E-2</v>
      </c>
      <c r="T166" s="1">
        <v>5.2236200000000003E-8</v>
      </c>
      <c r="U166">
        <v>1.4749439379681107E-4</v>
      </c>
    </row>
    <row r="167" spans="1:21" x14ac:dyDescent="0.25">
      <c r="A167" t="s">
        <v>188</v>
      </c>
      <c r="B167">
        <v>7</v>
      </c>
      <c r="C167">
        <v>46263561</v>
      </c>
      <c r="D167" t="s">
        <v>21</v>
      </c>
      <c r="E167">
        <v>0.67959999999999998</v>
      </c>
      <c r="F167">
        <v>-9.2405299999999996E-2</v>
      </c>
      <c r="G167">
        <v>4.2215999999999997E-2</v>
      </c>
      <c r="H167">
        <v>2.86077E-2</v>
      </c>
      <c r="I167">
        <v>2.0104432531806594E-5</v>
      </c>
      <c r="J167">
        <v>0.116689</v>
      </c>
      <c r="K167">
        <v>5.0123399999999999E-2</v>
      </c>
      <c r="L167">
        <v>1.9911000000000002E-2</v>
      </c>
      <c r="M167">
        <v>4.1873743322502478E-5</v>
      </c>
      <c r="N167">
        <v>-0.32768399999999998</v>
      </c>
      <c r="O167">
        <v>4.68359E-2</v>
      </c>
      <c r="P167" s="1">
        <v>2.6323800000000001E-12</v>
      </c>
      <c r="Q167">
        <v>2.5281831313291785E-4</v>
      </c>
      <c r="R167">
        <v>-1.4144500000000001E-2</v>
      </c>
      <c r="S167">
        <v>4.3761599999999998E-2</v>
      </c>
      <c r="T167">
        <v>0.74653000000000003</v>
      </c>
      <c r="U167">
        <v>4.7105677727568301E-7</v>
      </c>
    </row>
    <row r="168" spans="1:21" x14ac:dyDescent="0.25">
      <c r="A168" t="s">
        <v>189</v>
      </c>
      <c r="B168">
        <v>8</v>
      </c>
      <c r="C168">
        <v>11789185</v>
      </c>
      <c r="D168" t="s">
        <v>23</v>
      </c>
      <c r="E168">
        <v>0.94359999999999999</v>
      </c>
      <c r="F168">
        <v>-3.1448299999999998E-2</v>
      </c>
      <c r="G168">
        <v>3.6853700000000003E-2</v>
      </c>
      <c r="H168">
        <v>0.39347900000000002</v>
      </c>
      <c r="I168">
        <v>5.6913273089809497E-7</v>
      </c>
      <c r="J168">
        <v>-0.210837</v>
      </c>
      <c r="K168">
        <v>4.3753800000000002E-2</v>
      </c>
      <c r="L168" s="1">
        <v>1.44613E-6</v>
      </c>
      <c r="M168">
        <v>3.3411560891621129E-5</v>
      </c>
      <c r="N168">
        <v>-6.5819900000000001E-2</v>
      </c>
      <c r="O168">
        <v>4.0841599999999999E-2</v>
      </c>
      <c r="P168">
        <v>0.10705199999999999</v>
      </c>
      <c r="Q168">
        <v>2.4930652851598797E-6</v>
      </c>
      <c r="R168">
        <v>-0.23932300000000001</v>
      </c>
      <c r="S168">
        <v>3.8154100000000003E-2</v>
      </c>
      <c r="T168" s="1">
        <v>3.5580299999999998E-10</v>
      </c>
      <c r="U168">
        <v>3.296006743718625E-5</v>
      </c>
    </row>
    <row r="169" spans="1:21" x14ac:dyDescent="0.25">
      <c r="A169" t="s">
        <v>190</v>
      </c>
      <c r="B169">
        <v>20</v>
      </c>
      <c r="C169">
        <v>10965998</v>
      </c>
      <c r="D169" t="s">
        <v>26</v>
      </c>
      <c r="E169">
        <v>0.46329999999999999</v>
      </c>
      <c r="F169">
        <v>0.12439500000000001</v>
      </c>
      <c r="G169">
        <v>3.6222299999999999E-2</v>
      </c>
      <c r="H169">
        <v>5.9440199999999995E-4</v>
      </c>
      <c r="I169">
        <v>4.1605612825660551E-5</v>
      </c>
      <c r="J169">
        <v>0.36154199999999997</v>
      </c>
      <c r="K169">
        <v>4.29994E-2</v>
      </c>
      <c r="L169" s="1">
        <v>4.2004799999999997E-17</v>
      </c>
      <c r="M169">
        <v>4.5903677597994264E-4</v>
      </c>
      <c r="N169">
        <v>0.142128</v>
      </c>
      <c r="O169">
        <v>4.0155799999999998E-2</v>
      </c>
      <c r="P169">
        <v>4.0107000000000001E-4</v>
      </c>
      <c r="Q169">
        <v>5.431319660280357E-5</v>
      </c>
      <c r="R169">
        <v>0.39993800000000002</v>
      </c>
      <c r="S169">
        <v>3.75085E-2</v>
      </c>
      <c r="T169" s="1">
        <v>1.54312E-26</v>
      </c>
      <c r="U169">
        <v>4.300623417124411E-4</v>
      </c>
    </row>
    <row r="170" spans="1:21" x14ac:dyDescent="0.25">
      <c r="A170" t="s">
        <v>191</v>
      </c>
      <c r="B170">
        <v>2</v>
      </c>
      <c r="C170">
        <v>56201773</v>
      </c>
      <c r="D170" t="s">
        <v>21</v>
      </c>
      <c r="E170">
        <v>0.24360000000000001</v>
      </c>
      <c r="F170">
        <v>0.16650699999999999</v>
      </c>
      <c r="G170">
        <v>3.7338200000000002E-2</v>
      </c>
      <c r="H170" s="1">
        <v>8.2233899999999992E-6</v>
      </c>
      <c r="I170">
        <v>5.5239021285585346E-5</v>
      </c>
      <c r="J170">
        <v>5.4817299999999999E-2</v>
      </c>
      <c r="K170">
        <v>4.4334600000000002E-2</v>
      </c>
      <c r="L170">
        <v>0.21629499999999999</v>
      </c>
      <c r="M170">
        <v>7.8198812585135415E-6</v>
      </c>
      <c r="N170">
        <v>0.29512699999999997</v>
      </c>
      <c r="O170">
        <v>4.1267100000000001E-2</v>
      </c>
      <c r="P170" s="1">
        <v>8.5985300000000003E-13</v>
      </c>
      <c r="Q170">
        <v>1.7353971083240976E-4</v>
      </c>
      <c r="R170">
        <v>0.16967299999999999</v>
      </c>
      <c r="S170">
        <v>3.8557000000000001E-2</v>
      </c>
      <c r="T170" s="1">
        <v>1.0801100000000001E-5</v>
      </c>
      <c r="U170">
        <v>5.7359645745757868E-5</v>
      </c>
    </row>
    <row r="171" spans="1:21" x14ac:dyDescent="0.25">
      <c r="A171" t="s">
        <v>192</v>
      </c>
      <c r="B171">
        <v>16</v>
      </c>
      <c r="C171">
        <v>20356806</v>
      </c>
      <c r="D171" t="s">
        <v>21</v>
      </c>
      <c r="E171">
        <v>3.5299999999999998E-2</v>
      </c>
      <c r="F171">
        <v>-3.7330700000000001E-2</v>
      </c>
      <c r="G171">
        <v>3.7498799999999999E-2</v>
      </c>
      <c r="H171">
        <v>0.31948700000000002</v>
      </c>
      <c r="I171">
        <v>5.1315838543609252E-7</v>
      </c>
      <c r="J171">
        <v>-6.7308599999999996E-2</v>
      </c>
      <c r="K171">
        <v>4.45225E-2</v>
      </c>
      <c r="L171">
        <v>0.13059000000000001</v>
      </c>
      <c r="M171">
        <v>2.1789344818386664E-6</v>
      </c>
      <c r="N171">
        <v>-3.56987E-2</v>
      </c>
      <c r="O171">
        <v>4.1477199999999999E-2</v>
      </c>
      <c r="P171">
        <v>0.38941500000000001</v>
      </c>
      <c r="Q171">
        <v>4.6927126870161021E-7</v>
      </c>
      <c r="R171">
        <v>-0.227933</v>
      </c>
      <c r="S171">
        <v>3.8748199999999997E-2</v>
      </c>
      <c r="T171" s="1">
        <v>4.0480600000000002E-9</v>
      </c>
      <c r="U171">
        <v>1.9130819585312301E-5</v>
      </c>
    </row>
    <row r="172" spans="1:21" x14ac:dyDescent="0.25">
      <c r="A172" t="s">
        <v>193</v>
      </c>
      <c r="B172">
        <v>11</v>
      </c>
      <c r="C172">
        <v>107088692</v>
      </c>
      <c r="D172" t="s">
        <v>32</v>
      </c>
      <c r="E172">
        <v>0.19719999999999999</v>
      </c>
      <c r="F172">
        <v>0.13947300000000001</v>
      </c>
      <c r="G172">
        <v>3.6119400000000003E-2</v>
      </c>
      <c r="H172">
        <v>1.12762E-4</v>
      </c>
      <c r="I172">
        <v>3.3300192058264328E-5</v>
      </c>
      <c r="J172">
        <v>0.26017299999999999</v>
      </c>
      <c r="K172">
        <v>4.2882000000000003E-2</v>
      </c>
      <c r="L172" s="1">
        <v>1.30453E-9</v>
      </c>
      <c r="M172">
        <v>1.5134734151596966E-4</v>
      </c>
      <c r="N172">
        <v>0.33478599999999997</v>
      </c>
      <c r="O172">
        <v>4.0011400000000003E-2</v>
      </c>
      <c r="P172" s="1">
        <v>5.9269700000000004E-17</v>
      </c>
      <c r="Q172">
        <v>1.9186732924484081E-4</v>
      </c>
      <c r="R172">
        <v>0.32544899999999999</v>
      </c>
      <c r="S172">
        <v>3.7380900000000002E-2</v>
      </c>
      <c r="T172" s="1">
        <v>3.1584799999999999E-18</v>
      </c>
      <c r="U172">
        <v>1.813144163039118E-4</v>
      </c>
    </row>
    <row r="173" spans="1:21" x14ac:dyDescent="0.25">
      <c r="A173" t="s">
        <v>194</v>
      </c>
      <c r="B173">
        <v>11</v>
      </c>
      <c r="C173">
        <v>798254</v>
      </c>
      <c r="D173" t="s">
        <v>26</v>
      </c>
      <c r="E173">
        <v>1.5800000000000002E-2</v>
      </c>
      <c r="F173">
        <v>7.70903E-2</v>
      </c>
      <c r="G173">
        <v>0.141682</v>
      </c>
      <c r="H173">
        <v>0.58636900000000003</v>
      </c>
      <c r="I173">
        <v>9.9929128087442666E-7</v>
      </c>
      <c r="J173">
        <v>-0.25944400000000001</v>
      </c>
      <c r="K173">
        <v>0.16822000000000001</v>
      </c>
      <c r="L173">
        <v>0.123005</v>
      </c>
      <c r="M173">
        <v>1.4783041071857765E-5</v>
      </c>
      <c r="N173">
        <v>1.0551299999999999</v>
      </c>
      <c r="O173">
        <v>0.15599099999999999</v>
      </c>
      <c r="P173" s="1">
        <v>1.34483E-11</v>
      </c>
      <c r="Q173">
        <v>1.8719945031951861E-4</v>
      </c>
      <c r="R173">
        <v>0.284634</v>
      </c>
      <c r="S173">
        <v>0.14574999999999999</v>
      </c>
      <c r="T173">
        <v>5.0833400000000001E-2</v>
      </c>
      <c r="U173">
        <v>1.3622793663071198E-5</v>
      </c>
    </row>
    <row r="174" spans="1:21" x14ac:dyDescent="0.25">
      <c r="A174" t="s">
        <v>195</v>
      </c>
      <c r="B174">
        <v>6</v>
      </c>
      <c r="C174">
        <v>122121005</v>
      </c>
      <c r="D174" t="s">
        <v>32</v>
      </c>
      <c r="E174">
        <v>0.436</v>
      </c>
      <c r="F174">
        <v>-0.43357899999999999</v>
      </c>
      <c r="G174">
        <v>5.3908999999999999E-2</v>
      </c>
      <c r="H174" s="1">
        <v>8.83904E-16</v>
      </c>
      <c r="I174">
        <v>4.9986675174479756E-4</v>
      </c>
      <c r="J174">
        <v>-8.2847599999999993E-2</v>
      </c>
      <c r="K174">
        <v>6.4019099999999995E-2</v>
      </c>
      <c r="L174">
        <v>0.19563</v>
      </c>
      <c r="M174">
        <v>2.3837545223553235E-5</v>
      </c>
      <c r="N174">
        <v>-0.42355799999999999</v>
      </c>
      <c r="O174">
        <v>6.0171000000000002E-2</v>
      </c>
      <c r="P174" s="1">
        <v>1.9379700000000001E-12</v>
      </c>
      <c r="Q174">
        <v>4.7702764696285746E-4</v>
      </c>
      <c r="R174">
        <v>3.2144499999999999E-2</v>
      </c>
      <c r="S174">
        <v>5.6221399999999998E-2</v>
      </c>
      <c r="T174">
        <v>0.56749300000000003</v>
      </c>
      <c r="U174">
        <v>2.7474583772599049E-6</v>
      </c>
    </row>
    <row r="175" spans="1:21" x14ac:dyDescent="0.25">
      <c r="A175" t="s">
        <v>196</v>
      </c>
      <c r="B175">
        <v>11</v>
      </c>
      <c r="C175">
        <v>16306390</v>
      </c>
      <c r="D175" t="s">
        <v>21</v>
      </c>
      <c r="E175">
        <v>0.63480000000000003</v>
      </c>
      <c r="F175">
        <v>0.16750499999999999</v>
      </c>
      <c r="G175">
        <v>4.4527400000000002E-2</v>
      </c>
      <c r="H175">
        <v>1.6872400000000001E-4</v>
      </c>
      <c r="I175">
        <v>7.0335635578543717E-5</v>
      </c>
      <c r="J175">
        <v>0.31961499999999998</v>
      </c>
      <c r="K175">
        <v>5.28642E-2</v>
      </c>
      <c r="L175" s="1">
        <v>1.4885199999999999E-9</v>
      </c>
      <c r="M175">
        <v>3.3447069007984739E-4</v>
      </c>
      <c r="N175">
        <v>0.226017</v>
      </c>
      <c r="O175">
        <v>4.9323499999999999E-2</v>
      </c>
      <c r="P175" s="1">
        <v>4.6002600000000004E-6</v>
      </c>
      <c r="Q175">
        <v>1.2805663280371119E-4</v>
      </c>
      <c r="R175">
        <v>0.363842</v>
      </c>
      <c r="S175">
        <v>4.6077399999999998E-2</v>
      </c>
      <c r="T175" s="1">
        <v>2.8843E-15</v>
      </c>
      <c r="U175">
        <v>3.3185283063627937E-4</v>
      </c>
    </row>
    <row r="176" spans="1:21" x14ac:dyDescent="0.25">
      <c r="A176" t="s">
        <v>197</v>
      </c>
      <c r="B176">
        <v>16</v>
      </c>
      <c r="C176">
        <v>24735736</v>
      </c>
      <c r="D176" t="s">
        <v>21</v>
      </c>
      <c r="E176">
        <v>0.54720000000000002</v>
      </c>
      <c r="F176">
        <v>-0.238404</v>
      </c>
      <c r="G176">
        <v>4.06843E-2</v>
      </c>
      <c r="H176" s="1">
        <v>4.6416100000000001E-9</v>
      </c>
      <c r="I176">
        <v>1.5227610563232596E-4</v>
      </c>
      <c r="J176">
        <v>-0.31965100000000002</v>
      </c>
      <c r="K176">
        <v>4.8303600000000002E-2</v>
      </c>
      <c r="L176" s="1">
        <v>3.66361E-11</v>
      </c>
      <c r="M176">
        <v>3.5755323738774464E-4</v>
      </c>
      <c r="N176">
        <v>-0.23477799999999999</v>
      </c>
      <c r="O176">
        <v>4.5051800000000003E-2</v>
      </c>
      <c r="P176" s="1">
        <v>1.8769599999999999E-7</v>
      </c>
      <c r="Q176">
        <v>1.4767925173041449E-4</v>
      </c>
      <c r="R176">
        <v>-0.19970399999999999</v>
      </c>
      <c r="S176">
        <v>4.2090799999999998E-2</v>
      </c>
      <c r="T176" s="1">
        <v>2.0903900000000001E-6</v>
      </c>
      <c r="U176">
        <v>1.0685090706165191E-4</v>
      </c>
    </row>
    <row r="177" spans="1:21" x14ac:dyDescent="0.25">
      <c r="A177" t="s">
        <v>198</v>
      </c>
      <c r="B177">
        <v>15</v>
      </c>
      <c r="C177">
        <v>48716853</v>
      </c>
      <c r="D177" t="s">
        <v>21</v>
      </c>
      <c r="E177">
        <v>0.77780000000000005</v>
      </c>
      <c r="F177">
        <v>-0.14723600000000001</v>
      </c>
      <c r="G177">
        <v>6.0367900000000002E-2</v>
      </c>
      <c r="H177">
        <v>1.473E-2</v>
      </c>
      <c r="I177">
        <v>4.0512793748820761E-5</v>
      </c>
      <c r="J177">
        <v>-4.6577399999999998E-2</v>
      </c>
      <c r="K177">
        <v>7.1676699999999996E-2</v>
      </c>
      <c r="L177">
        <v>0.51580499999999996</v>
      </c>
      <c r="M177">
        <v>5.295397310064953E-6</v>
      </c>
      <c r="N177">
        <v>-0.82384100000000005</v>
      </c>
      <c r="O177">
        <v>6.7143900000000006E-2</v>
      </c>
      <c r="P177" s="1">
        <v>1.3473999999999999E-34</v>
      </c>
      <c r="Q177">
        <v>1.2683846443665042E-3</v>
      </c>
      <c r="R177">
        <v>-3.1639E-2</v>
      </c>
      <c r="S177">
        <v>6.2749600000000003E-2</v>
      </c>
      <c r="T177">
        <v>0.61411400000000005</v>
      </c>
      <c r="U177">
        <v>1.8707237904809509E-6</v>
      </c>
    </row>
    <row r="178" spans="1:21" x14ac:dyDescent="0.25">
      <c r="A178" t="s">
        <v>199</v>
      </c>
      <c r="B178">
        <v>16</v>
      </c>
      <c r="C178">
        <v>4952598</v>
      </c>
      <c r="D178" t="s">
        <v>21</v>
      </c>
      <c r="E178">
        <v>0.3569</v>
      </c>
      <c r="F178">
        <v>-8.8128200000000004E-2</v>
      </c>
      <c r="G178">
        <v>3.6745600000000003E-2</v>
      </c>
      <c r="H178">
        <v>1.6470800000000001E-2</v>
      </c>
      <c r="I178">
        <v>1.927556141874582E-5</v>
      </c>
      <c r="J178">
        <v>-0.13123499999999999</v>
      </c>
      <c r="K178">
        <v>4.3628E-2</v>
      </c>
      <c r="L178">
        <v>2.6296499999999999E-3</v>
      </c>
      <c r="M178">
        <v>5.5829081332056863E-5</v>
      </c>
      <c r="N178">
        <v>-0.161216</v>
      </c>
      <c r="O178">
        <v>4.0558700000000003E-2</v>
      </c>
      <c r="P178" s="1">
        <v>7.0437600000000005E-5</v>
      </c>
      <c r="Q178">
        <v>6.4505020772663368E-5</v>
      </c>
      <c r="R178">
        <v>-0.21154700000000001</v>
      </c>
      <c r="S178">
        <v>3.7891500000000002E-2</v>
      </c>
      <c r="T178" s="1">
        <v>2.3668800000000001E-8</v>
      </c>
      <c r="U178">
        <v>1.1106851829290713E-4</v>
      </c>
    </row>
    <row r="179" spans="1:21" x14ac:dyDescent="0.25">
      <c r="A179" t="s">
        <v>200</v>
      </c>
      <c r="B179">
        <v>10</v>
      </c>
      <c r="C179">
        <v>22027644</v>
      </c>
      <c r="D179" t="s">
        <v>23</v>
      </c>
      <c r="E179">
        <v>0.61080000000000001</v>
      </c>
      <c r="F179">
        <v>-2.21563E-2</v>
      </c>
      <c r="G179">
        <v>3.7392500000000002E-2</v>
      </c>
      <c r="H179">
        <v>0.55349400000000004</v>
      </c>
      <c r="I179">
        <v>1.2618813239552612E-6</v>
      </c>
      <c r="J179">
        <v>0.11021400000000001</v>
      </c>
      <c r="K179">
        <v>4.4395700000000003E-2</v>
      </c>
      <c r="L179">
        <v>1.3045899999999999E-2</v>
      </c>
      <c r="M179">
        <v>4.0783215289425819E-5</v>
      </c>
      <c r="N179">
        <v>6.3504099999999994E-2</v>
      </c>
      <c r="O179">
        <v>4.1376299999999998E-2</v>
      </c>
      <c r="P179">
        <v>0.124836</v>
      </c>
      <c r="Q179">
        <v>1.0366390624023371E-5</v>
      </c>
      <c r="R179">
        <v>0.230656</v>
      </c>
      <c r="S179">
        <v>3.8653899999999998E-2</v>
      </c>
      <c r="T179" s="1">
        <v>2.4165199999999998E-9</v>
      </c>
      <c r="U179">
        <v>1.36758255255552E-4</v>
      </c>
    </row>
    <row r="180" spans="1:21" x14ac:dyDescent="0.25">
      <c r="A180" t="s">
        <v>201</v>
      </c>
      <c r="B180">
        <v>7</v>
      </c>
      <c r="C180">
        <v>27238691</v>
      </c>
      <c r="D180" t="s">
        <v>21</v>
      </c>
      <c r="E180">
        <v>4.0300000000000002E-2</v>
      </c>
      <c r="F180">
        <v>-0.26120199999999999</v>
      </c>
      <c r="G180">
        <v>6.9557099999999997E-2</v>
      </c>
      <c r="H180">
        <v>1.7325199999999999E-4</v>
      </c>
      <c r="I180">
        <v>2.8532886958216604E-5</v>
      </c>
      <c r="J180">
        <v>-0.37434899999999999</v>
      </c>
      <c r="K180">
        <v>8.2584299999999999E-2</v>
      </c>
      <c r="L180" s="1">
        <v>5.8211099999999999E-6</v>
      </c>
      <c r="M180">
        <v>7.6547316172330109E-5</v>
      </c>
      <c r="N180">
        <v>-0.60188299999999995</v>
      </c>
      <c r="O180">
        <v>7.6640899999999998E-2</v>
      </c>
      <c r="P180" s="1">
        <v>4.0691500000000003E-15</v>
      </c>
      <c r="Q180">
        <v>1.5150147944403817E-4</v>
      </c>
      <c r="R180">
        <v>-0.78852800000000001</v>
      </c>
      <c r="S180">
        <v>7.1594400000000002E-2</v>
      </c>
      <c r="T180" s="1">
        <v>3.3281499999999998E-28</v>
      </c>
      <c r="U180">
        <v>2.6003209719832805E-4</v>
      </c>
    </row>
    <row r="181" spans="1:21" x14ac:dyDescent="0.25">
      <c r="A181" t="s">
        <v>202</v>
      </c>
      <c r="B181">
        <v>4</v>
      </c>
      <c r="C181">
        <v>56461365</v>
      </c>
      <c r="D181" t="s">
        <v>26</v>
      </c>
      <c r="E181">
        <v>5.8000000000000003E-2</v>
      </c>
      <c r="F181">
        <v>-1.62892E-2</v>
      </c>
      <c r="G181">
        <v>4.2132000000000003E-2</v>
      </c>
      <c r="H181">
        <v>0.69903700000000002</v>
      </c>
      <c r="I181">
        <v>1.5675831498554325E-7</v>
      </c>
      <c r="J181">
        <v>-0.118143</v>
      </c>
      <c r="K181">
        <v>5.0022999999999998E-2</v>
      </c>
      <c r="L181">
        <v>1.8188599999999999E-2</v>
      </c>
      <c r="M181">
        <v>1.0770378320451435E-5</v>
      </c>
      <c r="N181">
        <v>-9.4938300000000003E-2</v>
      </c>
      <c r="O181">
        <v>4.6653100000000003E-2</v>
      </c>
      <c r="P181">
        <v>4.1853500000000002E-2</v>
      </c>
      <c r="Q181">
        <v>5.3249309057660263E-6</v>
      </c>
      <c r="R181">
        <v>-0.26505000000000001</v>
      </c>
      <c r="S181">
        <v>4.3583499999999997E-2</v>
      </c>
      <c r="T181" s="1">
        <v>1.1929200000000001E-9</v>
      </c>
      <c r="U181">
        <v>4.1503688263300172E-5</v>
      </c>
    </row>
    <row r="182" spans="1:21" x14ac:dyDescent="0.25">
      <c r="A182" t="s">
        <v>203</v>
      </c>
      <c r="B182">
        <v>6</v>
      </c>
      <c r="C182">
        <v>117880699</v>
      </c>
      <c r="D182" t="s">
        <v>23</v>
      </c>
      <c r="E182">
        <v>0.38040000000000002</v>
      </c>
      <c r="F182">
        <v>0.161831</v>
      </c>
      <c r="G182">
        <v>3.6064800000000001E-2</v>
      </c>
      <c r="H182" s="1">
        <v>7.2201200000000003E-6</v>
      </c>
      <c r="I182">
        <v>6.6746351592277754E-5</v>
      </c>
      <c r="J182">
        <v>0.136435</v>
      </c>
      <c r="K182">
        <v>4.2821400000000003E-2</v>
      </c>
      <c r="L182">
        <v>1.4421600000000001E-3</v>
      </c>
      <c r="M182">
        <v>6.1964019320303974E-5</v>
      </c>
      <c r="N182">
        <v>-0.219307</v>
      </c>
      <c r="O182">
        <v>4.0083800000000003E-2</v>
      </c>
      <c r="P182" s="1">
        <v>4.4740299999999999E-8</v>
      </c>
      <c r="Q182">
        <v>1.2257702717515854E-4</v>
      </c>
      <c r="R182">
        <v>-9.9274299999999996E-2</v>
      </c>
      <c r="S182">
        <v>3.7450700000000003E-2</v>
      </c>
      <c r="T182">
        <v>8.0306600000000002E-3</v>
      </c>
      <c r="U182">
        <v>2.5117578208856707E-5</v>
      </c>
    </row>
    <row r="183" spans="1:21" x14ac:dyDescent="0.25">
      <c r="A183" t="s">
        <v>204</v>
      </c>
      <c r="B183">
        <v>7</v>
      </c>
      <c r="C183">
        <v>19049388</v>
      </c>
      <c r="D183" t="s">
        <v>26</v>
      </c>
      <c r="E183">
        <v>0.1673</v>
      </c>
      <c r="F183">
        <v>0.34537600000000002</v>
      </c>
      <c r="G183">
        <v>5.0498300000000003E-2</v>
      </c>
      <c r="H183" s="1">
        <v>7.9830800000000004E-12</v>
      </c>
      <c r="I183">
        <v>1.7968879458848768E-4</v>
      </c>
      <c r="J183">
        <v>0.28403899999999999</v>
      </c>
      <c r="K183">
        <v>5.99617E-2</v>
      </c>
      <c r="L183" s="1">
        <v>2.1708099999999999E-6</v>
      </c>
      <c r="M183">
        <v>1.5873640065672634E-4</v>
      </c>
      <c r="N183">
        <v>0.66752500000000003</v>
      </c>
      <c r="O183">
        <v>5.5859199999999998E-2</v>
      </c>
      <c r="P183" s="1">
        <v>6.6192599999999997E-33</v>
      </c>
      <c r="Q183">
        <v>6.7123061326181826E-4</v>
      </c>
      <c r="R183">
        <v>8.5212099999999999E-2</v>
      </c>
      <c r="S183">
        <v>5.22023E-2</v>
      </c>
      <c r="T183">
        <v>0.10260900000000001</v>
      </c>
      <c r="U183">
        <v>1.0938032797460939E-5</v>
      </c>
    </row>
    <row r="184" spans="1:21" x14ac:dyDescent="0.25">
      <c r="A184" t="s">
        <v>205</v>
      </c>
      <c r="B184">
        <v>4</v>
      </c>
      <c r="C184">
        <v>144168650</v>
      </c>
      <c r="D184" t="s">
        <v>21</v>
      </c>
      <c r="E184">
        <v>0.18160000000000001</v>
      </c>
      <c r="F184">
        <v>0.11969399999999999</v>
      </c>
      <c r="G184">
        <v>3.68133E-2</v>
      </c>
      <c r="H184">
        <v>1.14869E-3</v>
      </c>
      <c r="I184">
        <v>2.3023874283775476E-5</v>
      </c>
      <c r="J184">
        <v>0.148229</v>
      </c>
      <c r="K184">
        <v>4.3708700000000003E-2</v>
      </c>
      <c r="L184">
        <v>6.9582400000000005E-4</v>
      </c>
      <c r="M184">
        <v>4.6119426188911734E-5</v>
      </c>
      <c r="N184">
        <v>0.16431599999999999</v>
      </c>
      <c r="O184">
        <v>4.0869099999999998E-2</v>
      </c>
      <c r="P184" s="1">
        <v>5.8079199999999998E-5</v>
      </c>
      <c r="Q184">
        <v>4.339036987452025E-5</v>
      </c>
      <c r="R184">
        <v>0.255137</v>
      </c>
      <c r="S184">
        <v>3.8180400000000003E-2</v>
      </c>
      <c r="T184" s="1">
        <v>2.3556599999999999E-11</v>
      </c>
      <c r="U184">
        <v>1.046117658465464E-4</v>
      </c>
    </row>
    <row r="185" spans="1:21" x14ac:dyDescent="0.25">
      <c r="A185" t="s">
        <v>206</v>
      </c>
      <c r="B185">
        <v>10</v>
      </c>
      <c r="C185">
        <v>75409877</v>
      </c>
      <c r="D185" t="s">
        <v>32</v>
      </c>
      <c r="E185">
        <v>0.14729999999999999</v>
      </c>
      <c r="F185">
        <v>0.29787999999999998</v>
      </c>
      <c r="G185">
        <v>5.1326499999999997E-2</v>
      </c>
      <c r="H185" s="1">
        <v>6.5014400000000002E-9</v>
      </c>
      <c r="I185">
        <v>1.2051299482806899E-4</v>
      </c>
      <c r="J185">
        <v>0.29775400000000002</v>
      </c>
      <c r="K185">
        <v>6.0942400000000001E-2</v>
      </c>
      <c r="L185" s="1">
        <v>1.03091E-6</v>
      </c>
      <c r="M185">
        <v>1.572715951258278E-4</v>
      </c>
      <c r="N185">
        <v>0.29247200000000001</v>
      </c>
      <c r="O185">
        <v>5.6904900000000001E-2</v>
      </c>
      <c r="P185" s="1">
        <v>2.7544399999999999E-7</v>
      </c>
      <c r="Q185">
        <v>1.1617689861072906E-4</v>
      </c>
      <c r="R185">
        <v>0.21138599999999999</v>
      </c>
      <c r="S185">
        <v>5.31656E-2</v>
      </c>
      <c r="T185" s="1">
        <v>7.0106900000000005E-5</v>
      </c>
      <c r="U185">
        <v>6.0688112487550801E-5</v>
      </c>
    </row>
    <row r="186" spans="1:21" x14ac:dyDescent="0.25">
      <c r="A186" t="s">
        <v>207</v>
      </c>
      <c r="B186">
        <v>5</v>
      </c>
      <c r="C186">
        <v>87249313</v>
      </c>
      <c r="D186" t="s">
        <v>21</v>
      </c>
      <c r="E186">
        <v>0.74309999999999998</v>
      </c>
      <c r="F186">
        <v>-0.116659</v>
      </c>
      <c r="G186">
        <v>4.7282100000000001E-2</v>
      </c>
      <c r="H186">
        <v>1.36148E-2</v>
      </c>
      <c r="I186">
        <v>2.8093124456348964E-5</v>
      </c>
      <c r="J186">
        <v>-0.22827</v>
      </c>
      <c r="K186">
        <v>5.6136800000000001E-2</v>
      </c>
      <c r="L186" s="1">
        <v>4.7783600000000001E-5</v>
      </c>
      <c r="M186">
        <v>1.4048990411413077E-4</v>
      </c>
      <c r="N186">
        <v>-0.205761</v>
      </c>
      <c r="O186">
        <v>5.20551E-2</v>
      </c>
      <c r="P186" s="1">
        <v>7.7278299999999995E-5</v>
      </c>
      <c r="Q186">
        <v>8.7395620134482041E-5</v>
      </c>
      <c r="R186">
        <v>-0.29161300000000001</v>
      </c>
      <c r="S186">
        <v>4.8631399999999998E-2</v>
      </c>
      <c r="T186" s="1">
        <v>2.0202499999999999E-9</v>
      </c>
      <c r="U186">
        <v>1.7554048988820212E-4</v>
      </c>
    </row>
    <row r="187" spans="1:21" x14ac:dyDescent="0.25">
      <c r="A187" t="s">
        <v>208</v>
      </c>
      <c r="B187">
        <v>14</v>
      </c>
      <c r="C187">
        <v>73297741</v>
      </c>
      <c r="D187" t="s">
        <v>32</v>
      </c>
      <c r="E187">
        <v>0.2258</v>
      </c>
      <c r="F187">
        <v>9.7417699999999996E-2</v>
      </c>
      <c r="G187">
        <v>4.1685800000000002E-2</v>
      </c>
      <c r="H187">
        <v>1.9442899999999999E-2</v>
      </c>
      <c r="I187">
        <v>1.7939280769484175E-5</v>
      </c>
      <c r="J187">
        <v>-6.8508399999999997E-2</v>
      </c>
      <c r="K187">
        <v>4.9494499999999997E-2</v>
      </c>
      <c r="L187">
        <v>0.16631099999999999</v>
      </c>
      <c r="M187">
        <v>1.158779562757417E-5</v>
      </c>
      <c r="N187">
        <v>0.33643899999999999</v>
      </c>
      <c r="O187">
        <v>4.6062699999999998E-2</v>
      </c>
      <c r="P187" s="1">
        <v>2.80347E-13</v>
      </c>
      <c r="Q187">
        <v>2.1396461193418206E-4</v>
      </c>
      <c r="R187">
        <v>1.7849199999999999E-2</v>
      </c>
      <c r="S187">
        <v>4.3039599999999997E-2</v>
      </c>
      <c r="T187">
        <v>0.67835000000000001</v>
      </c>
      <c r="U187">
        <v>6.0223611410964096E-7</v>
      </c>
    </row>
    <row r="188" spans="1:21" x14ac:dyDescent="0.25">
      <c r="A188" t="s">
        <v>209</v>
      </c>
      <c r="B188">
        <v>4</v>
      </c>
      <c r="C188">
        <v>103759002</v>
      </c>
      <c r="D188" t="s">
        <v>21</v>
      </c>
      <c r="E188">
        <v>0.16009999999999999</v>
      </c>
      <c r="F188">
        <v>4.58386E-2</v>
      </c>
      <c r="G188">
        <v>4.3792299999999999E-2</v>
      </c>
      <c r="H188">
        <v>0.29522700000000002</v>
      </c>
      <c r="I188">
        <v>3.0551587525502676E-6</v>
      </c>
      <c r="J188">
        <v>-0.11151899999999999</v>
      </c>
      <c r="K188">
        <v>5.1994600000000002E-2</v>
      </c>
      <c r="L188">
        <v>3.19686E-2</v>
      </c>
      <c r="M188">
        <v>2.3618522111349113E-5</v>
      </c>
      <c r="N188">
        <v>0.28151799999999999</v>
      </c>
      <c r="O188">
        <v>4.85721E-2</v>
      </c>
      <c r="P188" s="1">
        <v>6.8049899999999997E-9</v>
      </c>
      <c r="Q188">
        <v>1.1523474073049079E-4</v>
      </c>
      <c r="R188">
        <v>-0.1168</v>
      </c>
      <c r="S188">
        <v>4.53818E-2</v>
      </c>
      <c r="T188">
        <v>1.00617E-2</v>
      </c>
      <c r="U188">
        <v>1.9836122317231828E-5</v>
      </c>
    </row>
    <row r="189" spans="1:21" x14ac:dyDescent="0.25">
      <c r="A189" t="s">
        <v>210</v>
      </c>
      <c r="B189">
        <v>3</v>
      </c>
      <c r="C189">
        <v>49881134</v>
      </c>
      <c r="D189" t="s">
        <v>26</v>
      </c>
      <c r="E189">
        <v>0.37209999999999999</v>
      </c>
      <c r="F189">
        <v>-0.104257</v>
      </c>
      <c r="G189">
        <v>3.61427E-2</v>
      </c>
      <c r="H189">
        <v>3.9197900000000003E-3</v>
      </c>
      <c r="I189">
        <v>2.7460774373577192E-5</v>
      </c>
      <c r="J189">
        <v>-0.29141699999999998</v>
      </c>
      <c r="K189">
        <v>4.2907599999999997E-2</v>
      </c>
      <c r="L189" s="1">
        <v>1.1117399999999999E-11</v>
      </c>
      <c r="M189">
        <v>2.8023088090581028E-4</v>
      </c>
      <c r="N189">
        <v>8.3995700000000006E-2</v>
      </c>
      <c r="O189">
        <v>4.0044700000000003E-2</v>
      </c>
      <c r="P189">
        <v>3.5945999999999999E-2</v>
      </c>
      <c r="Q189">
        <v>1.7824462377545601E-5</v>
      </c>
      <c r="R189">
        <v>0.219636</v>
      </c>
      <c r="S189">
        <v>3.7410100000000002E-2</v>
      </c>
      <c r="T189" s="1">
        <v>4.3367499999999999E-9</v>
      </c>
      <c r="U189">
        <v>1.2187352806576241E-4</v>
      </c>
    </row>
    <row r="190" spans="1:21" x14ac:dyDescent="0.25">
      <c r="A190" t="s">
        <v>211</v>
      </c>
      <c r="B190">
        <v>2</v>
      </c>
      <c r="C190">
        <v>196681284</v>
      </c>
      <c r="D190" t="s">
        <v>26</v>
      </c>
      <c r="E190">
        <v>0.43140000000000001</v>
      </c>
      <c r="F190">
        <v>0.109148</v>
      </c>
      <c r="G190">
        <v>3.6601399999999999E-2</v>
      </c>
      <c r="H190">
        <v>2.8635100000000001E-3</v>
      </c>
      <c r="I190">
        <v>3.1598810867941305E-5</v>
      </c>
      <c r="J190">
        <v>-3.9892499999999997E-3</v>
      </c>
      <c r="K190">
        <v>4.3458400000000001E-2</v>
      </c>
      <c r="L190">
        <v>0.92686100000000005</v>
      </c>
      <c r="M190">
        <v>5.5132232177847559E-8</v>
      </c>
      <c r="N190">
        <v>0.243093</v>
      </c>
      <c r="O190">
        <v>4.0612500000000003E-2</v>
      </c>
      <c r="P190" s="1">
        <v>2.15791E-9</v>
      </c>
      <c r="Q190">
        <v>1.5674152994731914E-4</v>
      </c>
      <c r="R190">
        <v>0.111896</v>
      </c>
      <c r="S190">
        <v>3.7945E-2</v>
      </c>
      <c r="T190">
        <v>3.1892399999999999E-3</v>
      </c>
      <c r="U190">
        <v>3.3209955892133392E-5</v>
      </c>
    </row>
    <row r="191" spans="1:21" x14ac:dyDescent="0.25">
      <c r="A191" t="s">
        <v>212</v>
      </c>
      <c r="B191">
        <v>11</v>
      </c>
      <c r="C191">
        <v>89224453</v>
      </c>
      <c r="D191" t="s">
        <v>26</v>
      </c>
      <c r="E191">
        <v>0.2208</v>
      </c>
      <c r="F191">
        <v>-0.29582799999999998</v>
      </c>
      <c r="G191">
        <v>4.4352500000000003E-2</v>
      </c>
      <c r="H191" s="1">
        <v>2.5673E-11</v>
      </c>
      <c r="I191">
        <v>1.6280912665683889E-4</v>
      </c>
      <c r="J191">
        <v>-2.25547E-2</v>
      </c>
      <c r="K191">
        <v>5.2667400000000003E-2</v>
      </c>
      <c r="L191">
        <v>0.66847199999999996</v>
      </c>
      <c r="M191">
        <v>1.236113062041175E-6</v>
      </c>
      <c r="N191">
        <v>-0.50610299999999997</v>
      </c>
      <c r="O191">
        <v>4.9170100000000001E-2</v>
      </c>
      <c r="P191" s="1">
        <v>7.6750200000000004E-25</v>
      </c>
      <c r="Q191">
        <v>4.7651657892330666E-4</v>
      </c>
      <c r="R191">
        <v>5.3909899999999997E-2</v>
      </c>
      <c r="S191">
        <v>4.5947799999999997E-2</v>
      </c>
      <c r="T191">
        <v>0.24068200000000001</v>
      </c>
      <c r="U191">
        <v>5.4067618943717667E-6</v>
      </c>
    </row>
    <row r="192" spans="1:21" x14ac:dyDescent="0.25">
      <c r="A192" t="s">
        <v>213</v>
      </c>
      <c r="B192">
        <v>11</v>
      </c>
      <c r="C192">
        <v>32458219</v>
      </c>
      <c r="D192" t="s">
        <v>26</v>
      </c>
      <c r="E192">
        <v>0.35830000000000001</v>
      </c>
      <c r="F192">
        <v>7.8923699999999999E-2</v>
      </c>
      <c r="G192">
        <v>3.7589299999999999E-2</v>
      </c>
      <c r="H192">
        <v>3.5762799999999997E-2</v>
      </c>
      <c r="I192">
        <v>1.5486236971128166E-5</v>
      </c>
      <c r="J192">
        <v>0.14846300000000001</v>
      </c>
      <c r="K192">
        <v>4.4629299999999997E-2</v>
      </c>
      <c r="L192">
        <v>8.7935599999999997E-4</v>
      </c>
      <c r="M192">
        <v>7.157335653812174E-5</v>
      </c>
      <c r="N192">
        <v>0.207593</v>
      </c>
      <c r="O192">
        <v>4.1726699999999999E-2</v>
      </c>
      <c r="P192" s="1">
        <v>6.5274799999999996E-7</v>
      </c>
      <c r="Q192">
        <v>1.0714118280996572E-4</v>
      </c>
      <c r="R192">
        <v>0.21279500000000001</v>
      </c>
      <c r="S192">
        <v>3.8983499999999997E-2</v>
      </c>
      <c r="T192" s="1">
        <v>4.8038499999999997E-8</v>
      </c>
      <c r="U192">
        <v>1.1257808706194147E-4</v>
      </c>
    </row>
    <row r="193" spans="1:21" x14ac:dyDescent="0.25">
      <c r="A193" t="s">
        <v>214</v>
      </c>
      <c r="B193">
        <v>17</v>
      </c>
      <c r="C193">
        <v>43173273</v>
      </c>
      <c r="D193" t="s">
        <v>32</v>
      </c>
      <c r="E193">
        <v>0.43230000000000002</v>
      </c>
      <c r="F193">
        <v>0.24556500000000001</v>
      </c>
      <c r="G193">
        <v>3.6648399999999998E-2</v>
      </c>
      <c r="H193" s="1">
        <v>2.0827800000000001E-11</v>
      </c>
      <c r="I193">
        <v>1.6002551878311797E-4</v>
      </c>
      <c r="J193">
        <v>0.35220000000000001</v>
      </c>
      <c r="K193">
        <v>4.3510300000000002E-2</v>
      </c>
      <c r="L193" s="1">
        <v>5.7828800000000004E-16</v>
      </c>
      <c r="M193">
        <v>4.299509430870193E-4</v>
      </c>
      <c r="N193">
        <v>0.26842300000000002</v>
      </c>
      <c r="O193">
        <v>4.0546600000000002E-2</v>
      </c>
      <c r="P193" s="1">
        <v>3.5967099999999999E-11</v>
      </c>
      <c r="Q193">
        <v>1.9120346594973388E-4</v>
      </c>
      <c r="R193">
        <v>0.28543099999999999</v>
      </c>
      <c r="S193">
        <v>3.7880400000000002E-2</v>
      </c>
      <c r="T193" s="1">
        <v>4.8980500000000001E-14</v>
      </c>
      <c r="U193">
        <v>2.1620144227669943E-4</v>
      </c>
    </row>
    <row r="194" spans="1:21" x14ac:dyDescent="0.25">
      <c r="A194" t="s">
        <v>215</v>
      </c>
      <c r="B194">
        <v>5</v>
      </c>
      <c r="C194">
        <v>122682154</v>
      </c>
      <c r="D194" t="s">
        <v>32</v>
      </c>
      <c r="E194">
        <v>0.28660000000000002</v>
      </c>
      <c r="F194">
        <v>0.192077</v>
      </c>
      <c r="G194">
        <v>3.9733400000000002E-2</v>
      </c>
      <c r="H194" s="1">
        <v>1.3383800000000001E-6</v>
      </c>
      <c r="I194">
        <v>8.1566569622576454E-5</v>
      </c>
      <c r="J194">
        <v>-1.4439799999999999E-2</v>
      </c>
      <c r="K194">
        <v>4.71793E-2</v>
      </c>
      <c r="L194">
        <v>0.75955799999999996</v>
      </c>
      <c r="M194">
        <v>6.0209874227329943E-7</v>
      </c>
      <c r="N194">
        <v>0.36431999999999998</v>
      </c>
      <c r="O194">
        <v>4.4052599999999997E-2</v>
      </c>
      <c r="P194" s="1">
        <v>1.3449299999999999E-16</v>
      </c>
      <c r="Q194">
        <v>2.9344552875315159E-4</v>
      </c>
      <c r="R194">
        <v>6.3116500000000002E-3</v>
      </c>
      <c r="S194">
        <v>4.1162700000000003E-2</v>
      </c>
      <c r="T194">
        <v>0.878135</v>
      </c>
      <c r="U194">
        <v>8.8073911780597645E-8</v>
      </c>
    </row>
    <row r="195" spans="1:21" x14ac:dyDescent="0.25">
      <c r="A195" t="s">
        <v>216</v>
      </c>
      <c r="B195">
        <v>11</v>
      </c>
      <c r="C195">
        <v>65405600</v>
      </c>
      <c r="D195" t="s">
        <v>32</v>
      </c>
      <c r="E195">
        <v>6.6000000000000003E-2</v>
      </c>
      <c r="F195">
        <v>-0.14555699999999999</v>
      </c>
      <c r="G195">
        <v>4.4748000000000003E-2</v>
      </c>
      <c r="H195">
        <v>1.14287E-3</v>
      </c>
      <c r="I195">
        <v>1.4122421932410856E-5</v>
      </c>
      <c r="J195">
        <v>-0.34366000000000002</v>
      </c>
      <c r="K195">
        <v>5.3124699999999997E-2</v>
      </c>
      <c r="L195" s="1">
        <v>9.8982800000000004E-11</v>
      </c>
      <c r="M195">
        <v>1.0282171803638725E-4</v>
      </c>
      <c r="N195">
        <v>-0.20124600000000001</v>
      </c>
      <c r="O195">
        <v>4.9438599999999999E-2</v>
      </c>
      <c r="P195" s="1">
        <v>4.6902600000000001E-5</v>
      </c>
      <c r="Q195">
        <v>2.6995880978550003E-5</v>
      </c>
      <c r="R195">
        <v>-0.38252000000000003</v>
      </c>
      <c r="S195">
        <v>4.6184000000000003E-2</v>
      </c>
      <c r="T195" s="1">
        <v>1.21171E-16</v>
      </c>
      <c r="U195">
        <v>9.7532933097508671E-5</v>
      </c>
    </row>
    <row r="196" spans="1:21" x14ac:dyDescent="0.25">
      <c r="A196" t="s">
        <v>217</v>
      </c>
      <c r="B196">
        <v>4</v>
      </c>
      <c r="C196">
        <v>2694773</v>
      </c>
      <c r="D196" t="s">
        <v>23</v>
      </c>
      <c r="E196">
        <v>0.2737</v>
      </c>
      <c r="F196">
        <v>0.17693500000000001</v>
      </c>
      <c r="G196">
        <v>3.90579E-2</v>
      </c>
      <c r="H196" s="1">
        <v>5.90059E-6</v>
      </c>
      <c r="I196">
        <v>6.7293097803390042E-5</v>
      </c>
      <c r="J196">
        <v>0.13370699999999999</v>
      </c>
      <c r="K196">
        <v>4.6375699999999999E-2</v>
      </c>
      <c r="L196">
        <v>3.93794E-3</v>
      </c>
      <c r="M196">
        <v>5.0192081164934464E-5</v>
      </c>
      <c r="N196">
        <v>0.30187000000000003</v>
      </c>
      <c r="O196">
        <v>4.30344E-2</v>
      </c>
      <c r="P196" s="1">
        <v>2.3119299999999998E-12</v>
      </c>
      <c r="Q196">
        <v>1.9587676823811897E-4</v>
      </c>
      <c r="R196">
        <v>0.14815800000000001</v>
      </c>
      <c r="S196">
        <v>4.0208599999999997E-2</v>
      </c>
      <c r="T196">
        <v>2.2898999999999999E-4</v>
      </c>
      <c r="U196">
        <v>4.7183834736953413E-5</v>
      </c>
    </row>
    <row r="197" spans="1:21" x14ac:dyDescent="0.25">
      <c r="A197" t="s">
        <v>218</v>
      </c>
      <c r="B197">
        <v>20</v>
      </c>
      <c r="C197">
        <v>31382770</v>
      </c>
      <c r="D197" t="s">
        <v>32</v>
      </c>
      <c r="E197">
        <v>0.37109999999999999</v>
      </c>
      <c r="F197">
        <v>8.6509799999999998E-2</v>
      </c>
      <c r="G197">
        <v>3.7146699999999998E-2</v>
      </c>
      <c r="H197">
        <v>1.9867300000000001E-2</v>
      </c>
      <c r="I197">
        <v>1.888666790619314E-5</v>
      </c>
      <c r="J197">
        <v>5.1776299999999997E-2</v>
      </c>
      <c r="K197">
        <v>4.41053E-2</v>
      </c>
      <c r="L197">
        <v>0.240426</v>
      </c>
      <c r="M197">
        <v>8.8363039427571472E-6</v>
      </c>
      <c r="N197">
        <v>0.25636799999999998</v>
      </c>
      <c r="O197">
        <v>4.1089800000000003E-2</v>
      </c>
      <c r="P197" s="1">
        <v>4.4049900000000002E-10</v>
      </c>
      <c r="Q197">
        <v>1.6586408555292428E-4</v>
      </c>
      <c r="R197">
        <v>0.137486</v>
      </c>
      <c r="S197">
        <v>3.8390899999999999E-2</v>
      </c>
      <c r="T197">
        <v>3.4207399999999999E-4</v>
      </c>
      <c r="U197">
        <v>4.770255947490721E-5</v>
      </c>
    </row>
    <row r="198" spans="1:21" x14ac:dyDescent="0.25">
      <c r="A198" t="s">
        <v>219</v>
      </c>
      <c r="B198">
        <v>1</v>
      </c>
      <c r="C198">
        <v>230860342</v>
      </c>
      <c r="D198" t="s">
        <v>21</v>
      </c>
      <c r="E198">
        <v>3.2399999999999998E-2</v>
      </c>
      <c r="F198">
        <v>0.15323999999999999</v>
      </c>
      <c r="G198">
        <v>3.6855499999999999E-2</v>
      </c>
      <c r="H198" s="1">
        <v>3.2141899999999998E-5</v>
      </c>
      <c r="I198">
        <v>7.9604448049245656E-6</v>
      </c>
      <c r="J198">
        <v>0.32899</v>
      </c>
      <c r="K198">
        <v>4.37537E-2</v>
      </c>
      <c r="L198" s="1">
        <v>5.5424099999999999E-14</v>
      </c>
      <c r="M198">
        <v>4.7922816840559622E-5</v>
      </c>
      <c r="N198">
        <v>0.16827700000000001</v>
      </c>
      <c r="O198">
        <v>4.0801900000000002E-2</v>
      </c>
      <c r="P198" s="1">
        <v>3.7206599999999997E-5</v>
      </c>
      <c r="Q198">
        <v>9.5993664443106093E-6</v>
      </c>
      <c r="R198">
        <v>0.24454899999999999</v>
      </c>
      <c r="S198">
        <v>3.8117999999999999E-2</v>
      </c>
      <c r="T198" s="1">
        <v>1.40551E-10</v>
      </c>
      <c r="U198">
        <v>2.0273317940447296E-5</v>
      </c>
    </row>
    <row r="199" spans="1:21" x14ac:dyDescent="0.25">
      <c r="A199" t="s">
        <v>220</v>
      </c>
      <c r="B199">
        <v>1</v>
      </c>
      <c r="C199">
        <v>3330884</v>
      </c>
      <c r="D199" t="s">
        <v>26</v>
      </c>
      <c r="E199">
        <v>8.2000000000000003E-2</v>
      </c>
      <c r="F199">
        <v>0.15837100000000001</v>
      </c>
      <c r="G199">
        <v>5.2720799999999998E-2</v>
      </c>
      <c r="H199">
        <v>2.6653800000000002E-3</v>
      </c>
      <c r="I199">
        <v>2.041550045631398E-5</v>
      </c>
      <c r="J199">
        <v>0.30252800000000002</v>
      </c>
      <c r="K199">
        <v>6.2593200000000002E-2</v>
      </c>
      <c r="L199" s="1">
        <v>1.3444899999999999E-6</v>
      </c>
      <c r="M199">
        <v>9.730244628848788E-5</v>
      </c>
      <c r="N199">
        <v>0.22359499999999999</v>
      </c>
      <c r="O199">
        <v>5.8009699999999997E-2</v>
      </c>
      <c r="P199">
        <v>1.16023E-4</v>
      </c>
      <c r="Q199">
        <v>4.069423492329045E-5</v>
      </c>
      <c r="R199">
        <v>0.41220899999999999</v>
      </c>
      <c r="S199">
        <v>5.4191799999999998E-2</v>
      </c>
      <c r="T199" s="1">
        <v>2.8267299999999999E-14</v>
      </c>
      <c r="U199">
        <v>1.3830683784328457E-4</v>
      </c>
    </row>
    <row r="200" spans="1:21" x14ac:dyDescent="0.25">
      <c r="A200" t="s">
        <v>221</v>
      </c>
      <c r="B200">
        <v>4</v>
      </c>
      <c r="C200">
        <v>3451109</v>
      </c>
      <c r="D200" t="s">
        <v>26</v>
      </c>
      <c r="E200">
        <v>1.78E-2</v>
      </c>
      <c r="F200">
        <v>0.20832200000000001</v>
      </c>
      <c r="G200">
        <v>6.0398500000000001E-2</v>
      </c>
      <c r="H200">
        <v>5.6256299999999997E-4</v>
      </c>
      <c r="I200">
        <v>8.2043160814476787E-6</v>
      </c>
      <c r="J200">
        <v>0.11787400000000001</v>
      </c>
      <c r="K200">
        <v>7.1713799999999994E-2</v>
      </c>
      <c r="L200">
        <v>0.100247</v>
      </c>
      <c r="M200">
        <v>3.4307735069117743E-6</v>
      </c>
      <c r="N200">
        <v>0.43111500000000003</v>
      </c>
      <c r="O200">
        <v>6.6451899999999994E-2</v>
      </c>
      <c r="P200" s="1">
        <v>8.7362100000000006E-11</v>
      </c>
      <c r="Q200">
        <v>3.5136490285743852E-5</v>
      </c>
      <c r="R200">
        <v>0.115942</v>
      </c>
      <c r="S200">
        <v>6.2088699999999997E-2</v>
      </c>
      <c r="T200">
        <v>6.18521E-2</v>
      </c>
      <c r="U200">
        <v>2.5412868336114859E-6</v>
      </c>
    </row>
    <row r="201" spans="1:21" x14ac:dyDescent="0.25">
      <c r="A201" t="s">
        <v>222</v>
      </c>
      <c r="B201">
        <v>3</v>
      </c>
      <c r="C201">
        <v>53148455</v>
      </c>
      <c r="D201" t="s">
        <v>23</v>
      </c>
      <c r="E201">
        <v>0.62870000000000004</v>
      </c>
      <c r="F201">
        <v>-0.18751899999999999</v>
      </c>
      <c r="G201">
        <v>3.8817699999999997E-2</v>
      </c>
      <c r="H201" s="1">
        <v>1.3613100000000001E-6</v>
      </c>
      <c r="I201">
        <v>8.8758743419298838E-5</v>
      </c>
      <c r="J201">
        <v>-0.26757799999999998</v>
      </c>
      <c r="K201">
        <v>4.6087200000000002E-2</v>
      </c>
      <c r="L201" s="1">
        <v>6.4134100000000001E-9</v>
      </c>
      <c r="M201">
        <v>2.3605069804223298E-4</v>
      </c>
      <c r="N201">
        <v>-0.13466600000000001</v>
      </c>
      <c r="O201">
        <v>4.2957799999999997E-2</v>
      </c>
      <c r="P201">
        <v>1.71963E-3</v>
      </c>
      <c r="Q201">
        <v>4.5775859694368497E-5</v>
      </c>
      <c r="R201">
        <v>-0.138546</v>
      </c>
      <c r="S201">
        <v>4.01339E-2</v>
      </c>
      <c r="T201">
        <v>5.5635500000000002E-4</v>
      </c>
      <c r="U201">
        <v>4.8451650053100691E-5</v>
      </c>
    </row>
    <row r="202" spans="1:21" x14ac:dyDescent="0.25">
      <c r="A202" t="s">
        <v>223</v>
      </c>
      <c r="B202">
        <v>19</v>
      </c>
      <c r="C202">
        <v>4937854</v>
      </c>
      <c r="D202" t="s">
        <v>23</v>
      </c>
      <c r="E202">
        <v>0.60750000000000004</v>
      </c>
      <c r="F202">
        <v>7.3686699999999994E-2</v>
      </c>
      <c r="G202">
        <v>3.9685699999999997E-2</v>
      </c>
      <c r="H202">
        <v>6.3347500000000001E-2</v>
      </c>
      <c r="I202">
        <v>1.3999622888402244E-5</v>
      </c>
      <c r="J202">
        <v>9.1803499999999996E-2</v>
      </c>
      <c r="K202">
        <v>4.71192E-2</v>
      </c>
      <c r="L202">
        <v>5.1377699999999998E-2</v>
      </c>
      <c r="M202">
        <v>2.8381836517543753E-5</v>
      </c>
      <c r="N202">
        <v>0.20724799999999999</v>
      </c>
      <c r="O202">
        <v>4.3837500000000001E-2</v>
      </c>
      <c r="P202" s="1">
        <v>2.2727299999999998E-6</v>
      </c>
      <c r="Q202">
        <v>1.1074364625534601E-4</v>
      </c>
      <c r="R202">
        <v>0.25223299999999998</v>
      </c>
      <c r="S202">
        <v>4.0954699999999997E-2</v>
      </c>
      <c r="T202" s="1">
        <v>7.3400199999999996E-10</v>
      </c>
      <c r="U202">
        <v>1.6403704337502963E-4</v>
      </c>
    </row>
    <row r="203" spans="1:21" x14ac:dyDescent="0.25">
      <c r="A203" t="s">
        <v>224</v>
      </c>
      <c r="B203">
        <v>3</v>
      </c>
      <c r="C203">
        <v>11396562</v>
      </c>
      <c r="D203" t="s">
        <v>32</v>
      </c>
      <c r="E203">
        <v>0.28949999999999998</v>
      </c>
      <c r="F203">
        <v>-0.23990400000000001</v>
      </c>
      <c r="G203">
        <v>3.8357700000000002E-2</v>
      </c>
      <c r="H203" s="1">
        <v>4.00071E-10</v>
      </c>
      <c r="I203">
        <v>1.2800879446319999E-4</v>
      </c>
      <c r="J203">
        <v>-0.259079</v>
      </c>
      <c r="K203">
        <v>4.5543500000000001E-2</v>
      </c>
      <c r="L203" s="1">
        <v>1.2829800000000001E-8</v>
      </c>
      <c r="M203">
        <v>1.9499036281914035E-4</v>
      </c>
      <c r="N203">
        <v>-0.27834900000000001</v>
      </c>
      <c r="O203">
        <v>4.26852E-2</v>
      </c>
      <c r="P203" s="1">
        <v>6.9986500000000004E-11</v>
      </c>
      <c r="Q203">
        <v>1.723233623925848E-4</v>
      </c>
      <c r="R203">
        <v>-0.21249799999999999</v>
      </c>
      <c r="S203">
        <v>3.9880600000000002E-2</v>
      </c>
      <c r="T203" s="1">
        <v>9.9189500000000003E-8</v>
      </c>
      <c r="U203">
        <v>1.0043255772029367E-4</v>
      </c>
    </row>
    <row r="204" spans="1:21" x14ac:dyDescent="0.25">
      <c r="A204" t="s">
        <v>225</v>
      </c>
      <c r="B204">
        <v>3</v>
      </c>
      <c r="C204">
        <v>183435713</v>
      </c>
      <c r="D204" t="s">
        <v>26</v>
      </c>
      <c r="E204">
        <v>0.47699999999999998</v>
      </c>
      <c r="F204">
        <v>-6.8647700000000006E-2</v>
      </c>
      <c r="G204">
        <v>3.6358500000000002E-2</v>
      </c>
      <c r="H204">
        <v>5.9017E-2</v>
      </c>
      <c r="I204">
        <v>1.2712302798119723E-5</v>
      </c>
      <c r="J204">
        <v>-0.15468999999999999</v>
      </c>
      <c r="K204">
        <v>4.31676E-2</v>
      </c>
      <c r="L204">
        <v>3.3913999999999998E-4</v>
      </c>
      <c r="M204">
        <v>8.4310297098553764E-5</v>
      </c>
      <c r="N204">
        <v>-0.17461399999999999</v>
      </c>
      <c r="O204">
        <v>4.0332199999999999E-2</v>
      </c>
      <c r="P204" s="1">
        <v>1.49582E-5</v>
      </c>
      <c r="Q204">
        <v>8.2248951266015519E-5</v>
      </c>
      <c r="R204">
        <v>-0.22515399999999999</v>
      </c>
      <c r="S204">
        <v>3.7679699999999997E-2</v>
      </c>
      <c r="T204" s="1">
        <v>2.2974699999999999E-9</v>
      </c>
      <c r="U204">
        <v>1.3675133684855361E-4</v>
      </c>
    </row>
    <row r="205" spans="1:21" x14ac:dyDescent="0.25">
      <c r="A205" t="s">
        <v>226</v>
      </c>
      <c r="B205">
        <v>1</v>
      </c>
      <c r="C205">
        <v>201793440</v>
      </c>
      <c r="D205" t="s">
        <v>21</v>
      </c>
      <c r="E205">
        <v>0.45140000000000002</v>
      </c>
      <c r="F205">
        <v>-3.0288700000000002E-2</v>
      </c>
      <c r="G205">
        <v>3.6294600000000003E-2</v>
      </c>
      <c r="H205">
        <v>0.40398699999999999</v>
      </c>
      <c r="I205">
        <v>2.4565793921655514E-6</v>
      </c>
      <c r="J205">
        <v>-0.243924</v>
      </c>
      <c r="K205">
        <v>4.3088799999999997E-2</v>
      </c>
      <c r="L205" s="1">
        <v>1.5078199999999999E-8</v>
      </c>
      <c r="M205">
        <v>2.080954082362799E-4</v>
      </c>
      <c r="N205">
        <v>-1.1038900000000001E-2</v>
      </c>
      <c r="O205">
        <v>4.0274999999999998E-2</v>
      </c>
      <c r="P205">
        <v>0.78401699999999996</v>
      </c>
      <c r="Q205">
        <v>3.2630305150292518E-7</v>
      </c>
      <c r="R205">
        <v>-0.10703</v>
      </c>
      <c r="S205">
        <v>3.7627000000000001E-2</v>
      </c>
      <c r="T205">
        <v>4.4483500000000002E-3</v>
      </c>
      <c r="U205">
        <v>3.0674718631607216E-5</v>
      </c>
    </row>
    <row r="206" spans="1:21" x14ac:dyDescent="0.25">
      <c r="A206" t="s">
        <v>227</v>
      </c>
      <c r="B206">
        <v>19</v>
      </c>
      <c r="C206">
        <v>31885791</v>
      </c>
      <c r="D206" t="s">
        <v>26</v>
      </c>
      <c r="E206">
        <v>0.2109</v>
      </c>
      <c r="F206">
        <v>0.12626399999999999</v>
      </c>
      <c r="G206">
        <v>3.7132499999999999E-2</v>
      </c>
      <c r="H206">
        <v>6.7314800000000004E-4</v>
      </c>
      <c r="I206">
        <v>2.8689295850557719E-5</v>
      </c>
      <c r="J206">
        <v>0.25106099999999998</v>
      </c>
      <c r="K206">
        <v>4.4084999999999999E-2</v>
      </c>
      <c r="L206" s="1">
        <v>1.2362900000000001E-8</v>
      </c>
      <c r="M206">
        <v>1.4815052835426065E-4</v>
      </c>
      <c r="N206">
        <v>0.15812699999999999</v>
      </c>
      <c r="O206">
        <v>4.1155299999999999E-2</v>
      </c>
      <c r="P206">
        <v>1.21969E-4</v>
      </c>
      <c r="Q206">
        <v>4.4995891939494518E-5</v>
      </c>
      <c r="R206">
        <v>0.20760000000000001</v>
      </c>
      <c r="S206">
        <v>3.8448900000000001E-2</v>
      </c>
      <c r="T206" s="1">
        <v>6.6932900000000002E-8</v>
      </c>
      <c r="U206">
        <v>7.7556017577145334E-5</v>
      </c>
    </row>
    <row r="207" spans="1:21" x14ac:dyDescent="0.25">
      <c r="A207" t="s">
        <v>228</v>
      </c>
      <c r="B207">
        <v>12</v>
      </c>
      <c r="C207">
        <v>90013089</v>
      </c>
      <c r="D207" t="s">
        <v>21</v>
      </c>
      <c r="E207">
        <v>0.625</v>
      </c>
      <c r="F207">
        <v>-0.38109100000000001</v>
      </c>
      <c r="G207">
        <v>4.7927900000000002E-2</v>
      </c>
      <c r="H207" s="1">
        <v>1.8568200000000001E-15</v>
      </c>
      <c r="I207">
        <v>3.6806188740386441E-4</v>
      </c>
      <c r="J207">
        <v>-0.49139500000000003</v>
      </c>
      <c r="K207">
        <v>5.6903299999999997E-2</v>
      </c>
      <c r="L207" s="1">
        <v>5.8928E-18</v>
      </c>
      <c r="M207">
        <v>7.9929818038428622E-4</v>
      </c>
      <c r="N207">
        <v>-0.55216500000000002</v>
      </c>
      <c r="O207">
        <v>5.3300199999999999E-2</v>
      </c>
      <c r="P207" s="1">
        <v>3.83412E-25</v>
      </c>
      <c r="Q207">
        <v>7.7268274362953492E-4</v>
      </c>
      <c r="R207">
        <v>-0.52129700000000001</v>
      </c>
      <c r="S207">
        <v>4.9796399999999998E-2</v>
      </c>
      <c r="T207" s="1">
        <v>1.21977E-25</v>
      </c>
      <c r="U207">
        <v>6.8870607718138387E-4</v>
      </c>
    </row>
    <row r="208" spans="1:21" x14ac:dyDescent="0.25">
      <c r="A208" t="s">
        <v>229</v>
      </c>
      <c r="B208">
        <v>10</v>
      </c>
      <c r="C208">
        <v>126480880</v>
      </c>
      <c r="D208" t="s">
        <v>21</v>
      </c>
      <c r="E208">
        <v>0.77480000000000004</v>
      </c>
      <c r="F208">
        <v>-0.11490300000000001</v>
      </c>
      <c r="G208">
        <v>5.7124899999999999E-2</v>
      </c>
      <c r="H208">
        <v>4.4280699999999999E-2</v>
      </c>
      <c r="I208">
        <v>2.4909953268505506E-5</v>
      </c>
      <c r="J208">
        <v>2.51585E-2</v>
      </c>
      <c r="K208">
        <v>6.7825800000000006E-2</v>
      </c>
      <c r="L208">
        <v>0.71069199999999999</v>
      </c>
      <c r="M208">
        <v>1.5597807607200953E-6</v>
      </c>
      <c r="N208">
        <v>-0.38200200000000001</v>
      </c>
      <c r="O208">
        <v>6.3435599999999995E-2</v>
      </c>
      <c r="P208" s="1">
        <v>1.7263200000000001E-9</v>
      </c>
      <c r="Q208">
        <v>2.7532233906527699E-4</v>
      </c>
      <c r="R208">
        <v>-0.13620099999999999</v>
      </c>
      <c r="S208">
        <v>5.9269500000000003E-2</v>
      </c>
      <c r="T208">
        <v>2.1562899999999999E-2</v>
      </c>
      <c r="U208">
        <v>3.500021962867634E-5</v>
      </c>
    </row>
    <row r="209" spans="1:21" x14ac:dyDescent="0.25">
      <c r="A209" t="s">
        <v>230</v>
      </c>
      <c r="B209">
        <v>10</v>
      </c>
      <c r="C209">
        <v>115781527</v>
      </c>
      <c r="D209" t="s">
        <v>32</v>
      </c>
      <c r="E209">
        <v>0.1384</v>
      </c>
      <c r="F209">
        <v>-0.138212</v>
      </c>
      <c r="G209">
        <v>4.0324499999999999E-2</v>
      </c>
      <c r="H209">
        <v>6.0930999999999995E-4</v>
      </c>
      <c r="I209">
        <v>2.4631193857183556E-5</v>
      </c>
      <c r="J209">
        <v>-0.398756</v>
      </c>
      <c r="K209">
        <v>4.7869299999999997E-2</v>
      </c>
      <c r="L209" s="1">
        <v>8.1397100000000006E-17</v>
      </c>
      <c r="M209">
        <v>2.6778874196346628E-4</v>
      </c>
      <c r="N209">
        <v>-0.13586200000000001</v>
      </c>
      <c r="O209">
        <v>4.4576299999999999E-2</v>
      </c>
      <c r="P209">
        <v>2.3050800000000001E-3</v>
      </c>
      <c r="Q209">
        <v>2.3800712935924739E-5</v>
      </c>
      <c r="R209">
        <v>-0.36061199999999999</v>
      </c>
      <c r="S209">
        <v>4.16406E-2</v>
      </c>
      <c r="T209" s="1">
        <v>4.74078E-18</v>
      </c>
      <c r="U209">
        <v>1.6767731398513924E-4</v>
      </c>
    </row>
    <row r="210" spans="1:21" x14ac:dyDescent="0.25">
      <c r="A210" t="s">
        <v>231</v>
      </c>
      <c r="B210">
        <v>10</v>
      </c>
      <c r="C210">
        <v>89817274</v>
      </c>
      <c r="D210" t="s">
        <v>32</v>
      </c>
      <c r="E210">
        <v>0.1227</v>
      </c>
      <c r="F210">
        <v>-4.4007600000000001E-2</v>
      </c>
      <c r="G210">
        <v>3.6570699999999998E-2</v>
      </c>
      <c r="H210">
        <v>0.22883999999999999</v>
      </c>
      <c r="I210">
        <v>2.2542404580407274E-6</v>
      </c>
      <c r="J210">
        <v>-7.1073999999999996E-4</v>
      </c>
      <c r="K210">
        <v>4.3421000000000001E-2</v>
      </c>
      <c r="L210">
        <v>0.98694000000000004</v>
      </c>
      <c r="M210">
        <v>7.6798065558239098E-10</v>
      </c>
      <c r="N210">
        <v>-0.246978</v>
      </c>
      <c r="O210">
        <v>4.0507599999999998E-2</v>
      </c>
      <c r="P210" s="1">
        <v>1.0819E-9</v>
      </c>
      <c r="Q210">
        <v>7.1000500451792397E-5</v>
      </c>
      <c r="R210">
        <v>-9.7373600000000005E-2</v>
      </c>
      <c r="S210">
        <v>3.78473E-2</v>
      </c>
      <c r="T210">
        <v>1.0088400000000001E-2</v>
      </c>
      <c r="U210">
        <v>1.1036397247628093E-5</v>
      </c>
    </row>
    <row r="211" spans="1:21" x14ac:dyDescent="0.25">
      <c r="A211" t="s">
        <v>232</v>
      </c>
      <c r="B211">
        <v>2</v>
      </c>
      <c r="C211">
        <v>174936181</v>
      </c>
      <c r="D211" t="s">
        <v>26</v>
      </c>
      <c r="E211">
        <v>0.30940000000000001</v>
      </c>
      <c r="F211">
        <v>0.134739</v>
      </c>
      <c r="G211">
        <v>3.7190599999999997E-2</v>
      </c>
      <c r="H211">
        <v>2.9137400000000001E-4</v>
      </c>
      <c r="I211">
        <v>4.1945531510110161E-5</v>
      </c>
      <c r="J211">
        <v>0.12334299999999999</v>
      </c>
      <c r="K211">
        <v>4.4157500000000002E-2</v>
      </c>
      <c r="L211">
        <v>5.2188E-3</v>
      </c>
      <c r="M211">
        <v>4.5910494533644422E-5</v>
      </c>
      <c r="N211">
        <v>0.18444099999999999</v>
      </c>
      <c r="O211">
        <v>4.1252499999999998E-2</v>
      </c>
      <c r="P211" s="1">
        <v>7.7883499999999997E-6</v>
      </c>
      <c r="Q211">
        <v>7.8598453092847524E-5</v>
      </c>
      <c r="R211">
        <v>0.25944899999999999</v>
      </c>
      <c r="S211">
        <v>3.8538900000000001E-2</v>
      </c>
      <c r="T211" s="1">
        <v>1.6754200000000001E-11</v>
      </c>
      <c r="U211">
        <v>1.5552602223865459E-4</v>
      </c>
    </row>
    <row r="212" spans="1:21" x14ac:dyDescent="0.25">
      <c r="A212" t="s">
        <v>233</v>
      </c>
      <c r="B212">
        <v>15</v>
      </c>
      <c r="C212">
        <v>41442195</v>
      </c>
      <c r="D212" t="s">
        <v>23</v>
      </c>
      <c r="E212">
        <v>0.38109999999999999</v>
      </c>
      <c r="F212">
        <v>0.131105</v>
      </c>
      <c r="G212">
        <v>3.6183300000000002E-2</v>
      </c>
      <c r="H212">
        <v>2.9090499999999999E-4</v>
      </c>
      <c r="I212">
        <v>4.3837938202099479E-5</v>
      </c>
      <c r="J212">
        <v>0.33439999999999998</v>
      </c>
      <c r="K212">
        <v>4.2954600000000003E-2</v>
      </c>
      <c r="L212" s="1">
        <v>7.0134799999999997E-15</v>
      </c>
      <c r="M212">
        <v>3.7250151368934959E-4</v>
      </c>
      <c r="N212">
        <v>0.121047</v>
      </c>
      <c r="O212">
        <v>4.0090199999999999E-2</v>
      </c>
      <c r="P212">
        <v>2.5331899999999998E-3</v>
      </c>
      <c r="Q212">
        <v>3.7369705155540256E-5</v>
      </c>
      <c r="R212">
        <v>0.237479</v>
      </c>
      <c r="S212">
        <v>3.7452600000000003E-2</v>
      </c>
      <c r="T212" s="1">
        <v>2.28984E-10</v>
      </c>
      <c r="U212">
        <v>1.4383415734345526E-4</v>
      </c>
    </row>
    <row r="213" spans="1:21" x14ac:dyDescent="0.25">
      <c r="A213" t="s">
        <v>234</v>
      </c>
      <c r="B213">
        <v>4</v>
      </c>
      <c r="C213">
        <v>138378613</v>
      </c>
      <c r="D213" t="s">
        <v>32</v>
      </c>
      <c r="E213">
        <v>0.32029999999999997</v>
      </c>
      <c r="F213">
        <v>3.6670300000000003E-2</v>
      </c>
      <c r="G213">
        <v>3.6370199999999998E-2</v>
      </c>
      <c r="H213">
        <v>0.313336</v>
      </c>
      <c r="I213">
        <v>3.1655947237048935E-6</v>
      </c>
      <c r="J213">
        <v>0.15888099999999999</v>
      </c>
      <c r="K213">
        <v>4.31811E-2</v>
      </c>
      <c r="L213">
        <v>2.3384600000000001E-4</v>
      </c>
      <c r="M213">
        <v>7.7616527829129197E-5</v>
      </c>
      <c r="N213">
        <v>0.20123099999999999</v>
      </c>
      <c r="O213">
        <v>4.03501E-2</v>
      </c>
      <c r="P213" s="1">
        <v>6.1322700000000002E-7</v>
      </c>
      <c r="Q213">
        <v>9.5327051048445111E-5</v>
      </c>
      <c r="R213">
        <v>0.22615499999999999</v>
      </c>
      <c r="S213">
        <v>3.7696899999999998E-2</v>
      </c>
      <c r="T213" s="1">
        <v>1.9845699999999999E-9</v>
      </c>
      <c r="U213">
        <v>1.2040340676651314E-4</v>
      </c>
    </row>
    <row r="214" spans="1:21" x14ac:dyDescent="0.25">
      <c r="A214" t="s">
        <v>235</v>
      </c>
      <c r="B214">
        <v>8</v>
      </c>
      <c r="C214">
        <v>95939594</v>
      </c>
      <c r="D214" t="s">
        <v>21</v>
      </c>
      <c r="E214">
        <v>0.51980000000000004</v>
      </c>
      <c r="F214">
        <v>0.22908600000000001</v>
      </c>
      <c r="G214">
        <v>3.8137999999999998E-2</v>
      </c>
      <c r="H214" s="1">
        <v>1.89669E-9</v>
      </c>
      <c r="I214">
        <v>1.4164710677756222E-4</v>
      </c>
      <c r="J214">
        <v>8.1352400000000005E-2</v>
      </c>
      <c r="K214">
        <v>4.5286300000000002E-2</v>
      </c>
      <c r="L214">
        <v>7.2432300000000005E-2</v>
      </c>
      <c r="M214">
        <v>2.3331101507253199E-5</v>
      </c>
      <c r="N214">
        <v>8.4689E-2</v>
      </c>
      <c r="O214">
        <v>4.2220599999999997E-2</v>
      </c>
      <c r="P214">
        <v>4.4871300000000003E-2</v>
      </c>
      <c r="Q214">
        <v>1.9358184261313791E-5</v>
      </c>
      <c r="R214">
        <v>-4.8425200000000003E-3</v>
      </c>
      <c r="S214">
        <v>3.9445599999999997E-2</v>
      </c>
      <c r="T214">
        <v>0.90229400000000004</v>
      </c>
      <c r="U214">
        <v>6.3292675709552838E-8</v>
      </c>
    </row>
    <row r="215" spans="1:21" x14ac:dyDescent="0.25">
      <c r="A215" t="s">
        <v>236</v>
      </c>
      <c r="B215">
        <v>2</v>
      </c>
      <c r="C215">
        <v>614168</v>
      </c>
      <c r="D215" t="s">
        <v>26</v>
      </c>
      <c r="E215">
        <v>9.9599999999999994E-2</v>
      </c>
      <c r="F215">
        <v>-0.183471</v>
      </c>
      <c r="G215">
        <v>4.7713899999999997E-2</v>
      </c>
      <c r="H215">
        <v>1.20488E-4</v>
      </c>
      <c r="I215">
        <v>3.2642383275558233E-5</v>
      </c>
      <c r="J215">
        <v>-0.34906100000000001</v>
      </c>
      <c r="K215">
        <v>5.6647299999999998E-2</v>
      </c>
      <c r="L215" s="1">
        <v>7.1996199999999998E-10</v>
      </c>
      <c r="M215">
        <v>1.5432402957088064E-4</v>
      </c>
      <c r="N215">
        <v>-0.11874</v>
      </c>
      <c r="O215">
        <v>5.26767E-2</v>
      </c>
      <c r="P215">
        <v>2.4188899999999999E-2</v>
      </c>
      <c r="Q215">
        <v>1.3672284689640831E-5</v>
      </c>
      <c r="R215">
        <v>-0.18457499999999999</v>
      </c>
      <c r="S215">
        <v>4.9213300000000001E-2</v>
      </c>
      <c r="T215">
        <v>1.7651900000000001E-4</v>
      </c>
      <c r="U215">
        <v>3.3036403196162418E-5</v>
      </c>
    </row>
    <row r="216" spans="1:21" x14ac:dyDescent="0.25">
      <c r="A216" t="s">
        <v>237</v>
      </c>
      <c r="B216">
        <v>6</v>
      </c>
      <c r="C216">
        <v>159668662</v>
      </c>
      <c r="D216" t="s">
        <v>23</v>
      </c>
      <c r="E216">
        <v>0.84950000000000003</v>
      </c>
      <c r="F216">
        <v>0.37770999999999999</v>
      </c>
      <c r="G216">
        <v>5.1945900000000003E-2</v>
      </c>
      <c r="H216" s="1">
        <v>3.5784799999999999E-13</v>
      </c>
      <c r="I216">
        <v>1.9722820774193309E-4</v>
      </c>
      <c r="J216">
        <v>0.13902100000000001</v>
      </c>
      <c r="K216">
        <v>6.1684999999999997E-2</v>
      </c>
      <c r="L216">
        <v>2.4214900000000001E-2</v>
      </c>
      <c r="M216">
        <v>3.4897697379736459E-5</v>
      </c>
      <c r="N216">
        <v>0.523864</v>
      </c>
      <c r="O216">
        <v>5.75723E-2</v>
      </c>
      <c r="P216" s="1">
        <v>9.16245E-20</v>
      </c>
      <c r="Q216">
        <v>3.793928757735832E-4</v>
      </c>
      <c r="R216">
        <v>9.9349499999999993E-2</v>
      </c>
      <c r="S216">
        <v>5.37966E-2</v>
      </c>
      <c r="T216">
        <v>6.4782900000000004E-2</v>
      </c>
      <c r="U216">
        <v>1.3645310847520271E-5</v>
      </c>
    </row>
    <row r="217" spans="1:21" x14ac:dyDescent="0.25">
      <c r="A217" t="s">
        <v>238</v>
      </c>
      <c r="B217">
        <v>11</v>
      </c>
      <c r="C217">
        <v>10352175</v>
      </c>
      <c r="D217" t="s">
        <v>23</v>
      </c>
      <c r="E217">
        <v>0.53200000000000003</v>
      </c>
      <c r="F217">
        <v>8.2334699999999997E-2</v>
      </c>
      <c r="G217">
        <v>3.6191800000000003E-2</v>
      </c>
      <c r="H217">
        <v>2.2910099999999999E-2</v>
      </c>
      <c r="I217">
        <v>1.8250529921395244E-5</v>
      </c>
      <c r="J217">
        <v>0.23244300000000001</v>
      </c>
      <c r="K217">
        <v>4.29678E-2</v>
      </c>
      <c r="L217" s="1">
        <v>6.3217500000000003E-8</v>
      </c>
      <c r="M217">
        <v>1.8998814490562847E-4</v>
      </c>
      <c r="N217">
        <v>0.25898500000000002</v>
      </c>
      <c r="O217">
        <v>4.0121700000000003E-2</v>
      </c>
      <c r="P217" s="1">
        <v>1.0843299999999999E-10</v>
      </c>
      <c r="Q217">
        <v>1.8057552517841271E-4</v>
      </c>
      <c r="R217">
        <v>0.33820099999999997</v>
      </c>
      <c r="S217">
        <v>3.7481300000000002E-2</v>
      </c>
      <c r="T217" s="1">
        <v>1.8397300000000001E-19</v>
      </c>
      <c r="U217">
        <v>3.0793527320345342E-4</v>
      </c>
    </row>
    <row r="218" spans="1:21" x14ac:dyDescent="0.25">
      <c r="A218" t="s">
        <v>239</v>
      </c>
      <c r="B218">
        <v>5</v>
      </c>
      <c r="C218">
        <v>157990431</v>
      </c>
      <c r="D218" t="s">
        <v>23</v>
      </c>
      <c r="E218">
        <v>0.31430000000000002</v>
      </c>
      <c r="F218">
        <v>0.24809800000000001</v>
      </c>
      <c r="G218">
        <v>3.80495E-2</v>
      </c>
      <c r="H218" s="1">
        <v>7.0327800000000001E-11</v>
      </c>
      <c r="I218">
        <v>1.4344229860251991E-4</v>
      </c>
      <c r="J218">
        <v>0.319187</v>
      </c>
      <c r="K218">
        <v>4.5175600000000003E-2</v>
      </c>
      <c r="L218" s="1">
        <v>1.6071000000000001E-12</v>
      </c>
      <c r="M218">
        <v>3.1010230411564053E-4</v>
      </c>
      <c r="N218">
        <v>0.14635699999999999</v>
      </c>
      <c r="O218">
        <v>4.2219800000000002E-2</v>
      </c>
      <c r="P218">
        <v>5.2727899999999996E-4</v>
      </c>
      <c r="Q218">
        <v>4.9918060956105905E-5</v>
      </c>
      <c r="R218">
        <v>0.198105</v>
      </c>
      <c r="S218">
        <v>3.9443499999999999E-2</v>
      </c>
      <c r="T218" s="1">
        <v>5.1040299999999999E-7</v>
      </c>
      <c r="U218">
        <v>9.1457975400132993E-5</v>
      </c>
    </row>
    <row r="219" spans="1:21" x14ac:dyDescent="0.25">
      <c r="A219" t="s">
        <v>240</v>
      </c>
      <c r="B219">
        <v>7</v>
      </c>
      <c r="C219">
        <v>2530431</v>
      </c>
      <c r="D219" t="s">
        <v>26</v>
      </c>
      <c r="E219">
        <v>5.4899999999999997E-2</v>
      </c>
      <c r="F219">
        <v>0.16899900000000001</v>
      </c>
      <c r="G219">
        <v>3.8629999999999998E-2</v>
      </c>
      <c r="H219" s="1">
        <v>1.2160999999999999E-5</v>
      </c>
      <c r="I219">
        <v>1.6023985975100195E-5</v>
      </c>
      <c r="J219">
        <v>0.32949800000000001</v>
      </c>
      <c r="K219">
        <v>4.5861300000000001E-2</v>
      </c>
      <c r="L219" s="1">
        <v>6.7662E-13</v>
      </c>
      <c r="M219">
        <v>7.9559445240734759E-5</v>
      </c>
      <c r="N219">
        <v>0.10027700000000001</v>
      </c>
      <c r="O219">
        <v>4.2740899999999998E-2</v>
      </c>
      <c r="P219">
        <v>1.8968499999999999E-2</v>
      </c>
      <c r="Q219">
        <v>5.6416345697029279E-6</v>
      </c>
      <c r="R219">
        <v>0.19781099999999999</v>
      </c>
      <c r="S219">
        <v>3.9929899999999997E-2</v>
      </c>
      <c r="T219" s="1">
        <v>7.2769600000000003E-7</v>
      </c>
      <c r="U219">
        <v>2.1953469402507445E-5</v>
      </c>
    </row>
    <row r="220" spans="1:21" x14ac:dyDescent="0.25">
      <c r="A220" t="s">
        <v>241</v>
      </c>
      <c r="B220">
        <v>2</v>
      </c>
      <c r="C220">
        <v>96811434</v>
      </c>
      <c r="D220" t="s">
        <v>32</v>
      </c>
      <c r="E220">
        <v>0.22720000000000001</v>
      </c>
      <c r="F220">
        <v>0.150506</v>
      </c>
      <c r="G220">
        <v>3.6499400000000001E-2</v>
      </c>
      <c r="H220" s="1">
        <v>3.7330899999999999E-5</v>
      </c>
      <c r="I220">
        <v>4.3006613571905775E-5</v>
      </c>
      <c r="J220">
        <v>-4.2279400000000003E-3</v>
      </c>
      <c r="K220">
        <v>4.3338399999999999E-2</v>
      </c>
      <c r="L220">
        <v>0.92228500000000002</v>
      </c>
      <c r="M220">
        <v>4.432708211509852E-8</v>
      </c>
      <c r="N220">
        <v>0.29625099999999999</v>
      </c>
      <c r="O220">
        <v>4.0402199999999999E-2</v>
      </c>
      <c r="P220" s="1">
        <v>2.26505E-13</v>
      </c>
      <c r="Q220">
        <v>1.6662772672383625E-4</v>
      </c>
      <c r="R220">
        <v>-2.3547599999999998E-2</v>
      </c>
      <c r="S220">
        <v>3.7750499999999999E-2</v>
      </c>
      <c r="T220">
        <v>0.53278099999999995</v>
      </c>
      <c r="U220">
        <v>1.0527395016917745E-6</v>
      </c>
    </row>
    <row r="221" spans="1:21" x14ac:dyDescent="0.25">
      <c r="A221" t="s">
        <v>242</v>
      </c>
      <c r="B221">
        <v>8</v>
      </c>
      <c r="C221">
        <v>42324765</v>
      </c>
      <c r="D221" t="s">
        <v>21</v>
      </c>
      <c r="E221">
        <v>0.43740000000000001</v>
      </c>
      <c r="F221">
        <v>0.13653699999999999</v>
      </c>
      <c r="G221">
        <v>3.6337599999999998E-2</v>
      </c>
      <c r="H221">
        <v>1.71705E-4</v>
      </c>
      <c r="I221">
        <v>4.9605678930368255E-5</v>
      </c>
      <c r="J221">
        <v>9.8824099999999998E-2</v>
      </c>
      <c r="K221">
        <v>4.3145200000000002E-2</v>
      </c>
      <c r="L221">
        <v>2.1993499999999999E-2</v>
      </c>
      <c r="M221">
        <v>3.3942225556809871E-5</v>
      </c>
      <c r="N221">
        <v>0.32427800000000001</v>
      </c>
      <c r="O221">
        <v>4.01375E-2</v>
      </c>
      <c r="P221" s="1">
        <v>6.5494000000000005E-16</v>
      </c>
      <c r="Q221">
        <v>2.7981156279499478E-4</v>
      </c>
      <c r="R221">
        <v>7.7940200000000001E-2</v>
      </c>
      <c r="S221">
        <v>3.7503799999999997E-2</v>
      </c>
      <c r="T221">
        <v>3.7692499999999997E-2</v>
      </c>
      <c r="U221">
        <v>1.6164181460690373E-5</v>
      </c>
    </row>
    <row r="222" spans="1:21" x14ac:dyDescent="0.25">
      <c r="A222" t="s">
        <v>243</v>
      </c>
      <c r="B222">
        <v>6</v>
      </c>
      <c r="C222">
        <v>73471683</v>
      </c>
      <c r="D222" t="s">
        <v>32</v>
      </c>
      <c r="E222">
        <v>6.54E-2</v>
      </c>
      <c r="F222">
        <v>-0.22206000000000001</v>
      </c>
      <c r="G222">
        <v>4.7694100000000003E-2</v>
      </c>
      <c r="H222" s="1">
        <v>3.2277999999999998E-6</v>
      </c>
      <c r="I222">
        <v>3.2590901590179763E-5</v>
      </c>
      <c r="J222">
        <v>-9.2548099999999994E-2</v>
      </c>
      <c r="K222">
        <v>5.6631099999999997E-2</v>
      </c>
      <c r="L222">
        <v>0.102213</v>
      </c>
      <c r="M222">
        <v>7.3939177001080957E-6</v>
      </c>
      <c r="N222">
        <v>-0.31221700000000002</v>
      </c>
      <c r="O222">
        <v>5.2759899999999998E-2</v>
      </c>
      <c r="P222" s="1">
        <v>3.26939E-9</v>
      </c>
      <c r="Q222">
        <v>6.4427131668383795E-5</v>
      </c>
      <c r="R222">
        <v>-9.7374600000000006E-2</v>
      </c>
      <c r="S222">
        <v>4.9294999999999999E-2</v>
      </c>
      <c r="T222">
        <v>4.8230200000000001E-2</v>
      </c>
      <c r="U222">
        <v>6.2668179293892608E-6</v>
      </c>
    </row>
    <row r="223" spans="1:21" x14ac:dyDescent="0.25">
      <c r="A223" t="s">
        <v>244</v>
      </c>
      <c r="B223">
        <v>5</v>
      </c>
      <c r="C223">
        <v>157725725</v>
      </c>
      <c r="D223" t="s">
        <v>23</v>
      </c>
      <c r="E223">
        <v>0.33450000000000002</v>
      </c>
      <c r="F223">
        <v>-0.233047</v>
      </c>
      <c r="G223">
        <v>3.6111900000000002E-2</v>
      </c>
      <c r="H223" s="1">
        <v>1.09613E-10</v>
      </c>
      <c r="I223">
        <v>1.307324481859801E-4</v>
      </c>
      <c r="J223">
        <v>-0.20576700000000001</v>
      </c>
      <c r="K223">
        <v>4.28785E-2</v>
      </c>
      <c r="L223" s="1">
        <v>1.5971699999999999E-6</v>
      </c>
      <c r="M223">
        <v>1.3311644362262151E-4</v>
      </c>
      <c r="N223">
        <v>-0.18762300000000001</v>
      </c>
      <c r="O223">
        <v>4.0076800000000003E-2</v>
      </c>
      <c r="P223" s="1">
        <v>2.8481100000000002E-6</v>
      </c>
      <c r="Q223">
        <v>8.4736107980310968E-5</v>
      </c>
      <c r="R223">
        <v>-0.215197</v>
      </c>
      <c r="S223">
        <v>3.7441599999999998E-2</v>
      </c>
      <c r="T223" s="1">
        <v>9.0661699999999995E-9</v>
      </c>
      <c r="U223">
        <v>1.1147276821944516E-4</v>
      </c>
    </row>
    <row r="224" spans="1:21" x14ac:dyDescent="0.25">
      <c r="A224" t="s">
        <v>245</v>
      </c>
      <c r="B224">
        <v>1</v>
      </c>
      <c r="C224">
        <v>8497307</v>
      </c>
      <c r="D224" t="s">
        <v>32</v>
      </c>
      <c r="E224">
        <v>0.4849</v>
      </c>
      <c r="F224">
        <v>-9.7181600000000007E-2</v>
      </c>
      <c r="G224">
        <v>3.6848600000000002E-2</v>
      </c>
      <c r="H224">
        <v>8.3570899999999993E-3</v>
      </c>
      <c r="I224">
        <v>2.5507271389998434E-5</v>
      </c>
      <c r="J224">
        <v>-0.21353800000000001</v>
      </c>
      <c r="K224">
        <v>4.37484E-2</v>
      </c>
      <c r="L224" s="1">
        <v>1.05627E-6</v>
      </c>
      <c r="M224">
        <v>1.6085336419967508E-4</v>
      </c>
      <c r="N224">
        <v>-0.150814</v>
      </c>
      <c r="O224">
        <v>4.0666300000000002E-2</v>
      </c>
      <c r="P224">
        <v>2.08476E-4</v>
      </c>
      <c r="Q224">
        <v>6.1429818262105179E-5</v>
      </c>
      <c r="R224">
        <v>-0.28396199999999999</v>
      </c>
      <c r="S224">
        <v>3.7990000000000003E-2</v>
      </c>
      <c r="T224" s="1">
        <v>7.7658900000000003E-14</v>
      </c>
      <c r="U224">
        <v>2.1777918368813355E-4</v>
      </c>
    </row>
    <row r="225" spans="1:21" x14ac:dyDescent="0.25">
      <c r="A225" t="s">
        <v>246</v>
      </c>
      <c r="B225">
        <v>16</v>
      </c>
      <c r="C225">
        <v>14418381</v>
      </c>
      <c r="D225" t="s">
        <v>21</v>
      </c>
      <c r="E225">
        <v>0.57979999999999998</v>
      </c>
      <c r="F225">
        <v>0.107725</v>
      </c>
      <c r="G225">
        <v>3.7255400000000001E-2</v>
      </c>
      <c r="H225">
        <v>3.8341099999999999E-3</v>
      </c>
      <c r="I225">
        <v>3.0571689745706909E-5</v>
      </c>
      <c r="J225">
        <v>-2.55284E-2</v>
      </c>
      <c r="K225">
        <v>4.4234799999999998E-2</v>
      </c>
      <c r="L225">
        <v>0.56386499999999995</v>
      </c>
      <c r="M225">
        <v>2.242422922458268E-6</v>
      </c>
      <c r="N225">
        <v>0.25348700000000002</v>
      </c>
      <c r="O225">
        <v>4.1342400000000001E-2</v>
      </c>
      <c r="P225" s="1">
        <v>8.72435E-10</v>
      </c>
      <c r="Q225">
        <v>1.6927694836110994E-4</v>
      </c>
      <c r="R225">
        <v>0.10923099999999999</v>
      </c>
      <c r="S225">
        <v>3.86272E-2</v>
      </c>
      <c r="T225">
        <v>4.68674E-3</v>
      </c>
      <c r="U225">
        <v>3.1432451724120871E-5</v>
      </c>
    </row>
    <row r="226" spans="1:21" x14ac:dyDescent="0.25">
      <c r="A226" t="s">
        <v>247</v>
      </c>
      <c r="B226">
        <v>1</v>
      </c>
      <c r="C226">
        <v>88196463</v>
      </c>
      <c r="D226" t="s">
        <v>23</v>
      </c>
      <c r="E226">
        <v>0.83160000000000001</v>
      </c>
      <c r="F226">
        <v>-0.30956400000000001</v>
      </c>
      <c r="G226">
        <v>5.6283199999999999E-2</v>
      </c>
      <c r="H226" s="1">
        <v>3.8009800000000003E-8</v>
      </c>
      <c r="I226">
        <v>1.4511411119438557E-4</v>
      </c>
      <c r="J226">
        <v>-0.23086000000000001</v>
      </c>
      <c r="K226">
        <v>6.6829399999999997E-2</v>
      </c>
      <c r="L226">
        <v>5.5153199999999998E-4</v>
      </c>
      <c r="M226">
        <v>1.054119927168E-4</v>
      </c>
      <c r="N226">
        <v>-7.7862600000000004E-2</v>
      </c>
      <c r="O226">
        <v>6.2127500000000002E-2</v>
      </c>
      <c r="P226">
        <v>0.21010799999999999</v>
      </c>
      <c r="Q226">
        <v>9.1805045472231814E-6</v>
      </c>
      <c r="R226">
        <v>-9.9037600000000003E-2</v>
      </c>
      <c r="S226">
        <v>5.8043499999999998E-2</v>
      </c>
      <c r="T226">
        <v>8.7959800000000005E-2</v>
      </c>
      <c r="U226">
        <v>1.485282149586395E-5</v>
      </c>
    </row>
    <row r="227" spans="1:21" x14ac:dyDescent="0.25">
      <c r="A227" t="s">
        <v>248</v>
      </c>
      <c r="B227">
        <v>1</v>
      </c>
      <c r="C227">
        <v>1262966</v>
      </c>
      <c r="D227" t="s">
        <v>21</v>
      </c>
      <c r="E227">
        <v>0.5474</v>
      </c>
      <c r="F227">
        <v>-0.286387</v>
      </c>
      <c r="G227">
        <v>7.2240899999999997E-2</v>
      </c>
      <c r="H227" s="1">
        <v>7.3633000000000005E-5</v>
      </c>
      <c r="I227">
        <v>2.1972431631719685E-4</v>
      </c>
      <c r="J227">
        <v>-6.5056699999999995E-2</v>
      </c>
      <c r="K227">
        <v>8.5776400000000003E-2</v>
      </c>
      <c r="L227">
        <v>0.44818599999999997</v>
      </c>
      <c r="M227">
        <v>1.4809468605768711E-5</v>
      </c>
      <c r="N227">
        <v>-0.46695700000000001</v>
      </c>
      <c r="O227">
        <v>7.9933900000000002E-2</v>
      </c>
      <c r="P227" s="1">
        <v>5.1705799999999997E-9</v>
      </c>
      <c r="Q227">
        <v>5.8415123865517796E-4</v>
      </c>
      <c r="R227">
        <v>-0.29197099999999998</v>
      </c>
      <c r="S227">
        <v>7.4682499999999999E-2</v>
      </c>
      <c r="T227" s="1">
        <v>9.2510399999999994E-5</v>
      </c>
      <c r="U227">
        <v>2.2837625989238577E-4</v>
      </c>
    </row>
    <row r="228" spans="1:21" x14ac:dyDescent="0.25">
      <c r="A228" t="s">
        <v>249</v>
      </c>
      <c r="B228">
        <v>5</v>
      </c>
      <c r="C228">
        <v>157479869</v>
      </c>
      <c r="D228" t="s">
        <v>23</v>
      </c>
      <c r="E228">
        <v>0.50490000000000002</v>
      </c>
      <c r="F228">
        <v>0.11695700000000001</v>
      </c>
      <c r="G228">
        <v>3.8454599999999999E-2</v>
      </c>
      <c r="H228">
        <v>2.3549500000000002E-3</v>
      </c>
      <c r="I228">
        <v>3.6974551588497244E-5</v>
      </c>
      <c r="J228">
        <v>0.26050000000000001</v>
      </c>
      <c r="K228">
        <v>4.5654300000000002E-2</v>
      </c>
      <c r="L228" s="1">
        <v>1.15916E-8</v>
      </c>
      <c r="M228">
        <v>2.3957959431392559E-4</v>
      </c>
      <c r="N228">
        <v>0.14719599999999999</v>
      </c>
      <c r="O228">
        <v>4.2622599999999997E-2</v>
      </c>
      <c r="P228">
        <v>5.5349999999999996E-4</v>
      </c>
      <c r="Q228">
        <v>5.8565585936801383E-5</v>
      </c>
      <c r="R228">
        <v>0.25366</v>
      </c>
      <c r="S228">
        <v>3.9818600000000003E-2</v>
      </c>
      <c r="T228" s="1">
        <v>1.88877E-10</v>
      </c>
      <c r="U228">
        <v>1.73921972481311E-4</v>
      </c>
    </row>
    <row r="229" spans="1:21" x14ac:dyDescent="0.25">
      <c r="A229" t="s">
        <v>250</v>
      </c>
      <c r="B229">
        <v>15</v>
      </c>
      <c r="C229">
        <v>50814051</v>
      </c>
      <c r="D229" t="s">
        <v>23</v>
      </c>
      <c r="E229">
        <v>0.4163</v>
      </c>
      <c r="F229">
        <v>0.167937</v>
      </c>
      <c r="G229">
        <v>3.62327E-2</v>
      </c>
      <c r="H229" s="1">
        <v>3.5731600000000001E-6</v>
      </c>
      <c r="I229">
        <v>7.4103899938693084E-5</v>
      </c>
      <c r="J229">
        <v>0.20094400000000001</v>
      </c>
      <c r="K229">
        <v>4.3019500000000002E-2</v>
      </c>
      <c r="L229" s="1">
        <v>2.9997700000000001E-6</v>
      </c>
      <c r="M229">
        <v>1.3857416273474238E-4</v>
      </c>
      <c r="N229">
        <v>0.22928100000000001</v>
      </c>
      <c r="O229">
        <v>4.00895E-2</v>
      </c>
      <c r="P229" s="1">
        <v>1.07126E-8</v>
      </c>
      <c r="Q229">
        <v>1.3812885682841795E-4</v>
      </c>
      <c r="R229">
        <v>0.128493</v>
      </c>
      <c r="S229">
        <v>3.74559E-2</v>
      </c>
      <c r="T229">
        <v>6.0252199999999998E-4</v>
      </c>
      <c r="U229">
        <v>4.3381765359434816E-5</v>
      </c>
    </row>
    <row r="230" spans="1:21" x14ac:dyDescent="0.25">
      <c r="A230" t="s">
        <v>251</v>
      </c>
      <c r="B230">
        <v>13</v>
      </c>
      <c r="C230">
        <v>51105334</v>
      </c>
      <c r="D230" t="s">
        <v>26</v>
      </c>
      <c r="E230">
        <v>1.66E-2</v>
      </c>
      <c r="F230">
        <v>0.13453300000000001</v>
      </c>
      <c r="G230">
        <v>4.0270399999999998E-2</v>
      </c>
      <c r="H230">
        <v>8.3575100000000003E-4</v>
      </c>
      <c r="I230">
        <v>3.19483272644026E-6</v>
      </c>
      <c r="J230">
        <v>0.284391</v>
      </c>
      <c r="K230">
        <v>4.7809900000000002E-2</v>
      </c>
      <c r="L230" s="1">
        <v>2.7138399999999998E-9</v>
      </c>
      <c r="M230">
        <v>1.8646875087457549E-5</v>
      </c>
      <c r="N230">
        <v>6.2556299999999995E-2</v>
      </c>
      <c r="O230">
        <v>4.4666600000000001E-2</v>
      </c>
      <c r="P230">
        <v>0.161361</v>
      </c>
      <c r="Q230">
        <v>6.9076858499042206E-7</v>
      </c>
      <c r="R230">
        <v>0.13436699999999999</v>
      </c>
      <c r="S230">
        <v>4.17299E-2</v>
      </c>
      <c r="T230">
        <v>1.28236E-3</v>
      </c>
      <c r="U230">
        <v>3.1869533951464005E-6</v>
      </c>
    </row>
    <row r="231" spans="1:21" x14ac:dyDescent="0.25">
      <c r="A231" t="s">
        <v>252</v>
      </c>
      <c r="B231">
        <v>8</v>
      </c>
      <c r="C231">
        <v>95269752</v>
      </c>
      <c r="D231" t="s">
        <v>26</v>
      </c>
      <c r="E231">
        <v>7.1599999999999997E-2</v>
      </c>
      <c r="F231">
        <v>0.19296099999999999</v>
      </c>
      <c r="G231">
        <v>5.4777800000000001E-2</v>
      </c>
      <c r="H231">
        <v>4.2744799999999998E-4</v>
      </c>
      <c r="I231">
        <v>2.6763284780496779E-5</v>
      </c>
      <c r="J231">
        <v>0.21273700000000001</v>
      </c>
      <c r="K231">
        <v>6.5038700000000005E-2</v>
      </c>
      <c r="L231">
        <v>1.0721800000000001E-3</v>
      </c>
      <c r="M231">
        <v>4.2488391299917399E-5</v>
      </c>
      <c r="N231">
        <v>0.43215500000000001</v>
      </c>
      <c r="O231">
        <v>6.0923199999999997E-2</v>
      </c>
      <c r="P231" s="1">
        <v>1.3116600000000001E-12</v>
      </c>
      <c r="Q231">
        <v>1.3423921914650945E-4</v>
      </c>
      <c r="R231">
        <v>0.209898</v>
      </c>
      <c r="S231">
        <v>5.6922800000000003E-2</v>
      </c>
      <c r="T231">
        <v>2.2659500000000001E-4</v>
      </c>
      <c r="U231">
        <v>3.1667730032656465E-5</v>
      </c>
    </row>
    <row r="232" spans="1:21" x14ac:dyDescent="0.25">
      <c r="A232" t="s">
        <v>253</v>
      </c>
      <c r="B232">
        <v>18</v>
      </c>
      <c r="C232">
        <v>51851616</v>
      </c>
      <c r="D232" t="s">
        <v>26</v>
      </c>
      <c r="E232">
        <v>0.26889999999999997</v>
      </c>
      <c r="F232">
        <v>3.7238800000000002E-2</v>
      </c>
      <c r="G232">
        <v>3.6828899999999998E-2</v>
      </c>
      <c r="H232">
        <v>0.31195699999999998</v>
      </c>
      <c r="I232">
        <v>2.9478889577313861E-6</v>
      </c>
      <c r="J232">
        <v>8.0497700000000005E-2</v>
      </c>
      <c r="K232">
        <v>4.3727099999999998E-2</v>
      </c>
      <c r="L232">
        <v>6.56365E-2</v>
      </c>
      <c r="M232">
        <v>1.799163378472338E-5</v>
      </c>
      <c r="N232">
        <v>4.6928499999999998E-2</v>
      </c>
      <c r="O232">
        <v>4.08414E-2</v>
      </c>
      <c r="P232">
        <v>0.25053900000000001</v>
      </c>
      <c r="Q232">
        <v>4.6815871323518673E-6</v>
      </c>
      <c r="R232">
        <v>0.21911700000000001</v>
      </c>
      <c r="S232">
        <v>3.8154300000000002E-2</v>
      </c>
      <c r="T232" s="1">
        <v>9.3175000000000005E-9</v>
      </c>
      <c r="U232">
        <v>1.0206384176540922E-4</v>
      </c>
    </row>
    <row r="233" spans="1:21" x14ac:dyDescent="0.25">
      <c r="A233" t="s">
        <v>254</v>
      </c>
      <c r="B233">
        <v>14</v>
      </c>
      <c r="C233">
        <v>94465413</v>
      </c>
      <c r="D233" t="s">
        <v>26</v>
      </c>
      <c r="E233">
        <v>0.1217</v>
      </c>
      <c r="F233">
        <v>-0.14213999999999999</v>
      </c>
      <c r="G233">
        <v>3.90497E-2</v>
      </c>
      <c r="H233">
        <v>2.7275999999999998E-4</v>
      </c>
      <c r="I233">
        <v>2.3351687068340783E-5</v>
      </c>
      <c r="J233">
        <v>-0.12590699999999999</v>
      </c>
      <c r="K233">
        <v>4.6365000000000003E-2</v>
      </c>
      <c r="L233">
        <v>6.6169499999999999E-3</v>
      </c>
      <c r="M233">
        <v>2.3931465033005463E-5</v>
      </c>
      <c r="N233">
        <v>-0.28094999999999998</v>
      </c>
      <c r="O233">
        <v>4.3284299999999998E-2</v>
      </c>
      <c r="P233" s="1">
        <v>8.5537399999999995E-11</v>
      </c>
      <c r="Q233">
        <v>9.1231268360097037E-5</v>
      </c>
      <c r="R233">
        <v>-0.126031</v>
      </c>
      <c r="S233">
        <v>4.0441699999999997E-2</v>
      </c>
      <c r="T233">
        <v>1.8311499999999999E-3</v>
      </c>
      <c r="U233">
        <v>1.8358635713751672E-5</v>
      </c>
    </row>
    <row r="234" spans="1:21" x14ac:dyDescent="0.25">
      <c r="A234" t="s">
        <v>255</v>
      </c>
      <c r="B234">
        <v>1</v>
      </c>
      <c r="C234">
        <v>207993637</v>
      </c>
      <c r="D234" t="s">
        <v>23</v>
      </c>
      <c r="E234">
        <v>0.51659999999999995</v>
      </c>
      <c r="F234">
        <v>-9.99699E-2</v>
      </c>
      <c r="G234">
        <v>3.8458699999999998E-2</v>
      </c>
      <c r="H234">
        <v>9.3392300000000004E-3</v>
      </c>
      <c r="I234">
        <v>2.6986821854714965E-5</v>
      </c>
      <c r="J234">
        <v>-2.0709000000000002E-2</v>
      </c>
      <c r="K234">
        <v>4.5663299999999997E-2</v>
      </c>
      <c r="L234">
        <v>0.65017800000000003</v>
      </c>
      <c r="M234">
        <v>1.5125696327889787E-6</v>
      </c>
      <c r="N234">
        <v>-0.26394800000000002</v>
      </c>
      <c r="O234">
        <v>4.2559300000000001E-2</v>
      </c>
      <c r="P234" s="1">
        <v>5.5879899999999996E-10</v>
      </c>
      <c r="Q234">
        <v>1.8812650098691875E-4</v>
      </c>
      <c r="R234">
        <v>-9.0980199999999997E-2</v>
      </c>
      <c r="S234">
        <v>3.9764500000000001E-2</v>
      </c>
      <c r="T234">
        <v>2.2139599999999999E-2</v>
      </c>
      <c r="U234">
        <v>2.2351516852832888E-5</v>
      </c>
    </row>
    <row r="235" spans="1:21" x14ac:dyDescent="0.25">
      <c r="A235" t="s">
        <v>256</v>
      </c>
      <c r="B235">
        <v>17</v>
      </c>
      <c r="C235">
        <v>30096784</v>
      </c>
      <c r="D235" t="s">
        <v>21</v>
      </c>
      <c r="E235">
        <v>6.0100000000000001E-2</v>
      </c>
      <c r="F235">
        <v>-9.0820899999999996E-2</v>
      </c>
      <c r="G235">
        <v>4.40201E-2</v>
      </c>
      <c r="H235">
        <v>3.9098399999999998E-2</v>
      </c>
      <c r="I235">
        <v>5.0382521985822277E-6</v>
      </c>
      <c r="J235">
        <v>-9.05836E-2</v>
      </c>
      <c r="K235">
        <v>5.2265800000000001E-2</v>
      </c>
      <c r="L235">
        <v>8.3073900000000006E-2</v>
      </c>
      <c r="M235">
        <v>6.5462313192470379E-6</v>
      </c>
      <c r="N235">
        <v>-0.26882499999999998</v>
      </c>
      <c r="O235">
        <v>4.87509E-2</v>
      </c>
      <c r="P235" s="1">
        <v>3.5060999999999999E-8</v>
      </c>
      <c r="Q235">
        <v>4.414155309338445E-5</v>
      </c>
      <c r="R235">
        <v>-0.104644</v>
      </c>
      <c r="S235">
        <v>4.5548699999999998E-2</v>
      </c>
      <c r="T235">
        <v>2.1596400000000002E-2</v>
      </c>
      <c r="U235">
        <v>6.6886268023302406E-6</v>
      </c>
    </row>
    <row r="236" spans="1:21" x14ac:dyDescent="0.25">
      <c r="A236" t="s">
        <v>257</v>
      </c>
      <c r="B236">
        <v>1</v>
      </c>
      <c r="C236">
        <v>169226740</v>
      </c>
      <c r="D236" t="s">
        <v>23</v>
      </c>
      <c r="E236">
        <v>0.88819999999999999</v>
      </c>
      <c r="F236">
        <v>-7.7703700000000001E-2</v>
      </c>
      <c r="G236">
        <v>3.7586799999999997E-2</v>
      </c>
      <c r="H236">
        <v>3.8706200000000003E-2</v>
      </c>
      <c r="I236">
        <v>6.4831810407743548E-6</v>
      </c>
      <c r="J236">
        <v>-7.9505300000000008E-3</v>
      </c>
      <c r="K236">
        <v>4.4627800000000002E-2</v>
      </c>
      <c r="L236">
        <v>0.85860400000000003</v>
      </c>
      <c r="M236">
        <v>8.8650421852949706E-8</v>
      </c>
      <c r="N236">
        <v>-0.34359800000000001</v>
      </c>
      <c r="O236">
        <v>4.1590700000000001E-2</v>
      </c>
      <c r="P236" s="1">
        <v>1.4467400000000001E-16</v>
      </c>
      <c r="Q236">
        <v>1.2676693961680648E-4</v>
      </c>
      <c r="R236">
        <v>-4.5216699999999999E-2</v>
      </c>
      <c r="S236">
        <v>3.88622E-2</v>
      </c>
      <c r="T236">
        <v>0.24462100000000001</v>
      </c>
      <c r="U236">
        <v>2.1953434772463858E-6</v>
      </c>
    </row>
    <row r="237" spans="1:21" x14ac:dyDescent="0.25">
      <c r="A237" t="s">
        <v>258</v>
      </c>
      <c r="B237">
        <v>4</v>
      </c>
      <c r="C237">
        <v>111317638</v>
      </c>
      <c r="D237" t="s">
        <v>26</v>
      </c>
      <c r="E237">
        <v>0.22439999999999999</v>
      </c>
      <c r="F237">
        <v>0.12648000000000001</v>
      </c>
      <c r="G237">
        <v>3.9244899999999999E-2</v>
      </c>
      <c r="H237">
        <v>1.2695E-3</v>
      </c>
      <c r="I237">
        <v>3.0106241827200008E-5</v>
      </c>
      <c r="J237">
        <v>0.25628600000000001</v>
      </c>
      <c r="K237">
        <v>4.6593099999999998E-2</v>
      </c>
      <c r="L237" s="1">
        <v>3.7924999999999997E-8</v>
      </c>
      <c r="M237">
        <v>1.6145313844954245E-4</v>
      </c>
      <c r="N237">
        <v>6.3148200000000002E-2</v>
      </c>
      <c r="O237">
        <v>4.3561799999999998E-2</v>
      </c>
      <c r="P237">
        <v>0.14716499999999999</v>
      </c>
      <c r="Q237">
        <v>7.5047250120658195E-6</v>
      </c>
      <c r="R237">
        <v>0.167319</v>
      </c>
      <c r="S237">
        <v>4.06971E-2</v>
      </c>
      <c r="T237" s="1">
        <v>3.9351399999999997E-5</v>
      </c>
      <c r="U237">
        <v>5.2686985684797269E-5</v>
      </c>
    </row>
    <row r="238" spans="1:21" x14ac:dyDescent="0.25">
      <c r="A238" t="s">
        <v>259</v>
      </c>
      <c r="B238">
        <v>7</v>
      </c>
      <c r="C238">
        <v>130964537</v>
      </c>
      <c r="D238" t="s">
        <v>23</v>
      </c>
      <c r="E238">
        <v>0.1431</v>
      </c>
      <c r="F238">
        <v>-0.21449599999999999</v>
      </c>
      <c r="G238">
        <v>3.6878599999999997E-2</v>
      </c>
      <c r="H238" s="1">
        <v>6.0289500000000004E-9</v>
      </c>
      <c r="I238">
        <v>6.1004286347731599E-5</v>
      </c>
      <c r="J238">
        <v>-0.238369</v>
      </c>
      <c r="K238">
        <v>4.3786899999999997E-2</v>
      </c>
      <c r="L238" s="1">
        <v>5.2218700000000003E-8</v>
      </c>
      <c r="M238">
        <v>9.8402333770445646E-5</v>
      </c>
      <c r="N238">
        <v>-0.26343699999999998</v>
      </c>
      <c r="O238">
        <v>4.0893899999999997E-2</v>
      </c>
      <c r="P238" s="1">
        <v>1.1815199999999999E-10</v>
      </c>
      <c r="Q238">
        <v>9.2018574165174903E-5</v>
      </c>
      <c r="R238">
        <v>-0.18387000000000001</v>
      </c>
      <c r="S238">
        <v>3.8207199999999997E-2</v>
      </c>
      <c r="T238" s="1">
        <v>1.4918099999999999E-6</v>
      </c>
      <c r="U238">
        <v>4.4827416230761151E-5</v>
      </c>
    </row>
    <row r="239" spans="1:21" x14ac:dyDescent="0.25">
      <c r="A239" t="s">
        <v>260</v>
      </c>
      <c r="B239">
        <v>8</v>
      </c>
      <c r="C239">
        <v>124594546</v>
      </c>
      <c r="D239" t="s">
        <v>21</v>
      </c>
      <c r="E239">
        <v>0.56730000000000003</v>
      </c>
      <c r="F239">
        <v>0.217805</v>
      </c>
      <c r="G239">
        <v>3.6426E-2</v>
      </c>
      <c r="H239" s="1">
        <v>2.2443700000000002E-9</v>
      </c>
      <c r="I239">
        <v>1.2591792210531519E-4</v>
      </c>
      <c r="J239">
        <v>0.13222</v>
      </c>
      <c r="K239">
        <v>4.3252499999999999E-2</v>
      </c>
      <c r="L239">
        <v>2.2364899999999998E-3</v>
      </c>
      <c r="M239">
        <v>6.0608014556304831E-5</v>
      </c>
      <c r="N239">
        <v>1.32923E-2</v>
      </c>
      <c r="O239">
        <v>4.0360600000000003E-2</v>
      </c>
      <c r="P239">
        <v>0.74189899999999998</v>
      </c>
      <c r="Q239">
        <v>4.6897762905532209E-7</v>
      </c>
      <c r="R239">
        <v>7.5702699999999998E-2</v>
      </c>
      <c r="S239">
        <v>3.7707299999999999E-2</v>
      </c>
      <c r="T239">
        <v>4.4682399999999997E-2</v>
      </c>
      <c r="U239">
        <v>1.5211589470741949E-5</v>
      </c>
    </row>
    <row r="240" spans="1:21" x14ac:dyDescent="0.25">
      <c r="A240" t="s">
        <v>261</v>
      </c>
      <c r="B240">
        <v>15</v>
      </c>
      <c r="C240">
        <v>67468525</v>
      </c>
      <c r="D240" t="s">
        <v>23</v>
      </c>
      <c r="E240">
        <v>0.5393</v>
      </c>
      <c r="F240">
        <v>0.16642100000000001</v>
      </c>
      <c r="G240">
        <v>4.0322200000000002E-2</v>
      </c>
      <c r="H240" s="1">
        <v>3.6725099999999998E-5</v>
      </c>
      <c r="I240">
        <v>7.4407560484502256E-5</v>
      </c>
      <c r="J240">
        <v>-3.8932499999999999E-4</v>
      </c>
      <c r="K240">
        <v>4.7877500000000003E-2</v>
      </c>
      <c r="L240">
        <v>0.99351199999999995</v>
      </c>
      <c r="M240">
        <v>5.318746479419072E-10</v>
      </c>
      <c r="N240">
        <v>0.27409600000000001</v>
      </c>
      <c r="O240">
        <v>4.4766300000000002E-2</v>
      </c>
      <c r="P240" s="1">
        <v>9.2077100000000002E-10</v>
      </c>
      <c r="Q240">
        <v>2.0183952104234497E-4</v>
      </c>
      <c r="R240">
        <v>-1.3138499999999999E-2</v>
      </c>
      <c r="S240">
        <v>4.18269E-2</v>
      </c>
      <c r="T240">
        <v>0.75343300000000002</v>
      </c>
      <c r="U240">
        <v>4.6375903349066491E-7</v>
      </c>
    </row>
    <row r="241" spans="1:21" x14ac:dyDescent="0.25">
      <c r="A241" t="s">
        <v>262</v>
      </c>
      <c r="B241">
        <v>2</v>
      </c>
      <c r="C241">
        <v>43548946</v>
      </c>
      <c r="D241" t="s">
        <v>32</v>
      </c>
      <c r="E241">
        <v>2.4500000000000001E-2</v>
      </c>
      <c r="F241">
        <v>-0.121279</v>
      </c>
      <c r="G241">
        <v>4.3457500000000003E-2</v>
      </c>
      <c r="H241">
        <v>5.2592799999999999E-3</v>
      </c>
      <c r="I241">
        <v>3.8011652622290192E-6</v>
      </c>
      <c r="J241">
        <v>-0.12862799999999999</v>
      </c>
      <c r="K241">
        <v>5.1597900000000002E-2</v>
      </c>
      <c r="L241">
        <v>1.26718E-2</v>
      </c>
      <c r="M241">
        <v>5.5847079258103801E-6</v>
      </c>
      <c r="N241">
        <v>-0.27336199999999999</v>
      </c>
      <c r="O241">
        <v>4.7855099999999998E-2</v>
      </c>
      <c r="P241" s="1">
        <v>1.1159799999999999E-8</v>
      </c>
      <c r="Q241">
        <v>1.9311758575430781E-5</v>
      </c>
      <c r="R241">
        <v>-0.35996400000000001</v>
      </c>
      <c r="S241">
        <v>4.4706500000000003E-2</v>
      </c>
      <c r="T241" s="1">
        <v>8.20005E-16</v>
      </c>
      <c r="U241">
        <v>3.3486031027833871E-5</v>
      </c>
    </row>
    <row r="242" spans="1:21" x14ac:dyDescent="0.25">
      <c r="A242" t="s">
        <v>263</v>
      </c>
      <c r="B242">
        <v>12</v>
      </c>
      <c r="C242">
        <v>115552437</v>
      </c>
      <c r="D242" t="s">
        <v>23</v>
      </c>
      <c r="E242">
        <v>0.55020000000000002</v>
      </c>
      <c r="F242">
        <v>-0.113575</v>
      </c>
      <c r="G242">
        <v>3.7089499999999997E-2</v>
      </c>
      <c r="H242">
        <v>2.19754E-3</v>
      </c>
      <c r="I242">
        <v>3.4518960349305528E-5</v>
      </c>
      <c r="J242">
        <v>-0.27479199999999998</v>
      </c>
      <c r="K242">
        <v>4.4032700000000001E-2</v>
      </c>
      <c r="L242" s="1">
        <v>4.3689599999999998E-10</v>
      </c>
      <c r="M242">
        <v>2.6392727878750064E-4</v>
      </c>
      <c r="N242">
        <v>-0.27520600000000001</v>
      </c>
      <c r="O242">
        <v>4.1102899999999998E-2</v>
      </c>
      <c r="P242" s="1">
        <v>2.1533699999999999E-11</v>
      </c>
      <c r="Q242">
        <v>2.0267865437421695E-4</v>
      </c>
      <c r="R242">
        <v>-0.432006</v>
      </c>
      <c r="S242">
        <v>3.8394699999999997E-2</v>
      </c>
      <c r="T242" s="1">
        <v>2.3090299999999999E-29</v>
      </c>
      <c r="U242">
        <v>4.9942671929132699E-4</v>
      </c>
    </row>
    <row r="243" spans="1:21" x14ac:dyDescent="0.25">
      <c r="A243" t="s">
        <v>264</v>
      </c>
      <c r="B243">
        <v>17</v>
      </c>
      <c r="C243">
        <v>40132591</v>
      </c>
      <c r="D243" t="s">
        <v>26</v>
      </c>
      <c r="E243">
        <v>2.5499999999999998E-2</v>
      </c>
      <c r="F243">
        <v>0.164996</v>
      </c>
      <c r="G243">
        <v>5.5823999999999999E-2</v>
      </c>
      <c r="H243">
        <v>3.1206300000000001E-3</v>
      </c>
      <c r="I243">
        <v>7.3151129160639708E-6</v>
      </c>
      <c r="J243">
        <v>8.8392399999999996E-2</v>
      </c>
      <c r="K243">
        <v>6.6281900000000005E-2</v>
      </c>
      <c r="L243">
        <v>0.18234300000000001</v>
      </c>
      <c r="M243">
        <v>2.7421294214143286E-6</v>
      </c>
      <c r="N243">
        <v>0.35846600000000001</v>
      </c>
      <c r="O243">
        <v>6.18743E-2</v>
      </c>
      <c r="P243" s="1">
        <v>6.90394E-9</v>
      </c>
      <c r="Q243">
        <v>3.452789817753364E-5</v>
      </c>
      <c r="R243">
        <v>7.6403399999999996E-2</v>
      </c>
      <c r="S243">
        <v>5.7810899999999998E-2</v>
      </c>
      <c r="T243">
        <v>0.18629899999999999</v>
      </c>
      <c r="U243">
        <v>1.5685543575841601E-6</v>
      </c>
    </row>
    <row r="244" spans="1:21" x14ac:dyDescent="0.25">
      <c r="A244" t="s">
        <v>265</v>
      </c>
      <c r="B244">
        <v>2</v>
      </c>
      <c r="C244">
        <v>69678079</v>
      </c>
      <c r="D244" t="s">
        <v>21</v>
      </c>
      <c r="E244">
        <v>0.57320000000000004</v>
      </c>
      <c r="F244">
        <v>-3.1435299999999999E-2</v>
      </c>
      <c r="G244">
        <v>3.5906399999999998E-2</v>
      </c>
      <c r="H244">
        <v>0.38131399999999999</v>
      </c>
      <c r="I244">
        <v>2.6140746774923125E-6</v>
      </c>
      <c r="J244">
        <v>-0.13584599999999999</v>
      </c>
      <c r="K244">
        <v>4.2630800000000003E-2</v>
      </c>
      <c r="L244">
        <v>1.4400299999999999E-3</v>
      </c>
      <c r="M244">
        <v>6.376177163817667E-5</v>
      </c>
      <c r="N244">
        <v>-0.129799</v>
      </c>
      <c r="O244">
        <v>3.97886E-2</v>
      </c>
      <c r="P244">
        <v>1.1055699999999999E-3</v>
      </c>
      <c r="Q244">
        <v>4.4568237990853645E-5</v>
      </c>
      <c r="R244">
        <v>-0.22120300000000001</v>
      </c>
      <c r="S244">
        <v>3.7171299999999997E-2</v>
      </c>
      <c r="T244" s="1">
        <v>2.6701199999999999E-9</v>
      </c>
      <c r="U244">
        <v>1.2943889498442961E-4</v>
      </c>
    </row>
    <row r="245" spans="1:21" x14ac:dyDescent="0.25">
      <c r="A245" t="s">
        <v>266</v>
      </c>
      <c r="B245">
        <v>6</v>
      </c>
      <c r="C245">
        <v>27007687</v>
      </c>
      <c r="D245" t="s">
        <v>21</v>
      </c>
      <c r="E245">
        <v>0.79849999999999999</v>
      </c>
      <c r="F245">
        <v>0.11265600000000001</v>
      </c>
      <c r="G245">
        <v>5.1718600000000003E-2</v>
      </c>
      <c r="H245">
        <v>2.93888E-2</v>
      </c>
      <c r="I245">
        <v>2.2080596616242913E-5</v>
      </c>
      <c r="J245">
        <v>-9.3853300000000008E-3</v>
      </c>
      <c r="K245">
        <v>6.1407000000000003E-2</v>
      </c>
      <c r="L245">
        <v>0.87852600000000003</v>
      </c>
      <c r="M245">
        <v>2.0016361642212824E-7</v>
      </c>
      <c r="N245">
        <v>0.52055200000000001</v>
      </c>
      <c r="O245">
        <v>5.7243000000000002E-2</v>
      </c>
      <c r="P245" s="1">
        <v>9.6377899999999997E-20</v>
      </c>
      <c r="Q245">
        <v>4.7144429937833073E-4</v>
      </c>
      <c r="R245">
        <v>-2.10652E-4</v>
      </c>
      <c r="S245">
        <v>5.3489200000000001E-2</v>
      </c>
      <c r="T245">
        <v>0.99685800000000002</v>
      </c>
      <c r="U245">
        <v>7.7202848325444588E-11</v>
      </c>
    </row>
    <row r="246" spans="1:21" x14ac:dyDescent="0.25">
      <c r="A246" t="s">
        <v>267</v>
      </c>
      <c r="B246">
        <v>3</v>
      </c>
      <c r="C246">
        <v>99919714</v>
      </c>
      <c r="D246" t="s">
        <v>23</v>
      </c>
      <c r="E246">
        <v>0.68740000000000001</v>
      </c>
      <c r="F246">
        <v>-0.258826</v>
      </c>
      <c r="G246">
        <v>4.2388099999999998E-2</v>
      </c>
      <c r="H246" s="1">
        <v>1.0232699999999999E-9</v>
      </c>
      <c r="I246">
        <v>1.5565622069918622E-4</v>
      </c>
      <c r="J246">
        <v>-0.134885</v>
      </c>
      <c r="K246">
        <v>5.0332599999999998E-2</v>
      </c>
      <c r="L246">
        <v>7.3657999999999996E-3</v>
      </c>
      <c r="M246">
        <v>5.5215611585373896E-5</v>
      </c>
      <c r="N246">
        <v>-0.104834</v>
      </c>
      <c r="O246">
        <v>4.69597E-2</v>
      </c>
      <c r="P246">
        <v>2.5587800000000001E-2</v>
      </c>
      <c r="Q246">
        <v>2.5536124916101311E-5</v>
      </c>
      <c r="R246">
        <v>-9.6007000000000002E-3</v>
      </c>
      <c r="S246">
        <v>4.38734E-2</v>
      </c>
      <c r="T246">
        <v>0.82678499999999999</v>
      </c>
      <c r="U246">
        <v>2.141689358516156E-7</v>
      </c>
    </row>
    <row r="247" spans="1:21" x14ac:dyDescent="0.25">
      <c r="A247" t="s">
        <v>268</v>
      </c>
      <c r="B247">
        <v>14</v>
      </c>
      <c r="C247">
        <v>23861811</v>
      </c>
      <c r="D247" t="s">
        <v>23</v>
      </c>
      <c r="E247">
        <v>0.37040000000000001</v>
      </c>
      <c r="F247">
        <v>-0.321552</v>
      </c>
      <c r="G247">
        <v>3.7411E-2</v>
      </c>
      <c r="H247" s="1">
        <v>8.3900200000000003E-18</v>
      </c>
      <c r="I247">
        <v>2.6072958093876965E-4</v>
      </c>
      <c r="J247">
        <v>-8.4932999999999995E-2</v>
      </c>
      <c r="K247">
        <v>4.4428099999999998E-2</v>
      </c>
      <c r="L247">
        <v>5.5917099999999997E-2</v>
      </c>
      <c r="M247">
        <v>2.3758810805937959E-5</v>
      </c>
      <c r="N247">
        <v>-0.41743200000000003</v>
      </c>
      <c r="O247">
        <v>4.1391299999999999E-2</v>
      </c>
      <c r="P247" s="1">
        <v>6.5058899999999997E-24</v>
      </c>
      <c r="Q247">
        <v>4.3939929282330622E-4</v>
      </c>
      <c r="R247">
        <v>1.2966999999999999E-2</v>
      </c>
      <c r="S247">
        <v>3.86786E-2</v>
      </c>
      <c r="T247">
        <v>0.73743700000000001</v>
      </c>
      <c r="U247">
        <v>4.240010166983321E-7</v>
      </c>
    </row>
    <row r="248" spans="1:21" x14ac:dyDescent="0.25">
      <c r="A248" t="s">
        <v>269</v>
      </c>
      <c r="B248">
        <v>11</v>
      </c>
      <c r="C248">
        <v>45255926</v>
      </c>
      <c r="D248" t="s">
        <v>21</v>
      </c>
      <c r="E248">
        <v>0.26</v>
      </c>
      <c r="F248">
        <v>-0.15137500000000001</v>
      </c>
      <c r="G248">
        <v>4.1611700000000001E-2</v>
      </c>
      <c r="H248">
        <v>2.7506600000000003E-4</v>
      </c>
      <c r="I248">
        <v>4.7672240011353816E-5</v>
      </c>
      <c r="J248">
        <v>-3.4844799999999999E-3</v>
      </c>
      <c r="K248">
        <v>4.9408000000000001E-2</v>
      </c>
      <c r="L248">
        <v>0.94377599999999995</v>
      </c>
      <c r="M248">
        <v>3.2992641868017233E-8</v>
      </c>
      <c r="N248">
        <v>-0.35597000000000001</v>
      </c>
      <c r="O248">
        <v>4.6021100000000002E-2</v>
      </c>
      <c r="P248" s="1">
        <v>1.0384799999999999E-14</v>
      </c>
      <c r="Q248">
        <v>2.6362345273745684E-4</v>
      </c>
      <c r="R248">
        <v>-0.10269499999999999</v>
      </c>
      <c r="S248">
        <v>4.3000700000000003E-2</v>
      </c>
      <c r="T248">
        <v>1.6931399999999999E-2</v>
      </c>
      <c r="U248">
        <v>2.1940971085748272E-5</v>
      </c>
    </row>
    <row r="249" spans="1:21" x14ac:dyDescent="0.25">
      <c r="A249" t="s">
        <v>270</v>
      </c>
      <c r="B249">
        <v>19</v>
      </c>
      <c r="C249">
        <v>1852494</v>
      </c>
      <c r="D249" t="s">
        <v>32</v>
      </c>
      <c r="E249">
        <v>0.2122</v>
      </c>
      <c r="F249">
        <v>-4.9088800000000002E-2</v>
      </c>
      <c r="G249">
        <v>4.5386200000000002E-2</v>
      </c>
      <c r="H249">
        <v>0.27944200000000002</v>
      </c>
      <c r="I249">
        <v>4.3559046678301899E-6</v>
      </c>
      <c r="J249">
        <v>-0.16952100000000001</v>
      </c>
      <c r="K249">
        <v>5.3886099999999999E-2</v>
      </c>
      <c r="L249">
        <v>1.65599E-3</v>
      </c>
      <c r="M249">
        <v>6.7849154506045091E-5</v>
      </c>
      <c r="N249">
        <v>-0.240282</v>
      </c>
      <c r="O249">
        <v>4.9990199999999999E-2</v>
      </c>
      <c r="P249" s="1">
        <v>1.5363E-6</v>
      </c>
      <c r="Q249">
        <v>1.0436527247336644E-4</v>
      </c>
      <c r="R249">
        <v>-0.28159499999999998</v>
      </c>
      <c r="S249">
        <v>4.6703000000000001E-2</v>
      </c>
      <c r="T249" s="1">
        <v>1.64722E-9</v>
      </c>
      <c r="U249">
        <v>1.433386841665476E-4</v>
      </c>
    </row>
    <row r="250" spans="1:21" x14ac:dyDescent="0.25">
      <c r="A250" t="s">
        <v>271</v>
      </c>
      <c r="B250">
        <v>17</v>
      </c>
      <c r="C250">
        <v>60765043</v>
      </c>
      <c r="D250" t="s">
        <v>21</v>
      </c>
      <c r="E250">
        <v>0.58530000000000004</v>
      </c>
      <c r="F250">
        <v>0.120381</v>
      </c>
      <c r="G250">
        <v>3.6532500000000002E-2</v>
      </c>
      <c r="H250">
        <v>9.8383400000000005E-4</v>
      </c>
      <c r="I250">
        <v>3.8034755756659825E-5</v>
      </c>
      <c r="J250">
        <v>0.104336</v>
      </c>
      <c r="K250">
        <v>4.3376199999999997E-2</v>
      </c>
      <c r="L250">
        <v>1.61567E-2</v>
      </c>
      <c r="M250">
        <v>3.731788294245636E-5</v>
      </c>
      <c r="N250">
        <v>0.411692</v>
      </c>
      <c r="O250">
        <v>4.0555099999999997E-2</v>
      </c>
      <c r="P250" s="1">
        <v>3.3019600000000001E-24</v>
      </c>
      <c r="Q250">
        <v>4.4484590201377896E-4</v>
      </c>
      <c r="R250">
        <v>0.10014199999999999</v>
      </c>
      <c r="S250">
        <v>3.7896699999999998E-2</v>
      </c>
      <c r="T250">
        <v>8.2303299999999992E-3</v>
      </c>
      <c r="U250">
        <v>2.6320689374231415E-5</v>
      </c>
    </row>
    <row r="251" spans="1:21" x14ac:dyDescent="0.25">
      <c r="A251" t="s">
        <v>272</v>
      </c>
      <c r="B251">
        <v>13</v>
      </c>
      <c r="C251">
        <v>30154349</v>
      </c>
      <c r="D251" t="s">
        <v>23</v>
      </c>
      <c r="E251">
        <v>0.20380000000000001</v>
      </c>
      <c r="F251">
        <v>0.114427</v>
      </c>
      <c r="G251">
        <v>4.2839299999999997E-2</v>
      </c>
      <c r="H251">
        <v>7.56144E-3</v>
      </c>
      <c r="I251">
        <v>2.2973943872584883E-5</v>
      </c>
      <c r="J251">
        <v>0.19465299999999999</v>
      </c>
      <c r="K251">
        <v>5.0862400000000002E-2</v>
      </c>
      <c r="L251">
        <v>1.2973499999999999E-4</v>
      </c>
      <c r="M251">
        <v>8.6832964607005354E-5</v>
      </c>
      <c r="N251">
        <v>0.17449000000000001</v>
      </c>
      <c r="O251">
        <v>4.7491100000000001E-2</v>
      </c>
      <c r="P251">
        <v>2.38693E-4</v>
      </c>
      <c r="Q251">
        <v>5.342193531371276E-5</v>
      </c>
      <c r="R251">
        <v>0.26821099999999998</v>
      </c>
      <c r="S251">
        <v>4.4367299999999998E-2</v>
      </c>
      <c r="T251" s="1">
        <v>1.4940399999999999E-9</v>
      </c>
      <c r="U251">
        <v>1.2622102499393117E-4</v>
      </c>
    </row>
    <row r="252" spans="1:21" x14ac:dyDescent="0.25">
      <c r="A252" t="s">
        <v>273</v>
      </c>
      <c r="B252">
        <v>6</v>
      </c>
      <c r="C252">
        <v>7725760</v>
      </c>
      <c r="D252" t="s">
        <v>32</v>
      </c>
      <c r="E252">
        <v>0.43869999999999998</v>
      </c>
      <c r="F252">
        <v>0.19386900000000001</v>
      </c>
      <c r="G252">
        <v>3.6168400000000003E-2</v>
      </c>
      <c r="H252" s="1">
        <v>8.3253199999999995E-8</v>
      </c>
      <c r="I252">
        <v>1.0007638192897495E-4</v>
      </c>
      <c r="J252">
        <v>6.1300300000000002E-2</v>
      </c>
      <c r="K252">
        <v>4.2946600000000001E-2</v>
      </c>
      <c r="L252">
        <v>0.153478</v>
      </c>
      <c r="M252">
        <v>1.3068446051524942E-5</v>
      </c>
      <c r="N252">
        <v>0.22092899999999999</v>
      </c>
      <c r="O252">
        <v>4.0224700000000002E-2</v>
      </c>
      <c r="P252" s="1">
        <v>3.9693399999999999E-8</v>
      </c>
      <c r="Q252">
        <v>1.299631739602624E-4</v>
      </c>
      <c r="R252">
        <v>5.5348099999999997E-2</v>
      </c>
      <c r="S252">
        <v>3.75828E-2</v>
      </c>
      <c r="T252">
        <v>0.14083300000000001</v>
      </c>
      <c r="U252">
        <v>8.1568089328703223E-6</v>
      </c>
    </row>
    <row r="253" spans="1:21" x14ac:dyDescent="0.25">
      <c r="A253" t="s">
        <v>274</v>
      </c>
      <c r="B253">
        <v>17</v>
      </c>
      <c r="C253">
        <v>7101292</v>
      </c>
      <c r="D253" t="s">
        <v>32</v>
      </c>
      <c r="E253">
        <v>0.37040000000000001</v>
      </c>
      <c r="F253">
        <v>2.0478400000000001E-2</v>
      </c>
      <c r="G253">
        <v>3.61374E-2</v>
      </c>
      <c r="H253">
        <v>0.570932</v>
      </c>
      <c r="I253">
        <v>1.0574988888719677E-6</v>
      </c>
      <c r="J253">
        <v>0.23489599999999999</v>
      </c>
      <c r="K253">
        <v>4.2902500000000003E-2</v>
      </c>
      <c r="L253" s="1">
        <v>4.3788299999999998E-8</v>
      </c>
      <c r="M253">
        <v>1.8172848785585102E-4</v>
      </c>
      <c r="N253">
        <v>8.3213200000000001E-2</v>
      </c>
      <c r="O253">
        <v>4.0174099999999997E-2</v>
      </c>
      <c r="P253">
        <v>3.8330299999999998E-2</v>
      </c>
      <c r="Q253">
        <v>1.7461129083104673E-5</v>
      </c>
      <c r="R253">
        <v>0.20716699999999999</v>
      </c>
      <c r="S253">
        <v>3.7531299999999997E-2</v>
      </c>
      <c r="T253" s="1">
        <v>3.3965900000000002E-8</v>
      </c>
      <c r="U253">
        <v>1.0822535781868309E-4</v>
      </c>
    </row>
    <row r="254" spans="1:21" x14ac:dyDescent="0.25">
      <c r="A254" t="s">
        <v>275</v>
      </c>
      <c r="B254">
        <v>20</v>
      </c>
      <c r="C254">
        <v>19475014</v>
      </c>
      <c r="D254" t="s">
        <v>26</v>
      </c>
      <c r="E254">
        <v>0.25559999999999999</v>
      </c>
      <c r="F254">
        <v>0.26404300000000003</v>
      </c>
      <c r="G254">
        <v>4.1426900000000003E-2</v>
      </c>
      <c r="H254" s="1">
        <v>1.8501599999999999E-10</v>
      </c>
      <c r="I254">
        <v>1.4343948253080967E-4</v>
      </c>
      <c r="J254">
        <v>2.3151100000000001E-2</v>
      </c>
      <c r="K254">
        <v>4.9192800000000002E-2</v>
      </c>
      <c r="L254">
        <v>0.63791200000000003</v>
      </c>
      <c r="M254">
        <v>1.4402787350110905E-6</v>
      </c>
      <c r="N254">
        <v>0.45301400000000003</v>
      </c>
      <c r="O254">
        <v>4.6025000000000003E-2</v>
      </c>
      <c r="P254" s="1">
        <v>7.4368699999999999E-23</v>
      </c>
      <c r="Q254">
        <v>4.2222373216352089E-4</v>
      </c>
      <c r="R254">
        <v>-3.8642200000000002E-2</v>
      </c>
      <c r="S254">
        <v>4.30081E-2</v>
      </c>
      <c r="T254">
        <v>0.36892599999999998</v>
      </c>
      <c r="U254">
        <v>3.0721546980811248E-6</v>
      </c>
    </row>
    <row r="255" spans="1:21" x14ac:dyDescent="0.25">
      <c r="A255" t="s">
        <v>276</v>
      </c>
      <c r="B255">
        <v>5</v>
      </c>
      <c r="C255">
        <v>55860866</v>
      </c>
      <c r="D255" t="s">
        <v>32</v>
      </c>
      <c r="E255">
        <v>9.5699999999999993E-2</v>
      </c>
      <c r="F255">
        <v>0.21173600000000001</v>
      </c>
      <c r="G255">
        <v>4.5031300000000003E-2</v>
      </c>
      <c r="H255" s="1">
        <v>2.5787399999999998E-6</v>
      </c>
      <c r="I255">
        <v>4.19532931074148E-5</v>
      </c>
      <c r="J255">
        <v>0.32775799999999999</v>
      </c>
      <c r="K255">
        <v>5.3463700000000003E-2</v>
      </c>
      <c r="L255" s="1">
        <v>8.7810100000000001E-10</v>
      </c>
      <c r="M255">
        <v>1.3130073077129398E-4</v>
      </c>
      <c r="N255">
        <v>0.18791099999999999</v>
      </c>
      <c r="O255">
        <v>4.98469E-2</v>
      </c>
      <c r="P255">
        <v>1.6344600000000001E-4</v>
      </c>
      <c r="Q255">
        <v>3.3043120564929285E-5</v>
      </c>
      <c r="R255">
        <v>0.125499</v>
      </c>
      <c r="S255">
        <v>4.6571000000000001E-2</v>
      </c>
      <c r="T255">
        <v>7.0438000000000002E-3</v>
      </c>
      <c r="U255">
        <v>1.4738632093912536E-5</v>
      </c>
    </row>
    <row r="256" spans="1:21" x14ac:dyDescent="0.25">
      <c r="A256" t="s">
        <v>277</v>
      </c>
      <c r="B256">
        <v>3</v>
      </c>
      <c r="C256">
        <v>133942941</v>
      </c>
      <c r="D256" t="s">
        <v>32</v>
      </c>
      <c r="E256">
        <v>0.46779999999999999</v>
      </c>
      <c r="F256">
        <v>-0.14634</v>
      </c>
      <c r="G256">
        <v>3.6242099999999999E-2</v>
      </c>
      <c r="H256" s="1">
        <v>5.3970400000000001E-5</v>
      </c>
      <c r="I256">
        <v>5.7651865930212972E-5</v>
      </c>
      <c r="J256">
        <v>-0.26497900000000002</v>
      </c>
      <c r="K256">
        <v>4.3027799999999998E-2</v>
      </c>
      <c r="L256" s="1">
        <v>7.3688499999999998E-10</v>
      </c>
      <c r="M256">
        <v>2.4688464177419607E-4</v>
      </c>
      <c r="N256">
        <v>-8.1190399999999996E-2</v>
      </c>
      <c r="O256">
        <v>4.0036700000000001E-2</v>
      </c>
      <c r="P256">
        <v>4.2571600000000001E-2</v>
      </c>
      <c r="Q256">
        <v>1.7745842745349031E-5</v>
      </c>
      <c r="R256">
        <v>-0.16291900000000001</v>
      </c>
      <c r="S256">
        <v>3.7403800000000001E-2</v>
      </c>
      <c r="T256" s="1">
        <v>1.32715E-5</v>
      </c>
      <c r="U256">
        <v>7.1454689773835784E-5</v>
      </c>
    </row>
    <row r="257" spans="1:21" x14ac:dyDescent="0.25">
      <c r="A257" t="s">
        <v>278</v>
      </c>
      <c r="B257">
        <v>10</v>
      </c>
      <c r="C257">
        <v>4097118</v>
      </c>
      <c r="D257" t="s">
        <v>21</v>
      </c>
      <c r="E257">
        <v>0.9163</v>
      </c>
      <c r="F257">
        <v>-0.12590000000000001</v>
      </c>
      <c r="G257">
        <v>7.0739300000000005E-2</v>
      </c>
      <c r="H257">
        <v>7.5113899999999997E-2</v>
      </c>
      <c r="I257">
        <v>1.3145187455569857E-5</v>
      </c>
      <c r="J257">
        <v>-0.49776399999999998</v>
      </c>
      <c r="K257">
        <v>8.3981299999999995E-2</v>
      </c>
      <c r="L257" s="1">
        <v>3.0899299999999999E-9</v>
      </c>
      <c r="M257">
        <v>2.6837755061189081E-4</v>
      </c>
      <c r="N257">
        <v>-7.7262200000000003E-2</v>
      </c>
      <c r="O257">
        <v>7.8689999999999996E-2</v>
      </c>
      <c r="P257">
        <v>0.32617200000000002</v>
      </c>
      <c r="Q257">
        <v>4.9505045505998612E-6</v>
      </c>
      <c r="R257">
        <v>-0.237566</v>
      </c>
      <c r="S257">
        <v>7.3516100000000001E-2</v>
      </c>
      <c r="T257">
        <v>1.2316600000000001E-3</v>
      </c>
      <c r="U257">
        <v>4.6804099525696516E-5</v>
      </c>
    </row>
    <row r="258" spans="1:21" x14ac:dyDescent="0.25">
      <c r="A258" t="s">
        <v>279</v>
      </c>
      <c r="B258">
        <v>3</v>
      </c>
      <c r="C258">
        <v>169100886</v>
      </c>
      <c r="D258" t="s">
        <v>32</v>
      </c>
      <c r="E258">
        <v>0.14230000000000001</v>
      </c>
      <c r="F258">
        <v>5.8359599999999998E-2</v>
      </c>
      <c r="G258">
        <v>3.6190100000000003E-2</v>
      </c>
      <c r="H258">
        <v>0.106837</v>
      </c>
      <c r="I258">
        <v>4.4948696537369778E-6</v>
      </c>
      <c r="J258">
        <v>0.340756</v>
      </c>
      <c r="K258">
        <v>4.2960900000000003E-2</v>
      </c>
      <c r="L258" s="1">
        <v>2.1738600000000002E-15</v>
      </c>
      <c r="M258">
        <v>2.0015360018884812E-4</v>
      </c>
      <c r="N258">
        <v>0.17372299999999999</v>
      </c>
      <c r="O258">
        <v>4.0103199999999999E-2</v>
      </c>
      <c r="P258" s="1">
        <v>1.47888E-5</v>
      </c>
      <c r="Q258">
        <v>3.9829708699694715E-5</v>
      </c>
      <c r="R258">
        <v>0.31953300000000001</v>
      </c>
      <c r="S258">
        <v>3.7463000000000003E-2</v>
      </c>
      <c r="T258" s="1">
        <v>1.48079E-17</v>
      </c>
      <c r="U258">
        <v>1.3474849487145864E-4</v>
      </c>
    </row>
    <row r="259" spans="1:21" x14ac:dyDescent="0.25">
      <c r="A259" t="s">
        <v>280</v>
      </c>
      <c r="B259">
        <v>7</v>
      </c>
      <c r="C259">
        <v>92243719</v>
      </c>
      <c r="D259" t="s">
        <v>32</v>
      </c>
      <c r="E259">
        <v>1.8499999999999999E-2</v>
      </c>
      <c r="F259">
        <v>-0.26941599999999999</v>
      </c>
      <c r="G259">
        <v>3.9644100000000002E-2</v>
      </c>
      <c r="H259" s="1">
        <v>1.08028E-11</v>
      </c>
      <c r="I259">
        <v>1.4251513189550002E-5</v>
      </c>
      <c r="J259">
        <v>-0.13682800000000001</v>
      </c>
      <c r="K259">
        <v>4.70753E-2</v>
      </c>
      <c r="L259">
        <v>3.6544799999999999E-3</v>
      </c>
      <c r="M259">
        <v>4.8011808274398133E-6</v>
      </c>
      <c r="N259">
        <v>-0.56027899999999997</v>
      </c>
      <c r="O259">
        <v>4.3762299999999997E-2</v>
      </c>
      <c r="P259" s="1">
        <v>1.62671E-37</v>
      </c>
      <c r="Q259">
        <v>6.1634361452610491E-5</v>
      </c>
      <c r="R259">
        <v>-0.16412099999999999</v>
      </c>
      <c r="S259">
        <v>4.0897999999999997E-2</v>
      </c>
      <c r="T259" s="1">
        <v>5.99869E-5</v>
      </c>
      <c r="U259">
        <v>5.2886219142475972E-6</v>
      </c>
    </row>
    <row r="260" spans="1:21" x14ac:dyDescent="0.25">
      <c r="A260" t="s">
        <v>281</v>
      </c>
      <c r="B260">
        <v>1</v>
      </c>
      <c r="C260">
        <v>25351581</v>
      </c>
      <c r="D260" t="s">
        <v>23</v>
      </c>
      <c r="E260">
        <v>0.31759999999999999</v>
      </c>
      <c r="F260">
        <v>-6.1874600000000002E-2</v>
      </c>
      <c r="G260">
        <v>3.7671900000000001E-2</v>
      </c>
      <c r="H260">
        <v>0.100497</v>
      </c>
      <c r="I260">
        <v>8.9721494608325786E-6</v>
      </c>
      <c r="J260">
        <v>-0.152586</v>
      </c>
      <c r="K260">
        <v>4.4727000000000003E-2</v>
      </c>
      <c r="L260">
        <v>6.4621700000000004E-4</v>
      </c>
      <c r="M260">
        <v>7.1266423008714853E-5</v>
      </c>
      <c r="N260">
        <v>-0.11211</v>
      </c>
      <c r="O260">
        <v>4.16481E-2</v>
      </c>
      <c r="P260">
        <v>7.10664E-3</v>
      </c>
      <c r="Q260">
        <v>2.9455092842879586E-5</v>
      </c>
      <c r="R260">
        <v>-0.23980199999999999</v>
      </c>
      <c r="S260">
        <v>3.8907999999999998E-2</v>
      </c>
      <c r="T260" s="1">
        <v>7.1349899999999996E-10</v>
      </c>
      <c r="U260">
        <v>1.3476505491655198E-4</v>
      </c>
    </row>
    <row r="261" spans="1:21" x14ac:dyDescent="0.25">
      <c r="A261" t="s">
        <v>282</v>
      </c>
      <c r="B261">
        <v>11</v>
      </c>
      <c r="C261">
        <v>130445273</v>
      </c>
      <c r="D261" t="s">
        <v>26</v>
      </c>
      <c r="E261">
        <v>0.10299999999999999</v>
      </c>
      <c r="F261">
        <v>-0.230382</v>
      </c>
      <c r="G261">
        <v>3.8076600000000002E-2</v>
      </c>
      <c r="H261" s="1">
        <v>1.44714E-9</v>
      </c>
      <c r="I261">
        <v>5.302478729005498E-5</v>
      </c>
      <c r="J261">
        <v>-4.9179199999999999E-2</v>
      </c>
      <c r="K261">
        <v>4.5213700000000002E-2</v>
      </c>
      <c r="L261">
        <v>0.276727</v>
      </c>
      <c r="M261">
        <v>3.1559394351320136E-6</v>
      </c>
      <c r="N261">
        <v>-0.27612599999999998</v>
      </c>
      <c r="O261">
        <v>4.2249099999999998E-2</v>
      </c>
      <c r="P261" s="1">
        <v>6.3452799999999999E-11</v>
      </c>
      <c r="Q261">
        <v>7.6172191410375372E-5</v>
      </c>
      <c r="R261">
        <v>-6.7748900000000001E-2</v>
      </c>
      <c r="S261">
        <v>3.9475200000000002E-2</v>
      </c>
      <c r="T261">
        <v>8.6119200000000007E-2</v>
      </c>
      <c r="U261">
        <v>4.5854962550902158E-6</v>
      </c>
    </row>
    <row r="262" spans="1:21" x14ac:dyDescent="0.25">
      <c r="A262" t="s">
        <v>283</v>
      </c>
      <c r="B262">
        <v>1</v>
      </c>
      <c r="C262">
        <v>38455891</v>
      </c>
      <c r="D262" t="s">
        <v>23</v>
      </c>
      <c r="E262">
        <v>0.308</v>
      </c>
      <c r="F262">
        <v>-0.29865399999999998</v>
      </c>
      <c r="G262">
        <v>3.63862E-2</v>
      </c>
      <c r="H262" s="1">
        <v>2.2673700000000001E-16</v>
      </c>
      <c r="I262">
        <v>2.0556333810879511E-4</v>
      </c>
      <c r="J262">
        <v>-3.1079900000000001E-2</v>
      </c>
      <c r="K262">
        <v>4.3210600000000002E-2</v>
      </c>
      <c r="L262">
        <v>0.47197899999999998</v>
      </c>
      <c r="M262">
        <v>2.9077168247885794E-6</v>
      </c>
      <c r="N262">
        <v>-0.36685400000000001</v>
      </c>
      <c r="O262">
        <v>4.0319500000000001E-2</v>
      </c>
      <c r="P262" s="1">
        <v>9.2084799999999996E-20</v>
      </c>
      <c r="Q262">
        <v>3.1016694140249763E-4</v>
      </c>
      <c r="R262">
        <v>8.8662099999999994E-3</v>
      </c>
      <c r="S262">
        <v>3.7675500000000001E-2</v>
      </c>
      <c r="T262">
        <v>0.81395200000000001</v>
      </c>
      <c r="U262">
        <v>1.8116947130407889E-7</v>
      </c>
    </row>
    <row r="263" spans="1:21" x14ac:dyDescent="0.25">
      <c r="A263" t="s">
        <v>284</v>
      </c>
      <c r="B263">
        <v>4</v>
      </c>
      <c r="C263">
        <v>26793681</v>
      </c>
      <c r="D263" t="s">
        <v>21</v>
      </c>
      <c r="E263">
        <v>0.41549999999999998</v>
      </c>
      <c r="F263">
        <v>0.123027</v>
      </c>
      <c r="G263">
        <v>3.6890199999999998E-2</v>
      </c>
      <c r="H263">
        <v>8.5332699999999997E-4</v>
      </c>
      <c r="I263">
        <v>3.9747387643320259E-5</v>
      </c>
      <c r="J263">
        <v>0.258855</v>
      </c>
      <c r="K263">
        <v>4.37969E-2</v>
      </c>
      <c r="L263" s="1">
        <v>3.42036E-9</v>
      </c>
      <c r="M263">
        <v>2.2982894993367337E-4</v>
      </c>
      <c r="N263">
        <v>0.13570499999999999</v>
      </c>
      <c r="O263">
        <v>4.0811399999999998E-2</v>
      </c>
      <c r="P263">
        <v>8.8379099999999998E-4</v>
      </c>
      <c r="Q263">
        <v>4.8361461986697053E-5</v>
      </c>
      <c r="R263">
        <v>0.20205200000000001</v>
      </c>
      <c r="S263">
        <v>3.8127399999999999E-2</v>
      </c>
      <c r="T263" s="1">
        <v>1.16295E-7</v>
      </c>
      <c r="U263">
        <v>1.0720968742777644E-4</v>
      </c>
    </row>
    <row r="264" spans="1:21" x14ac:dyDescent="0.25">
      <c r="A264" t="s">
        <v>285</v>
      </c>
      <c r="B264">
        <v>3</v>
      </c>
      <c r="C264">
        <v>18729360</v>
      </c>
      <c r="D264" t="s">
        <v>23</v>
      </c>
      <c r="E264">
        <v>0.91559999999999997</v>
      </c>
      <c r="F264">
        <v>-8.8558200000000004E-3</v>
      </c>
      <c r="G264">
        <v>6.7982899999999999E-2</v>
      </c>
      <c r="H264">
        <v>0.89635699999999996</v>
      </c>
      <c r="I264">
        <v>6.5532686307723001E-8</v>
      </c>
      <c r="J264">
        <v>-0.109502</v>
      </c>
      <c r="K264">
        <v>8.0716399999999994E-2</v>
      </c>
      <c r="L264">
        <v>0.174903</v>
      </c>
      <c r="M264">
        <v>1.3086647556492152E-5</v>
      </c>
      <c r="N264">
        <v>-0.26393</v>
      </c>
      <c r="O264">
        <v>7.4714000000000003E-2</v>
      </c>
      <c r="P264">
        <v>4.1166899999999998E-4</v>
      </c>
      <c r="Q264">
        <v>5.8207363056673199E-5</v>
      </c>
      <c r="R264">
        <v>-0.38557999999999998</v>
      </c>
      <c r="S264">
        <v>6.9800200000000007E-2</v>
      </c>
      <c r="T264" s="1">
        <v>3.3161299999999998E-8</v>
      </c>
      <c r="U264">
        <v>1.2423083593518272E-4</v>
      </c>
    </row>
    <row r="265" spans="1:21" x14ac:dyDescent="0.25">
      <c r="A265" t="s">
        <v>286</v>
      </c>
      <c r="B265">
        <v>17</v>
      </c>
      <c r="C265">
        <v>1958609</v>
      </c>
      <c r="D265" t="s">
        <v>32</v>
      </c>
      <c r="E265">
        <v>0.31109999999999999</v>
      </c>
      <c r="F265">
        <v>0.17460999999999999</v>
      </c>
      <c r="G265">
        <v>3.7976799999999998E-2</v>
      </c>
      <c r="H265" s="1">
        <v>4.2727499999999999E-6</v>
      </c>
      <c r="I265">
        <v>7.0655601746310109E-5</v>
      </c>
      <c r="J265">
        <v>0.25103399999999998</v>
      </c>
      <c r="K265">
        <v>4.5088900000000001E-2</v>
      </c>
      <c r="L265" s="1">
        <v>2.5879400000000001E-8</v>
      </c>
      <c r="M265">
        <v>1.9074684405779148E-4</v>
      </c>
      <c r="N265">
        <v>0.34576299999999999</v>
      </c>
      <c r="O265">
        <v>4.1925999999999998E-2</v>
      </c>
      <c r="P265" s="1">
        <v>1.6323400000000001E-16</v>
      </c>
      <c r="Q265">
        <v>2.770546286631987E-4</v>
      </c>
      <c r="R265">
        <v>0.25917699999999999</v>
      </c>
      <c r="S265">
        <v>3.9171999999999998E-2</v>
      </c>
      <c r="T265" s="1">
        <v>3.6888400000000002E-11</v>
      </c>
      <c r="U265">
        <v>1.5566869759438425E-4</v>
      </c>
    </row>
    <row r="266" spans="1:21" x14ac:dyDescent="0.25">
      <c r="A266" t="s">
        <v>287</v>
      </c>
      <c r="B266">
        <v>2</v>
      </c>
      <c r="C266">
        <v>238220230</v>
      </c>
      <c r="D266" t="s">
        <v>26</v>
      </c>
      <c r="E266">
        <v>0.21010000000000001</v>
      </c>
      <c r="F266">
        <v>-9.3558500000000003E-2</v>
      </c>
      <c r="G266">
        <v>3.6468500000000001E-2</v>
      </c>
      <c r="H266">
        <v>1.03047E-2</v>
      </c>
      <c r="I266">
        <v>1.5707853627366317E-5</v>
      </c>
      <c r="J266">
        <v>-4.1915099999999997E-2</v>
      </c>
      <c r="K266">
        <v>4.3300199999999997E-2</v>
      </c>
      <c r="L266">
        <v>0.33304</v>
      </c>
      <c r="M266">
        <v>4.1178948462024927E-6</v>
      </c>
      <c r="N266">
        <v>-0.23010900000000001</v>
      </c>
      <c r="O266">
        <v>4.0337999999999999E-2</v>
      </c>
      <c r="P266" s="1">
        <v>1.1679999999999999E-8</v>
      </c>
      <c r="Q266">
        <v>9.5020553377654458E-5</v>
      </c>
      <c r="R266">
        <v>-2.98018E-2</v>
      </c>
      <c r="S266">
        <v>3.7688899999999997E-2</v>
      </c>
      <c r="T266">
        <v>0.42910199999999998</v>
      </c>
      <c r="U266">
        <v>1.5938055574229141E-6</v>
      </c>
    </row>
    <row r="267" spans="1:21" x14ac:dyDescent="0.25">
      <c r="A267" t="s">
        <v>288</v>
      </c>
      <c r="B267">
        <v>12</v>
      </c>
      <c r="C267">
        <v>90314605</v>
      </c>
      <c r="D267" t="s">
        <v>21</v>
      </c>
      <c r="E267">
        <v>0.74629999999999996</v>
      </c>
      <c r="F267">
        <v>-0.16780400000000001</v>
      </c>
      <c r="G267">
        <v>4.8677499999999999E-2</v>
      </c>
      <c r="H267">
        <v>5.6646500000000005E-4</v>
      </c>
      <c r="I267">
        <v>5.7648857644380693E-5</v>
      </c>
      <c r="J267">
        <v>-3.5874900000000001E-2</v>
      </c>
      <c r="K267">
        <v>5.7797399999999999E-2</v>
      </c>
      <c r="L267">
        <v>0.53479699999999997</v>
      </c>
      <c r="M267">
        <v>3.4415285765653961E-6</v>
      </c>
      <c r="N267">
        <v>-0.333895</v>
      </c>
      <c r="O267">
        <v>5.3978699999999998E-2</v>
      </c>
      <c r="P267" s="1">
        <v>6.19346E-10</v>
      </c>
      <c r="Q267">
        <v>2.2824744200918492E-4</v>
      </c>
      <c r="R267">
        <v>-8.7922399999999998E-2</v>
      </c>
      <c r="S267">
        <v>5.0434100000000003E-2</v>
      </c>
      <c r="T267">
        <v>8.1280400000000003E-2</v>
      </c>
      <c r="U267">
        <v>1.5826510004221042E-5</v>
      </c>
    </row>
    <row r="268" spans="1:21" x14ac:dyDescent="0.25">
      <c r="A268" t="s">
        <v>289</v>
      </c>
      <c r="B268">
        <v>9</v>
      </c>
      <c r="C268">
        <v>34223553</v>
      </c>
      <c r="D268" t="s">
        <v>21</v>
      </c>
      <c r="E268">
        <v>0.28939999999999999</v>
      </c>
      <c r="F268">
        <v>8.6872199999999997E-2</v>
      </c>
      <c r="G268">
        <v>3.6055999999999998E-2</v>
      </c>
      <c r="H268">
        <v>1.59813E-2</v>
      </c>
      <c r="I268">
        <v>1.67817616594917E-5</v>
      </c>
      <c r="J268">
        <v>9.4824699999999998E-2</v>
      </c>
      <c r="K268">
        <v>4.2809899999999998E-2</v>
      </c>
      <c r="L268">
        <v>2.6759999999999999E-2</v>
      </c>
      <c r="M268">
        <v>2.6115765336134524E-5</v>
      </c>
      <c r="N268">
        <v>0.218699</v>
      </c>
      <c r="O268">
        <v>3.9978E-2</v>
      </c>
      <c r="P268" s="1">
        <v>4.4923800000000002E-8</v>
      </c>
      <c r="Q268">
        <v>1.0635783867170753E-4</v>
      </c>
      <c r="R268">
        <v>0.14727399999999999</v>
      </c>
      <c r="S268">
        <v>3.7351200000000001E-2</v>
      </c>
      <c r="T268" s="1">
        <v>8.0506099999999998E-5</v>
      </c>
      <c r="U268">
        <v>4.8231200727184914E-5</v>
      </c>
    </row>
    <row r="269" spans="1:21" x14ac:dyDescent="0.25">
      <c r="A269" t="s">
        <v>290</v>
      </c>
      <c r="B269">
        <v>3</v>
      </c>
      <c r="C269">
        <v>186193825</v>
      </c>
      <c r="D269" t="s">
        <v>32</v>
      </c>
      <c r="E269">
        <v>0.2666</v>
      </c>
      <c r="F269">
        <v>0.222355</v>
      </c>
      <c r="G269">
        <v>3.61683E-2</v>
      </c>
      <c r="H269" s="1">
        <v>7.8757300000000003E-10</v>
      </c>
      <c r="I269">
        <v>1.0453146306401764E-4</v>
      </c>
      <c r="J269">
        <v>0.177785</v>
      </c>
      <c r="K269">
        <v>4.2945700000000003E-2</v>
      </c>
      <c r="L269" s="1">
        <v>3.4785700000000001E-5</v>
      </c>
      <c r="M269">
        <v>8.7282535900566892E-5</v>
      </c>
      <c r="N269">
        <v>9.7063800000000006E-2</v>
      </c>
      <c r="O269">
        <v>4.01988E-2</v>
      </c>
      <c r="P269">
        <v>1.5753400000000001E-2</v>
      </c>
      <c r="Q269">
        <v>1.9919012726311311E-5</v>
      </c>
      <c r="R269">
        <v>3.19983E-2</v>
      </c>
      <c r="S269">
        <v>3.7556800000000001E-2</v>
      </c>
      <c r="T269">
        <v>0.39421699999999998</v>
      </c>
      <c r="U269">
        <v>2.164746475627094E-6</v>
      </c>
    </row>
    <row r="270" spans="1:21" x14ac:dyDescent="0.25">
      <c r="A270" t="s">
        <v>291</v>
      </c>
      <c r="B270">
        <v>9</v>
      </c>
      <c r="C270">
        <v>119295104</v>
      </c>
      <c r="D270" t="s">
        <v>26</v>
      </c>
      <c r="E270">
        <v>0.23760000000000001</v>
      </c>
      <c r="F270">
        <v>-0.11623</v>
      </c>
      <c r="G270">
        <v>3.6513900000000002E-2</v>
      </c>
      <c r="H270">
        <v>1.4570399999999999E-3</v>
      </c>
      <c r="I270">
        <v>2.6461714440338402E-5</v>
      </c>
      <c r="J270">
        <v>-0.24365000000000001</v>
      </c>
      <c r="K270">
        <v>4.33505E-2</v>
      </c>
      <c r="L270" s="1">
        <v>1.9075099999999999E-8</v>
      </c>
      <c r="M270">
        <v>1.5187917459589577E-4</v>
      </c>
      <c r="N270">
        <v>-1.0633200000000001E-2</v>
      </c>
      <c r="O270">
        <v>4.0365199999999997E-2</v>
      </c>
      <c r="P270">
        <v>0.79222400000000004</v>
      </c>
      <c r="Q270">
        <v>2.21467227104165E-7</v>
      </c>
      <c r="R270">
        <v>-6.3544000000000003E-2</v>
      </c>
      <c r="S270">
        <v>3.7711700000000001E-2</v>
      </c>
      <c r="T270">
        <v>9.1990699999999995E-2</v>
      </c>
      <c r="U270">
        <v>7.9091643828745761E-6</v>
      </c>
    </row>
    <row r="271" spans="1:21" x14ac:dyDescent="0.25">
      <c r="A271" t="s">
        <v>292</v>
      </c>
      <c r="B271">
        <v>4</v>
      </c>
      <c r="C271">
        <v>157050142</v>
      </c>
      <c r="D271" t="s">
        <v>32</v>
      </c>
      <c r="E271">
        <v>6.83E-2</v>
      </c>
      <c r="F271">
        <v>9.1300500000000007E-2</v>
      </c>
      <c r="G271">
        <v>4.0137899999999997E-2</v>
      </c>
      <c r="H271">
        <v>2.2927099999999999E-2</v>
      </c>
      <c r="I271">
        <v>5.7358170412775935E-6</v>
      </c>
      <c r="J271">
        <v>0.26005299999999998</v>
      </c>
      <c r="K271">
        <v>4.7652600000000003E-2</v>
      </c>
      <c r="L271" s="1">
        <v>4.8421199999999998E-8</v>
      </c>
      <c r="M271">
        <v>6.0779427983654005E-5</v>
      </c>
      <c r="N271">
        <v>0.12508</v>
      </c>
      <c r="O271">
        <v>4.4472299999999999E-2</v>
      </c>
      <c r="P271">
        <v>4.9156E-3</v>
      </c>
      <c r="Q271">
        <v>1.0765264956906402E-5</v>
      </c>
      <c r="R271">
        <v>9.4653299999999996E-2</v>
      </c>
      <c r="S271">
        <v>4.1549200000000001E-2</v>
      </c>
      <c r="T271">
        <v>2.2721499999999999E-2</v>
      </c>
      <c r="U271">
        <v>6.1648213791720057E-6</v>
      </c>
    </row>
    <row r="272" spans="1:21" x14ac:dyDescent="0.25">
      <c r="A272" t="s">
        <v>293</v>
      </c>
      <c r="B272">
        <v>18</v>
      </c>
      <c r="C272">
        <v>41990698</v>
      </c>
      <c r="D272" t="s">
        <v>21</v>
      </c>
      <c r="E272">
        <v>0.2122</v>
      </c>
      <c r="F272">
        <v>-0.26794400000000002</v>
      </c>
      <c r="G272">
        <v>3.9468999999999997E-2</v>
      </c>
      <c r="H272" s="1">
        <v>1.13515E-11</v>
      </c>
      <c r="I272">
        <v>1.2977815863484215E-4</v>
      </c>
      <c r="J272">
        <v>-0.25553999999999999</v>
      </c>
      <c r="K272">
        <v>4.6864400000000001E-2</v>
      </c>
      <c r="L272" s="1">
        <v>4.9666399999999998E-8</v>
      </c>
      <c r="M272">
        <v>1.5417544472246672E-4</v>
      </c>
      <c r="N272">
        <v>-0.24113399999999999</v>
      </c>
      <c r="O272">
        <v>4.3765499999999999E-2</v>
      </c>
      <c r="P272" s="1">
        <v>3.59867E-8</v>
      </c>
      <c r="Q272">
        <v>1.0510670844039175E-4</v>
      </c>
      <c r="R272">
        <v>-0.15113399999999999</v>
      </c>
      <c r="S272">
        <v>4.0890099999999999E-2</v>
      </c>
      <c r="T272">
        <v>2.1897900000000001E-4</v>
      </c>
      <c r="U272">
        <v>4.1289335027986911E-5</v>
      </c>
    </row>
    <row r="273" spans="1:21" x14ac:dyDescent="0.25">
      <c r="A273" t="s">
        <v>294</v>
      </c>
      <c r="B273">
        <v>6</v>
      </c>
      <c r="C273">
        <v>57898336</v>
      </c>
      <c r="D273" t="s">
        <v>26</v>
      </c>
      <c r="E273">
        <v>0.2099</v>
      </c>
      <c r="F273">
        <v>0.119882</v>
      </c>
      <c r="G273">
        <v>3.7091199999999998E-2</v>
      </c>
      <c r="H273">
        <v>1.22915E-3</v>
      </c>
      <c r="I273">
        <v>2.5772386678493393E-5</v>
      </c>
      <c r="J273">
        <v>3.01248E-2</v>
      </c>
      <c r="K273">
        <v>4.4040200000000002E-2</v>
      </c>
      <c r="L273">
        <v>0.49395800000000001</v>
      </c>
      <c r="M273">
        <v>2.1255871593354697E-6</v>
      </c>
      <c r="N273">
        <v>0.27221299999999998</v>
      </c>
      <c r="O273">
        <v>4.1206800000000002E-2</v>
      </c>
      <c r="P273" s="1">
        <v>3.9562899999999997E-11</v>
      </c>
      <c r="Q273">
        <v>1.3288146361711207E-4</v>
      </c>
      <c r="R273">
        <v>0.18024399999999999</v>
      </c>
      <c r="S273">
        <v>3.8499899999999997E-2</v>
      </c>
      <c r="T273" s="1">
        <v>2.84703E-6</v>
      </c>
      <c r="U273">
        <v>5.8259709234108094E-5</v>
      </c>
    </row>
    <row r="274" spans="1:21" x14ac:dyDescent="0.25">
      <c r="A274" t="s">
        <v>295</v>
      </c>
      <c r="B274">
        <v>1</v>
      </c>
      <c r="C274">
        <v>169107846</v>
      </c>
      <c r="D274" t="s">
        <v>26</v>
      </c>
      <c r="E274">
        <v>6.9800000000000001E-2</v>
      </c>
      <c r="F274">
        <v>-6.5144599999999997E-2</v>
      </c>
      <c r="G274">
        <v>3.6835300000000001E-2</v>
      </c>
      <c r="H274">
        <v>7.6972700000000005E-2</v>
      </c>
      <c r="I274">
        <v>2.9794820975474067E-6</v>
      </c>
      <c r="J274">
        <v>-2.1413499999999999E-2</v>
      </c>
      <c r="K274">
        <v>4.3735299999999998E-2</v>
      </c>
      <c r="L274">
        <v>0.62440600000000002</v>
      </c>
      <c r="M274">
        <v>4.2047787260798969E-7</v>
      </c>
      <c r="N274">
        <v>-0.37382300000000002</v>
      </c>
      <c r="O274">
        <v>4.0721500000000001E-2</v>
      </c>
      <c r="P274" s="1">
        <v>4.3426599999999997E-20</v>
      </c>
      <c r="Q274">
        <v>9.8110609482005847E-5</v>
      </c>
      <c r="R274">
        <v>-7.5977100000000006E-2</v>
      </c>
      <c r="S274">
        <v>3.8050899999999999E-2</v>
      </c>
      <c r="T274">
        <v>4.5856599999999997E-2</v>
      </c>
      <c r="U274">
        <v>4.0527457803384911E-6</v>
      </c>
    </row>
    <row r="275" spans="1:21" x14ac:dyDescent="0.25">
      <c r="A275" t="s">
        <v>296</v>
      </c>
      <c r="B275">
        <v>2</v>
      </c>
      <c r="C275">
        <v>152978341</v>
      </c>
      <c r="D275" t="s">
        <v>26</v>
      </c>
      <c r="E275">
        <v>0.21429999999999999</v>
      </c>
      <c r="F275">
        <v>-2.8534099999999998E-3</v>
      </c>
      <c r="G275">
        <v>3.6983799999999997E-2</v>
      </c>
      <c r="H275">
        <v>0.93850199999999995</v>
      </c>
      <c r="I275">
        <v>1.4823797065853567E-8</v>
      </c>
      <c r="J275">
        <v>3.3679800000000003E-2</v>
      </c>
      <c r="K275">
        <v>4.39113E-2</v>
      </c>
      <c r="L275">
        <v>0.44308399999999998</v>
      </c>
      <c r="M275">
        <v>2.6974537358447612E-6</v>
      </c>
      <c r="N275">
        <v>-0.23835899999999999</v>
      </c>
      <c r="O275">
        <v>4.0995999999999998E-2</v>
      </c>
      <c r="P275" s="1">
        <v>6.0997000000000003E-9</v>
      </c>
      <c r="Q275">
        <v>1.0344135780163218E-4</v>
      </c>
      <c r="R275">
        <v>-5.7521200000000001E-2</v>
      </c>
      <c r="S275">
        <v>3.83036E-2</v>
      </c>
      <c r="T275">
        <v>0.13317200000000001</v>
      </c>
      <c r="U275">
        <v>6.0240279531311566E-6</v>
      </c>
    </row>
    <row r="276" spans="1:21" x14ac:dyDescent="0.25">
      <c r="A276" t="s">
        <v>297</v>
      </c>
      <c r="B276">
        <v>2</v>
      </c>
      <c r="C276">
        <v>217659266</v>
      </c>
      <c r="D276" t="s">
        <v>26</v>
      </c>
      <c r="E276">
        <v>9.7900000000000001E-2</v>
      </c>
      <c r="F276">
        <v>-9.8863500000000007E-2</v>
      </c>
      <c r="G276">
        <v>4.4955799999999997E-2</v>
      </c>
      <c r="H276">
        <v>2.78704E-2</v>
      </c>
      <c r="I276">
        <v>9.3338650265703053E-6</v>
      </c>
      <c r="J276">
        <v>1.5556499999999999E-2</v>
      </c>
      <c r="K276">
        <v>5.3377300000000003E-2</v>
      </c>
      <c r="L276">
        <v>0.77071299999999998</v>
      </c>
      <c r="M276">
        <v>3.0185420773712548E-7</v>
      </c>
      <c r="N276">
        <v>-0.30899300000000002</v>
      </c>
      <c r="O276">
        <v>4.9807799999999999E-2</v>
      </c>
      <c r="P276" s="1">
        <v>5.5237299999999995E-10</v>
      </c>
      <c r="Q276">
        <v>9.117732266300959E-5</v>
      </c>
      <c r="R276">
        <v>1.56813E-3</v>
      </c>
      <c r="S276">
        <v>4.65374E-2</v>
      </c>
      <c r="T276">
        <v>0.97311999999999999</v>
      </c>
      <c r="U276">
        <v>2.3483005529890209E-9</v>
      </c>
    </row>
    <row r="277" spans="1:21" x14ac:dyDescent="0.25">
      <c r="A277" t="s">
        <v>298</v>
      </c>
      <c r="B277">
        <v>4</v>
      </c>
      <c r="C277">
        <v>156403247</v>
      </c>
      <c r="D277" t="s">
        <v>21</v>
      </c>
      <c r="E277">
        <v>8.4000000000000005E-2</v>
      </c>
      <c r="F277">
        <v>0.308672</v>
      </c>
      <c r="G277">
        <v>3.6252800000000002E-2</v>
      </c>
      <c r="H277" s="1">
        <v>1.6879700000000001E-17</v>
      </c>
      <c r="I277">
        <v>7.9272291148002784E-5</v>
      </c>
      <c r="J277">
        <v>0.238317</v>
      </c>
      <c r="K277">
        <v>4.3048799999999998E-2</v>
      </c>
      <c r="L277" s="1">
        <v>3.1000300000000003E-8</v>
      </c>
      <c r="M277">
        <v>6.1719283978159967E-5</v>
      </c>
      <c r="N277">
        <v>0.28195300000000001</v>
      </c>
      <c r="O277">
        <v>4.0150699999999998E-2</v>
      </c>
      <c r="P277" s="1">
        <v>2.1873000000000002E-12</v>
      </c>
      <c r="Q277">
        <v>6.6142465337557297E-5</v>
      </c>
      <c r="R277">
        <v>0.151417</v>
      </c>
      <c r="S277">
        <v>3.7514100000000002E-2</v>
      </c>
      <c r="T277" s="1">
        <v>5.4324299999999998E-5</v>
      </c>
      <c r="U277">
        <v>1.9075512428754502E-5</v>
      </c>
    </row>
    <row r="278" spans="1:21" x14ac:dyDescent="0.25">
      <c r="A278" t="s">
        <v>299</v>
      </c>
      <c r="B278">
        <v>7</v>
      </c>
      <c r="C278">
        <v>19031057</v>
      </c>
      <c r="D278" t="s">
        <v>32</v>
      </c>
      <c r="E278">
        <v>6.25E-2</v>
      </c>
      <c r="F278">
        <v>0.21406</v>
      </c>
      <c r="G278">
        <v>5.8027599999999999E-2</v>
      </c>
      <c r="H278">
        <v>2.2526999999999999E-4</v>
      </c>
      <c r="I278">
        <v>2.9031836866754968E-5</v>
      </c>
      <c r="J278">
        <v>0.158194</v>
      </c>
      <c r="K278">
        <v>6.8898500000000001E-2</v>
      </c>
      <c r="L278">
        <v>2.16749E-2</v>
      </c>
      <c r="M278">
        <v>2.0709393566617821E-5</v>
      </c>
      <c r="N278">
        <v>0.443243</v>
      </c>
      <c r="O278">
        <v>6.4339099999999996E-2</v>
      </c>
      <c r="P278" s="1">
        <v>5.6252300000000003E-12</v>
      </c>
      <c r="Q278">
        <v>1.2447646432569036E-4</v>
      </c>
      <c r="R278">
        <v>0.13791400000000001</v>
      </c>
      <c r="S278">
        <v>6.0115099999999998E-2</v>
      </c>
      <c r="T278">
        <v>2.1781399999999999E-2</v>
      </c>
      <c r="U278">
        <v>1.2050919410784768E-5</v>
      </c>
    </row>
    <row r="279" spans="1:21" x14ac:dyDescent="0.25">
      <c r="A279" t="s">
        <v>300</v>
      </c>
      <c r="B279">
        <v>7</v>
      </c>
      <c r="C279">
        <v>40417925</v>
      </c>
      <c r="D279" t="s">
        <v>26</v>
      </c>
      <c r="E279">
        <v>0.1082</v>
      </c>
      <c r="F279">
        <v>-0.31373400000000001</v>
      </c>
      <c r="G279">
        <v>5.8850199999999998E-2</v>
      </c>
      <c r="H279" s="1">
        <v>9.7769499999999994E-8</v>
      </c>
      <c r="I279">
        <v>1.0269991424988375E-4</v>
      </c>
      <c r="J279">
        <v>-0.184674</v>
      </c>
      <c r="K279">
        <v>6.9877999999999996E-2</v>
      </c>
      <c r="L279">
        <v>8.2229E-3</v>
      </c>
      <c r="M279">
        <v>4.6477452286609168E-5</v>
      </c>
      <c r="N279">
        <v>-0.472084</v>
      </c>
      <c r="O279">
        <v>6.5000500000000003E-2</v>
      </c>
      <c r="P279" s="1">
        <v>3.8036000000000001E-13</v>
      </c>
      <c r="Q279">
        <v>2.3253346901589407E-4</v>
      </c>
      <c r="R279">
        <v>-0.23528499999999999</v>
      </c>
      <c r="S279">
        <v>6.0732500000000002E-2</v>
      </c>
      <c r="T279">
        <v>1.07036E-4</v>
      </c>
      <c r="U279">
        <v>5.7761091196220068E-5</v>
      </c>
    </row>
    <row r="280" spans="1:21" x14ac:dyDescent="0.25">
      <c r="A280" t="s">
        <v>301</v>
      </c>
      <c r="B280">
        <v>8</v>
      </c>
      <c r="C280">
        <v>32360220</v>
      </c>
      <c r="D280" t="s">
        <v>32</v>
      </c>
      <c r="E280">
        <v>4.9200000000000001E-2</v>
      </c>
      <c r="F280">
        <v>-2.6395100000000001E-2</v>
      </c>
      <c r="G280">
        <v>4.1228099999999997E-2</v>
      </c>
      <c r="H280">
        <v>0.52202899999999997</v>
      </c>
      <c r="I280">
        <v>3.5241393936800645E-7</v>
      </c>
      <c r="J280">
        <v>2.44107E-2</v>
      </c>
      <c r="K280">
        <v>4.8950599999999997E-2</v>
      </c>
      <c r="L280">
        <v>0.61800500000000003</v>
      </c>
      <c r="M280">
        <v>3.9368676556721317E-7</v>
      </c>
      <c r="N280">
        <v>-0.285026</v>
      </c>
      <c r="O280">
        <v>4.54134E-2</v>
      </c>
      <c r="P280" s="1">
        <v>3.4742199999999999E-10</v>
      </c>
      <c r="Q280">
        <v>4.1093715589728025E-5</v>
      </c>
      <c r="R280">
        <v>-0.113414</v>
      </c>
      <c r="S280">
        <v>4.2431099999999999E-2</v>
      </c>
      <c r="T280">
        <v>7.5204299999999998E-3</v>
      </c>
      <c r="U280">
        <v>6.5063854852316888E-6</v>
      </c>
    </row>
    <row r="281" spans="1:21" x14ac:dyDescent="0.25">
      <c r="A281" t="s">
        <v>302</v>
      </c>
      <c r="B281">
        <v>1</v>
      </c>
      <c r="C281">
        <v>201690643</v>
      </c>
      <c r="D281" t="s">
        <v>23</v>
      </c>
      <c r="E281">
        <v>0.59109999999999996</v>
      </c>
      <c r="F281">
        <v>0.20751800000000001</v>
      </c>
      <c r="G281">
        <v>3.6959600000000002E-2</v>
      </c>
      <c r="H281" s="1">
        <v>1.9719100000000002E-8</v>
      </c>
      <c r="I281">
        <v>1.1254904003730382E-4</v>
      </c>
      <c r="J281">
        <v>-5.3416999999999999E-2</v>
      </c>
      <c r="K281">
        <v>4.3886599999999998E-2</v>
      </c>
      <c r="L281">
        <v>0.22354499999999999</v>
      </c>
      <c r="M281">
        <v>9.740317866510167E-6</v>
      </c>
      <c r="N281">
        <v>0.20136200000000001</v>
      </c>
      <c r="O281">
        <v>4.0797E-2</v>
      </c>
      <c r="P281" s="1">
        <v>7.9918200000000004E-7</v>
      </c>
      <c r="Q281">
        <v>1.0597057262102386E-4</v>
      </c>
      <c r="R281">
        <v>-3.01488E-2</v>
      </c>
      <c r="S281">
        <v>3.8117100000000001E-2</v>
      </c>
      <c r="T281">
        <v>0.42897400000000002</v>
      </c>
      <c r="U281">
        <v>2.3755835559759915E-6</v>
      </c>
    </row>
    <row r="282" spans="1:21" x14ac:dyDescent="0.25">
      <c r="A282" t="s">
        <v>303</v>
      </c>
      <c r="B282">
        <v>9</v>
      </c>
      <c r="C282">
        <v>101742807</v>
      </c>
      <c r="D282" t="s">
        <v>21</v>
      </c>
      <c r="E282">
        <v>0.27660000000000001</v>
      </c>
      <c r="F282">
        <v>-0.17616299999999999</v>
      </c>
      <c r="G282">
        <v>3.7367400000000002E-2</v>
      </c>
      <c r="H282" s="1">
        <v>2.42684E-6</v>
      </c>
      <c r="I282">
        <v>6.7144779860872392E-5</v>
      </c>
      <c r="J282">
        <v>-4.0315400000000001E-3</v>
      </c>
      <c r="K282">
        <v>4.4369699999999998E-2</v>
      </c>
      <c r="L282">
        <v>0.92760200000000004</v>
      </c>
      <c r="M282">
        <v>4.5931295964091333E-8</v>
      </c>
      <c r="N282">
        <v>-0.25367699999999999</v>
      </c>
      <c r="O282">
        <v>4.13105E-2</v>
      </c>
      <c r="P282" s="1">
        <v>8.2255000000000002E-10</v>
      </c>
      <c r="Q282">
        <v>1.3923391832352093E-4</v>
      </c>
      <c r="R282">
        <v>-1.7476499999999999E-2</v>
      </c>
      <c r="S282">
        <v>3.8598E-2</v>
      </c>
      <c r="T282">
        <v>0.65070600000000001</v>
      </c>
      <c r="U282">
        <v>6.6083309060499567E-7</v>
      </c>
    </row>
    <row r="283" spans="1:21" x14ac:dyDescent="0.25">
      <c r="A283" t="s">
        <v>304</v>
      </c>
      <c r="B283">
        <v>12</v>
      </c>
      <c r="C283">
        <v>20160746</v>
      </c>
      <c r="D283" t="s">
        <v>23</v>
      </c>
      <c r="E283">
        <v>0.35120000000000001</v>
      </c>
      <c r="F283">
        <v>5.7667700000000002E-2</v>
      </c>
      <c r="G283">
        <v>4.0593299999999999E-2</v>
      </c>
      <c r="H283">
        <v>0.15542800000000001</v>
      </c>
      <c r="I283">
        <v>8.1937514964450926E-6</v>
      </c>
      <c r="J283">
        <v>-0.33076</v>
      </c>
      <c r="K283">
        <v>4.8190200000000002E-2</v>
      </c>
      <c r="L283" s="1">
        <v>6.73665E-12</v>
      </c>
      <c r="M283">
        <v>3.5206867663018507E-4</v>
      </c>
      <c r="N283">
        <v>5.5210200000000001E-2</v>
      </c>
      <c r="O283">
        <v>4.4980800000000001E-2</v>
      </c>
      <c r="P283">
        <v>0.219667</v>
      </c>
      <c r="Q283">
        <v>7.5102806805368665E-6</v>
      </c>
      <c r="R283">
        <v>-0.29644500000000001</v>
      </c>
      <c r="S283">
        <v>4.2019899999999999E-2</v>
      </c>
      <c r="T283" s="1">
        <v>1.73232E-12</v>
      </c>
      <c r="U283">
        <v>2.1652387298548602E-4</v>
      </c>
    </row>
    <row r="284" spans="1:21" x14ac:dyDescent="0.25">
      <c r="A284" t="s">
        <v>305</v>
      </c>
      <c r="B284">
        <v>11</v>
      </c>
      <c r="C284">
        <v>120326277</v>
      </c>
      <c r="D284" t="s">
        <v>23</v>
      </c>
      <c r="E284">
        <v>0.6341</v>
      </c>
      <c r="F284">
        <v>-6.1996200000000001E-2</v>
      </c>
      <c r="G284">
        <v>5.1305200000000002E-2</v>
      </c>
      <c r="H284">
        <v>0.22690199999999999</v>
      </c>
      <c r="I284">
        <v>9.6427849828114222E-6</v>
      </c>
      <c r="J284">
        <v>-0.12978300000000001</v>
      </c>
      <c r="K284">
        <v>6.0914599999999999E-2</v>
      </c>
      <c r="L284">
        <v>3.3125399999999999E-2</v>
      </c>
      <c r="M284">
        <v>5.5193997974686266E-5</v>
      </c>
      <c r="N284">
        <v>-0.35122100000000001</v>
      </c>
      <c r="O284">
        <v>5.6909300000000003E-2</v>
      </c>
      <c r="P284" s="1">
        <v>6.77104E-10</v>
      </c>
      <c r="Q284">
        <v>3.0948050138443511E-4</v>
      </c>
      <c r="R284">
        <v>-0.22337799999999999</v>
      </c>
      <c r="S284">
        <v>5.3170700000000001E-2</v>
      </c>
      <c r="T284" s="1">
        <v>2.6565699999999999E-5</v>
      </c>
      <c r="U284">
        <v>1.2518524337242536E-4</v>
      </c>
    </row>
    <row r="285" spans="1:21" x14ac:dyDescent="0.25">
      <c r="A285" t="s">
        <v>306</v>
      </c>
      <c r="B285">
        <v>12</v>
      </c>
      <c r="C285">
        <v>115932272</v>
      </c>
      <c r="D285" t="s">
        <v>21</v>
      </c>
      <c r="E285">
        <v>0.2036</v>
      </c>
      <c r="F285">
        <v>-0.102769</v>
      </c>
      <c r="G285">
        <v>3.6676500000000001E-2</v>
      </c>
      <c r="H285">
        <v>5.0785700000000001E-3</v>
      </c>
      <c r="I285">
        <v>1.8517632684285915E-5</v>
      </c>
      <c r="J285">
        <v>-0.19142000000000001</v>
      </c>
      <c r="K285">
        <v>4.3544899999999997E-2</v>
      </c>
      <c r="L285" s="1">
        <v>1.10366E-5</v>
      </c>
      <c r="M285">
        <v>8.3911159382465318E-5</v>
      </c>
      <c r="N285">
        <v>-0.13769300000000001</v>
      </c>
      <c r="O285">
        <v>4.0712699999999998E-2</v>
      </c>
      <c r="P285">
        <v>7.1958099999999995E-4</v>
      </c>
      <c r="Q285">
        <v>3.3241830330483273E-5</v>
      </c>
      <c r="R285">
        <v>-0.29194399999999998</v>
      </c>
      <c r="S285">
        <v>3.8032900000000001E-2</v>
      </c>
      <c r="T285" s="1">
        <v>1.64624E-14</v>
      </c>
      <c r="U285">
        <v>1.4943774729949126E-4</v>
      </c>
    </row>
    <row r="286" spans="1:21" x14ac:dyDescent="0.25">
      <c r="A286" t="s">
        <v>307</v>
      </c>
      <c r="B286">
        <v>12</v>
      </c>
      <c r="C286">
        <v>116197113</v>
      </c>
      <c r="D286" t="s">
        <v>21</v>
      </c>
      <c r="E286">
        <v>0.56430000000000002</v>
      </c>
      <c r="F286">
        <v>-0.12017799999999999</v>
      </c>
      <c r="G286">
        <v>6.0915200000000003E-2</v>
      </c>
      <c r="H286">
        <v>4.8511800000000001E-2</v>
      </c>
      <c r="I286">
        <v>3.8397215707072001E-5</v>
      </c>
      <c r="J286">
        <v>-0.42412699999999998</v>
      </c>
      <c r="K286">
        <v>7.2318599999999997E-2</v>
      </c>
      <c r="L286" s="1">
        <v>4.50791E-9</v>
      </c>
      <c r="M286">
        <v>6.2463386234432267E-4</v>
      </c>
      <c r="N286">
        <v>-0.128694</v>
      </c>
      <c r="O286">
        <v>6.7535899999999996E-2</v>
      </c>
      <c r="P286">
        <v>5.6708500000000002E-2</v>
      </c>
      <c r="Q286">
        <v>4.4031794804167542E-5</v>
      </c>
      <c r="R286">
        <v>-0.23167299999999999</v>
      </c>
      <c r="S286">
        <v>6.3095299999999993E-2</v>
      </c>
      <c r="T286">
        <v>2.40907E-4</v>
      </c>
      <c r="U286">
        <v>1.4269233151267127E-4</v>
      </c>
    </row>
    <row r="287" spans="1:21" x14ac:dyDescent="0.25">
      <c r="A287" t="s">
        <v>308</v>
      </c>
      <c r="B287">
        <v>17</v>
      </c>
      <c r="C287">
        <v>45878733</v>
      </c>
      <c r="D287" t="s">
        <v>21</v>
      </c>
      <c r="E287">
        <v>0.84599999999999997</v>
      </c>
      <c r="F287">
        <v>5.8422500000000002E-2</v>
      </c>
      <c r="G287">
        <v>6.0335899999999998E-2</v>
      </c>
      <c r="H287">
        <v>0.33290199999999998</v>
      </c>
      <c r="I287">
        <v>4.8084326486621445E-6</v>
      </c>
      <c r="J287">
        <v>0.114465</v>
      </c>
      <c r="K287">
        <v>7.1637099999999995E-2</v>
      </c>
      <c r="L287">
        <v>0.110078</v>
      </c>
      <c r="M287">
        <v>2.4108632784943151E-5</v>
      </c>
      <c r="N287">
        <v>0.39967399999999997</v>
      </c>
      <c r="O287">
        <v>6.6765699999999997E-2</v>
      </c>
      <c r="P287" s="1">
        <v>2.1507300000000001E-9</v>
      </c>
      <c r="Q287">
        <v>2.2503758411399636E-4</v>
      </c>
      <c r="R287">
        <v>0.111995</v>
      </c>
      <c r="S287">
        <v>6.2381100000000002E-2</v>
      </c>
      <c r="T287">
        <v>7.2601899999999997E-2</v>
      </c>
      <c r="U287">
        <v>1.7670161993697016E-5</v>
      </c>
    </row>
    <row r="288" spans="1:21" x14ac:dyDescent="0.25">
      <c r="A288" t="s">
        <v>309</v>
      </c>
      <c r="B288">
        <v>17</v>
      </c>
      <c r="C288">
        <v>53379811</v>
      </c>
      <c r="D288" t="s">
        <v>32</v>
      </c>
      <c r="E288">
        <v>0.15490000000000001</v>
      </c>
      <c r="F288">
        <v>-0.13636899999999999</v>
      </c>
      <c r="G288">
        <v>4.0810399999999997E-2</v>
      </c>
      <c r="H288">
        <v>8.3333799999999998E-4</v>
      </c>
      <c r="I288">
        <v>2.632346223761704E-5</v>
      </c>
      <c r="J288">
        <v>-0.27603699999999998</v>
      </c>
      <c r="K288">
        <v>4.8451399999999999E-2</v>
      </c>
      <c r="L288" s="1">
        <v>1.2200500000000001E-8</v>
      </c>
      <c r="M288">
        <v>1.4087378712506258E-4</v>
      </c>
      <c r="N288">
        <v>-0.13491400000000001</v>
      </c>
      <c r="O288">
        <v>4.5206299999999998E-2</v>
      </c>
      <c r="P288">
        <v>2.8414999999999998E-3</v>
      </c>
      <c r="Q288">
        <v>2.5764738309287441E-5</v>
      </c>
      <c r="R288">
        <v>-0.114219</v>
      </c>
      <c r="S288">
        <v>4.2234899999999999E-2</v>
      </c>
      <c r="T288">
        <v>6.8436599999999997E-3</v>
      </c>
      <c r="U288">
        <v>1.8466662222262828E-5</v>
      </c>
    </row>
    <row r="289" spans="1:21" x14ac:dyDescent="0.25">
      <c r="A289" t="s">
        <v>310</v>
      </c>
      <c r="B289">
        <v>17</v>
      </c>
      <c r="C289">
        <v>30824081</v>
      </c>
      <c r="D289" t="s">
        <v>23</v>
      </c>
      <c r="E289">
        <v>0.1225</v>
      </c>
      <c r="F289">
        <v>1.18411E-2</v>
      </c>
      <c r="G289">
        <v>3.8403399999999997E-2</v>
      </c>
      <c r="H289">
        <v>0.75782899999999997</v>
      </c>
      <c r="I289">
        <v>1.6297443736232092E-7</v>
      </c>
      <c r="J289">
        <v>7.4233999999999994E-2</v>
      </c>
      <c r="K289">
        <v>4.5596499999999998E-2</v>
      </c>
      <c r="L289">
        <v>0.10351299999999999</v>
      </c>
      <c r="M289">
        <v>8.3661377653806201E-6</v>
      </c>
      <c r="N289">
        <v>0.23954900000000001</v>
      </c>
      <c r="O289">
        <v>4.2524100000000002E-2</v>
      </c>
      <c r="P289" s="1">
        <v>1.77027E-8</v>
      </c>
      <c r="Q289">
        <v>6.6699736346628928E-5</v>
      </c>
      <c r="R289">
        <v>0.16448099999999999</v>
      </c>
      <c r="S289">
        <v>3.9730099999999997E-2</v>
      </c>
      <c r="T289" s="1">
        <v>3.4749400000000003E-5</v>
      </c>
      <c r="U289">
        <v>3.1446105577546417E-5</v>
      </c>
    </row>
    <row r="290" spans="1:21" x14ac:dyDescent="0.25">
      <c r="A290" t="s">
        <v>311</v>
      </c>
      <c r="B290">
        <v>13</v>
      </c>
      <c r="C290">
        <v>22294117</v>
      </c>
      <c r="D290" t="s">
        <v>21</v>
      </c>
      <c r="E290">
        <v>0.47820000000000001</v>
      </c>
      <c r="F290">
        <v>-0.15156700000000001</v>
      </c>
      <c r="G290">
        <v>3.7711399999999999E-2</v>
      </c>
      <c r="H290" s="1">
        <v>5.8439500000000002E-5</v>
      </c>
      <c r="I290">
        <v>6.1983362834984977E-5</v>
      </c>
      <c r="J290">
        <v>-0.206978</v>
      </c>
      <c r="K290">
        <v>4.4774500000000002E-2</v>
      </c>
      <c r="L290" s="1">
        <v>3.79116E-6</v>
      </c>
      <c r="M290">
        <v>1.5097258513517274E-4</v>
      </c>
      <c r="N290">
        <v>-0.205149</v>
      </c>
      <c r="O290">
        <v>4.1749500000000002E-2</v>
      </c>
      <c r="P290" s="1">
        <v>8.9379099999999999E-7</v>
      </c>
      <c r="Q290">
        <v>1.135545744624524E-4</v>
      </c>
      <c r="R290">
        <v>-0.241615</v>
      </c>
      <c r="S290">
        <v>3.90041E-2</v>
      </c>
      <c r="T290" s="1">
        <v>5.85236E-10</v>
      </c>
      <c r="U290">
        <v>1.5751198731259899E-4</v>
      </c>
    </row>
    <row r="291" spans="1:21" x14ac:dyDescent="0.25">
      <c r="A291" t="s">
        <v>312</v>
      </c>
      <c r="B291">
        <v>8</v>
      </c>
      <c r="C291">
        <v>51947549</v>
      </c>
      <c r="D291" t="s">
        <v>32</v>
      </c>
      <c r="E291">
        <v>0.17610000000000001</v>
      </c>
      <c r="F291">
        <v>0.220829</v>
      </c>
      <c r="G291">
        <v>4.8360899999999998E-2</v>
      </c>
      <c r="H291" s="1">
        <v>4.9682600000000001E-6</v>
      </c>
      <c r="I291">
        <v>7.6506485013035541E-5</v>
      </c>
      <c r="J291">
        <v>0.26554800000000001</v>
      </c>
      <c r="K291">
        <v>5.74193E-2</v>
      </c>
      <c r="L291" s="1">
        <v>3.7540599999999999E-6</v>
      </c>
      <c r="M291">
        <v>1.4449605870576359E-4</v>
      </c>
      <c r="N291">
        <v>0.292688</v>
      </c>
      <c r="O291">
        <v>5.3521100000000002E-2</v>
      </c>
      <c r="P291" s="1">
        <v>4.5391699999999997E-8</v>
      </c>
      <c r="Q291">
        <v>1.3439894877357149E-4</v>
      </c>
      <c r="R291">
        <v>0.33319300000000002</v>
      </c>
      <c r="S291">
        <v>5.0001499999999997E-2</v>
      </c>
      <c r="T291" s="1">
        <v>2.67651E-11</v>
      </c>
      <c r="U291">
        <v>1.7417177402261419E-4</v>
      </c>
    </row>
    <row r="292" spans="1:21" x14ac:dyDescent="0.25">
      <c r="A292" t="s">
        <v>313</v>
      </c>
      <c r="B292">
        <v>11</v>
      </c>
      <c r="C292">
        <v>57450720</v>
      </c>
      <c r="D292" t="s">
        <v>21</v>
      </c>
      <c r="E292">
        <v>0.65169999999999995</v>
      </c>
      <c r="F292">
        <v>-0.193997</v>
      </c>
      <c r="G292">
        <v>3.8181699999999999E-2</v>
      </c>
      <c r="H292" s="1">
        <v>3.7609199999999998E-7</v>
      </c>
      <c r="I292">
        <v>9.2372649881129382E-5</v>
      </c>
      <c r="J292">
        <v>-0.13402600000000001</v>
      </c>
      <c r="K292">
        <v>4.5336000000000001E-2</v>
      </c>
      <c r="L292">
        <v>3.1140500000000002E-3</v>
      </c>
      <c r="M292">
        <v>5.758579686160254E-5</v>
      </c>
      <c r="N292">
        <v>-0.25858999999999999</v>
      </c>
      <c r="O292">
        <v>4.2298099999999998E-2</v>
      </c>
      <c r="P292" s="1">
        <v>9.7604000000000007E-10</v>
      </c>
      <c r="Q292">
        <v>1.6412578892756693E-4</v>
      </c>
      <c r="R292">
        <v>-9.7935999999999995E-2</v>
      </c>
      <c r="S292">
        <v>3.9520199999999998E-2</v>
      </c>
      <c r="T292">
        <v>1.32082E-2</v>
      </c>
      <c r="U292">
        <v>2.3541715050512142E-5</v>
      </c>
    </row>
    <row r="293" spans="1:21" x14ac:dyDescent="0.25">
      <c r="A293" t="s">
        <v>314</v>
      </c>
      <c r="B293">
        <v>3</v>
      </c>
      <c r="C293">
        <v>171995605</v>
      </c>
      <c r="D293" t="s">
        <v>32</v>
      </c>
      <c r="E293">
        <v>0.16719999999999999</v>
      </c>
      <c r="F293">
        <v>4.7104899999999998E-2</v>
      </c>
      <c r="G293">
        <v>4.9480700000000002E-2</v>
      </c>
      <c r="H293">
        <v>0.34110600000000002</v>
      </c>
      <c r="I293">
        <v>3.3408835710231946E-6</v>
      </c>
      <c r="J293">
        <v>7.9973699999999995E-2</v>
      </c>
      <c r="K293">
        <v>5.8748799999999997E-2</v>
      </c>
      <c r="L293">
        <v>0.173427</v>
      </c>
      <c r="M293">
        <v>1.2577879823296558E-5</v>
      </c>
      <c r="N293">
        <v>0.31006600000000001</v>
      </c>
      <c r="O293">
        <v>5.4741999999999999E-2</v>
      </c>
      <c r="P293" s="1">
        <v>1.47943E-8</v>
      </c>
      <c r="Q293">
        <v>1.4475629599453675E-4</v>
      </c>
      <c r="R293">
        <v>0.12581899999999999</v>
      </c>
      <c r="S293">
        <v>5.1146400000000002E-2</v>
      </c>
      <c r="T293">
        <v>1.3894999999999999E-2</v>
      </c>
      <c r="U293">
        <v>2.3835355117993139E-5</v>
      </c>
    </row>
    <row r="294" spans="1:21" x14ac:dyDescent="0.25">
      <c r="A294" t="s">
        <v>315</v>
      </c>
      <c r="B294">
        <v>3</v>
      </c>
      <c r="C294">
        <v>105820928</v>
      </c>
      <c r="D294" t="s">
        <v>23</v>
      </c>
      <c r="E294">
        <v>0.90459999999999996</v>
      </c>
      <c r="F294">
        <v>0.23799000000000001</v>
      </c>
      <c r="G294">
        <v>9.5327400000000007E-2</v>
      </c>
      <c r="H294">
        <v>1.2541500000000001E-2</v>
      </c>
      <c r="I294">
        <v>5.2853597741257414E-5</v>
      </c>
      <c r="J294">
        <v>0.17268800000000001</v>
      </c>
      <c r="K294">
        <v>0.11318499999999999</v>
      </c>
      <c r="L294">
        <v>0.127083</v>
      </c>
      <c r="M294">
        <v>3.6346730466190269E-5</v>
      </c>
      <c r="N294">
        <v>0.59258</v>
      </c>
      <c r="O294">
        <v>0.105452</v>
      </c>
      <c r="P294" s="1">
        <v>1.91787E-8</v>
      </c>
      <c r="Q294">
        <v>3.2768089135050378E-4</v>
      </c>
      <c r="R294">
        <v>0.108338</v>
      </c>
      <c r="S294">
        <v>9.8526199999999994E-2</v>
      </c>
      <c r="T294">
        <v>0.27151599999999998</v>
      </c>
      <c r="U294">
        <v>1.0952638782389678E-5</v>
      </c>
    </row>
    <row r="295" spans="1:21" x14ac:dyDescent="0.25">
      <c r="A295" t="s">
        <v>316</v>
      </c>
      <c r="B295">
        <v>14</v>
      </c>
      <c r="C295">
        <v>71964836</v>
      </c>
      <c r="D295" t="s">
        <v>32</v>
      </c>
      <c r="E295">
        <v>9.8799999999999999E-2</v>
      </c>
      <c r="F295">
        <v>4.2637300000000003E-2</v>
      </c>
      <c r="G295">
        <v>3.6589299999999998E-2</v>
      </c>
      <c r="H295">
        <v>0.24390200000000001</v>
      </c>
      <c r="I295">
        <v>1.7502887327659577E-6</v>
      </c>
      <c r="J295">
        <v>3.96841E-2</v>
      </c>
      <c r="K295">
        <v>4.34429E-2</v>
      </c>
      <c r="L295">
        <v>0.36099399999999998</v>
      </c>
      <c r="M295">
        <v>1.9803742520977437E-6</v>
      </c>
      <c r="N295">
        <v>0.10767400000000001</v>
      </c>
      <c r="O295">
        <v>4.0510900000000002E-2</v>
      </c>
      <c r="P295">
        <v>7.8636299999999999E-3</v>
      </c>
      <c r="Q295">
        <v>1.1162256566404011E-5</v>
      </c>
      <c r="R295">
        <v>0.21865799999999999</v>
      </c>
      <c r="S295">
        <v>3.7845999999999998E-2</v>
      </c>
      <c r="T295" s="1">
        <v>7.5879700000000002E-9</v>
      </c>
      <c r="U295">
        <v>4.6032127706881178E-5</v>
      </c>
    </row>
    <row r="296" spans="1:21" x14ac:dyDescent="0.25">
      <c r="A296" t="s">
        <v>317</v>
      </c>
      <c r="B296">
        <v>14</v>
      </c>
      <c r="C296">
        <v>89565130</v>
      </c>
      <c r="D296" t="s">
        <v>32</v>
      </c>
      <c r="E296">
        <v>0.17230000000000001</v>
      </c>
      <c r="F296">
        <v>0.21756800000000001</v>
      </c>
      <c r="G296">
        <v>3.9688000000000001E-2</v>
      </c>
      <c r="H296" s="1">
        <v>4.2128700000000003E-8</v>
      </c>
      <c r="I296">
        <v>7.2996233302773263E-5</v>
      </c>
      <c r="J296">
        <v>4.9704600000000003E-3</v>
      </c>
      <c r="K296">
        <v>4.7126300000000003E-2</v>
      </c>
      <c r="L296">
        <v>0.91600199999999998</v>
      </c>
      <c r="M296">
        <v>4.9760813515585813E-8</v>
      </c>
      <c r="N296">
        <v>0.123279</v>
      </c>
      <c r="O296">
        <v>4.4061400000000001E-2</v>
      </c>
      <c r="P296">
        <v>5.14402E-3</v>
      </c>
      <c r="Q296">
        <v>2.3436276724092765E-5</v>
      </c>
      <c r="R296">
        <v>-6.9461800000000004E-2</v>
      </c>
      <c r="S296">
        <v>4.1165500000000001E-2</v>
      </c>
      <c r="T296">
        <v>9.1532000000000002E-2</v>
      </c>
      <c r="U296">
        <v>7.4405061160911898E-6</v>
      </c>
    </row>
    <row r="297" spans="1:21" x14ac:dyDescent="0.25">
      <c r="A297" t="s">
        <v>318</v>
      </c>
      <c r="B297">
        <v>15</v>
      </c>
      <c r="C297">
        <v>42119603</v>
      </c>
      <c r="D297" t="s">
        <v>32</v>
      </c>
      <c r="E297">
        <v>0.10630000000000001</v>
      </c>
      <c r="F297">
        <v>8.5234200000000003E-3</v>
      </c>
      <c r="G297">
        <v>3.8430400000000003E-2</v>
      </c>
      <c r="H297">
        <v>0.82447899999999996</v>
      </c>
      <c r="I297">
        <v>7.4628545936974853E-8</v>
      </c>
      <c r="J297">
        <v>0.16263900000000001</v>
      </c>
      <c r="K297">
        <v>4.5627000000000001E-2</v>
      </c>
      <c r="L297">
        <v>3.6461799999999998E-4</v>
      </c>
      <c r="M297">
        <v>3.5490366647026895E-5</v>
      </c>
      <c r="N297">
        <v>7.7311500000000005E-2</v>
      </c>
      <c r="O297">
        <v>4.2639000000000003E-2</v>
      </c>
      <c r="P297">
        <v>6.98077E-2</v>
      </c>
      <c r="Q297">
        <v>6.1399580012417831E-6</v>
      </c>
      <c r="R297">
        <v>0.265901</v>
      </c>
      <c r="S297">
        <v>3.9832800000000002E-2</v>
      </c>
      <c r="T297" s="1">
        <v>2.4703899999999999E-11</v>
      </c>
      <c r="U297">
        <v>7.2630183706000852E-5</v>
      </c>
    </row>
    <row r="298" spans="1:21" x14ac:dyDescent="0.25">
      <c r="A298" t="s">
        <v>319</v>
      </c>
      <c r="B298">
        <v>7</v>
      </c>
      <c r="C298">
        <v>100313099</v>
      </c>
      <c r="D298" t="s">
        <v>32</v>
      </c>
      <c r="E298">
        <v>3.27E-2</v>
      </c>
      <c r="F298">
        <v>-0.195408</v>
      </c>
      <c r="G298">
        <v>5.0050799999999999E-2</v>
      </c>
      <c r="H298" s="1">
        <v>9.4582100000000004E-5</v>
      </c>
      <c r="I298">
        <v>1.3060078846233882E-5</v>
      </c>
      <c r="J298">
        <v>0.13952500000000001</v>
      </c>
      <c r="K298">
        <v>5.94277E-2</v>
      </c>
      <c r="L298">
        <v>1.88854E-2</v>
      </c>
      <c r="M298">
        <v>8.6965916001545622E-6</v>
      </c>
      <c r="N298">
        <v>-0.41875000000000001</v>
      </c>
      <c r="O298">
        <v>5.5448499999999998E-2</v>
      </c>
      <c r="P298" s="1">
        <v>4.29919E-14</v>
      </c>
      <c r="Q298">
        <v>5.9975069436465998E-5</v>
      </c>
      <c r="R298">
        <v>3.8396699999999999E-2</v>
      </c>
      <c r="S298">
        <v>5.18097E-2</v>
      </c>
      <c r="T298">
        <v>0.45862700000000001</v>
      </c>
      <c r="U298">
        <v>5.0425349907997438E-7</v>
      </c>
    </row>
    <row r="299" spans="1:21" x14ac:dyDescent="0.25">
      <c r="A299" t="s">
        <v>320</v>
      </c>
      <c r="B299">
        <v>3</v>
      </c>
      <c r="C299">
        <v>169312755</v>
      </c>
      <c r="D299" t="s">
        <v>23</v>
      </c>
      <c r="E299">
        <v>0.68569999999999998</v>
      </c>
      <c r="F299">
        <v>-1.5693200000000001E-2</v>
      </c>
      <c r="G299">
        <v>3.9100900000000001E-2</v>
      </c>
      <c r="H299">
        <v>0.68816299999999997</v>
      </c>
      <c r="I299">
        <v>5.7392313098661335E-7</v>
      </c>
      <c r="J299">
        <v>-0.18149799999999999</v>
      </c>
      <c r="K299">
        <v>4.64228E-2</v>
      </c>
      <c r="L299" s="1">
        <v>9.2460599999999994E-5</v>
      </c>
      <c r="M299">
        <v>1.0026706229643813E-4</v>
      </c>
      <c r="N299">
        <v>-0.113673</v>
      </c>
      <c r="O299">
        <v>4.3403299999999999E-2</v>
      </c>
      <c r="P299">
        <v>8.8197899999999992E-3</v>
      </c>
      <c r="Q299">
        <v>3.011239877221463E-5</v>
      </c>
      <c r="R299">
        <v>-0.22831699999999999</v>
      </c>
      <c r="S299">
        <v>4.0548300000000002E-2</v>
      </c>
      <c r="T299" s="1">
        <v>1.7961999999999999E-8</v>
      </c>
      <c r="U299">
        <v>1.2148067827400093E-4</v>
      </c>
    </row>
    <row r="300" spans="1:21" x14ac:dyDescent="0.25">
      <c r="A300" t="s">
        <v>321</v>
      </c>
      <c r="B300">
        <v>3</v>
      </c>
      <c r="C300">
        <v>168819373</v>
      </c>
      <c r="D300" t="s">
        <v>21</v>
      </c>
      <c r="E300">
        <v>0.48409999999999997</v>
      </c>
      <c r="F300">
        <v>-0.118489</v>
      </c>
      <c r="G300">
        <v>3.6916699999999997E-2</v>
      </c>
      <c r="H300">
        <v>1.32934E-3</v>
      </c>
      <c r="I300">
        <v>3.7914807721373059E-5</v>
      </c>
      <c r="J300">
        <v>-0.26873399999999997</v>
      </c>
      <c r="K300">
        <v>4.3827900000000003E-2</v>
      </c>
      <c r="L300" s="1">
        <v>8.7211300000000003E-10</v>
      </c>
      <c r="M300">
        <v>2.547310679448577E-4</v>
      </c>
      <c r="N300">
        <v>-9.6320600000000006E-2</v>
      </c>
      <c r="O300">
        <v>4.0977399999999997E-2</v>
      </c>
      <c r="P300">
        <v>1.8745100000000001E-2</v>
      </c>
      <c r="Q300">
        <v>2.5054811974210363E-5</v>
      </c>
      <c r="R300">
        <v>-0.13383600000000001</v>
      </c>
      <c r="S300">
        <v>3.8283400000000002E-2</v>
      </c>
      <c r="T300">
        <v>4.7251200000000002E-4</v>
      </c>
      <c r="U300">
        <v>4.8372517002006294E-5</v>
      </c>
    </row>
    <row r="301" spans="1:21" x14ac:dyDescent="0.25">
      <c r="A301" t="s">
        <v>322</v>
      </c>
      <c r="B301">
        <v>9</v>
      </c>
      <c r="C301">
        <v>22124744</v>
      </c>
      <c r="D301" t="s">
        <v>23</v>
      </c>
      <c r="E301">
        <v>9.6600000000000005E-2</v>
      </c>
      <c r="F301">
        <v>0.15337600000000001</v>
      </c>
      <c r="G301">
        <v>3.6133600000000002E-2</v>
      </c>
      <c r="H301" s="1">
        <v>2.1900200000000001E-5</v>
      </c>
      <c r="I301">
        <v>2.2198529490220742E-5</v>
      </c>
      <c r="J301">
        <v>6.9384799999999996E-2</v>
      </c>
      <c r="K301">
        <v>4.2903799999999999E-2</v>
      </c>
      <c r="L301">
        <v>0.105833</v>
      </c>
      <c r="M301">
        <v>5.9336505667244665E-6</v>
      </c>
      <c r="N301">
        <v>0.31337700000000002</v>
      </c>
      <c r="O301">
        <v>4.0044200000000002E-2</v>
      </c>
      <c r="P301" s="1">
        <v>5.06543E-15</v>
      </c>
      <c r="Q301">
        <v>9.2670952942398255E-5</v>
      </c>
      <c r="R301">
        <v>-8.6406399999999998E-3</v>
      </c>
      <c r="S301">
        <v>3.7416600000000001E-2</v>
      </c>
      <c r="T301">
        <v>0.81736900000000001</v>
      </c>
      <c r="U301">
        <v>7.0453279557750875E-8</v>
      </c>
    </row>
    <row r="302" spans="1:21" x14ac:dyDescent="0.25">
      <c r="A302" t="s">
        <v>323</v>
      </c>
      <c r="B302">
        <v>15</v>
      </c>
      <c r="C302">
        <v>96635898</v>
      </c>
      <c r="D302" t="s">
        <v>32</v>
      </c>
      <c r="E302">
        <v>7.2599999999999998E-2</v>
      </c>
      <c r="F302">
        <v>-0.20667199999999999</v>
      </c>
      <c r="G302">
        <v>3.8481399999999999E-2</v>
      </c>
      <c r="H302" s="1">
        <v>7.8543000000000004E-8</v>
      </c>
      <c r="I302">
        <v>3.1097048833811375E-5</v>
      </c>
      <c r="J302">
        <v>5.59208E-2</v>
      </c>
      <c r="K302">
        <v>4.5693200000000003E-2</v>
      </c>
      <c r="L302">
        <v>0.22101799999999999</v>
      </c>
      <c r="M302">
        <v>2.9736273099581663E-6</v>
      </c>
      <c r="N302">
        <v>3.75852E-3</v>
      </c>
      <c r="O302">
        <v>4.27926E-2</v>
      </c>
      <c r="P302">
        <v>0.93001100000000003</v>
      </c>
      <c r="Q302">
        <v>1.0284652502081134E-8</v>
      </c>
      <c r="R302">
        <v>0.24473500000000001</v>
      </c>
      <c r="S302">
        <v>3.9976699999999997E-2</v>
      </c>
      <c r="T302" s="1">
        <v>9.2584700000000004E-10</v>
      </c>
      <c r="U302">
        <v>4.3606181416326557E-5</v>
      </c>
    </row>
    <row r="303" spans="1:21" x14ac:dyDescent="0.25">
      <c r="A303" t="s">
        <v>324</v>
      </c>
      <c r="B303">
        <v>1</v>
      </c>
      <c r="C303">
        <v>11905974</v>
      </c>
      <c r="D303" t="s">
        <v>23</v>
      </c>
      <c r="E303">
        <v>0.94469999999999998</v>
      </c>
      <c r="F303">
        <v>-0.54576100000000005</v>
      </c>
      <c r="G303">
        <v>7.9172599999999996E-2</v>
      </c>
      <c r="H303" s="1">
        <v>5.4708400000000001E-12</v>
      </c>
      <c r="I303">
        <v>1.6825819327490345E-4</v>
      </c>
      <c r="J303">
        <v>-1.0912299999999999</v>
      </c>
      <c r="K303">
        <v>9.39773E-2</v>
      </c>
      <c r="L303" s="1">
        <v>3.69805E-31</v>
      </c>
      <c r="M303">
        <v>8.7859294915980011E-4</v>
      </c>
      <c r="N303">
        <v>-0.74168999999999996</v>
      </c>
      <c r="O303">
        <v>8.82574E-2</v>
      </c>
      <c r="P303" s="1">
        <v>4.3480300000000001E-17</v>
      </c>
      <c r="Q303">
        <v>3.1075353145989577E-4</v>
      </c>
      <c r="R303">
        <v>-0.89040799999999998</v>
      </c>
      <c r="S303">
        <v>8.2448199999999999E-2</v>
      </c>
      <c r="T303" s="1">
        <v>3.5061799999999998E-27</v>
      </c>
      <c r="U303">
        <v>4.4786727694761817E-4</v>
      </c>
    </row>
    <row r="304" spans="1:21" x14ac:dyDescent="0.25">
      <c r="A304" t="s">
        <v>325</v>
      </c>
      <c r="B304">
        <v>9</v>
      </c>
      <c r="C304">
        <v>136149399</v>
      </c>
      <c r="D304" t="s">
        <v>26</v>
      </c>
      <c r="E304">
        <v>0.10390000000000001</v>
      </c>
      <c r="F304">
        <v>9.4531100000000007E-2</v>
      </c>
      <c r="G304">
        <v>4.66665E-2</v>
      </c>
      <c r="H304">
        <v>4.2799799999999999E-2</v>
      </c>
      <c r="I304">
        <v>8.9965008822937423E-6</v>
      </c>
      <c r="J304">
        <v>-0.20325499999999999</v>
      </c>
      <c r="K304">
        <v>5.54061E-2</v>
      </c>
      <c r="L304">
        <v>2.44093E-4</v>
      </c>
      <c r="M304">
        <v>5.4323854023835444E-5</v>
      </c>
      <c r="N304">
        <v>0.22698099999999999</v>
      </c>
      <c r="O304">
        <v>5.1414099999999997E-2</v>
      </c>
      <c r="P304" s="1">
        <v>1.0117E-5</v>
      </c>
      <c r="Q304">
        <v>5.1868443291547233E-5</v>
      </c>
      <c r="R304">
        <v>-0.26467099999999999</v>
      </c>
      <c r="S304">
        <v>4.80335E-2</v>
      </c>
      <c r="T304" s="1">
        <v>3.5890400000000001E-8</v>
      </c>
      <c r="U304">
        <v>7.0523997332107215E-5</v>
      </c>
    </row>
    <row r="305" spans="1:21" x14ac:dyDescent="0.25">
      <c r="A305" t="s">
        <v>326</v>
      </c>
      <c r="B305">
        <v>19</v>
      </c>
      <c r="C305">
        <v>49206172</v>
      </c>
      <c r="D305" t="s">
        <v>21</v>
      </c>
      <c r="E305">
        <v>0.26669999999999999</v>
      </c>
      <c r="F305">
        <v>-5.8434100000000003E-2</v>
      </c>
      <c r="G305">
        <v>3.6238800000000002E-2</v>
      </c>
      <c r="H305">
        <v>0.10686</v>
      </c>
      <c r="I305">
        <v>7.2208712002188508E-6</v>
      </c>
      <c r="J305">
        <v>-0.162268</v>
      </c>
      <c r="K305">
        <v>4.3025099999999997E-2</v>
      </c>
      <c r="L305">
        <v>1.62347E-4</v>
      </c>
      <c r="M305">
        <v>7.2728819831409153E-5</v>
      </c>
      <c r="N305">
        <v>-0.13655500000000001</v>
      </c>
      <c r="O305">
        <v>4.0102600000000002E-2</v>
      </c>
      <c r="P305">
        <v>6.6140299999999997E-4</v>
      </c>
      <c r="Q305">
        <v>3.943411446925561E-5</v>
      </c>
      <c r="R305">
        <v>-0.20636499999999999</v>
      </c>
      <c r="S305">
        <v>3.7465100000000001E-2</v>
      </c>
      <c r="T305" s="1">
        <v>3.6290100000000001E-8</v>
      </c>
      <c r="U305">
        <v>9.0059382163093976E-5</v>
      </c>
    </row>
    <row r="306" spans="1:21" x14ac:dyDescent="0.25">
      <c r="A306" t="s">
        <v>327</v>
      </c>
      <c r="B306">
        <v>16</v>
      </c>
      <c r="C306">
        <v>88967437</v>
      </c>
      <c r="D306" t="s">
        <v>21</v>
      </c>
      <c r="E306">
        <v>0.45739999999999997</v>
      </c>
      <c r="F306">
        <v>0.23644000000000001</v>
      </c>
      <c r="G306">
        <v>3.7002E-2</v>
      </c>
      <c r="H306" s="1">
        <v>1.6639999999999999E-10</v>
      </c>
      <c r="I306">
        <v>1.5002720897865123E-4</v>
      </c>
      <c r="J306">
        <v>-1.26765E-2</v>
      </c>
      <c r="K306">
        <v>4.3938400000000002E-2</v>
      </c>
      <c r="L306">
        <v>0.77295999999999998</v>
      </c>
      <c r="M306">
        <v>5.6326237765896174E-7</v>
      </c>
      <c r="N306">
        <v>4.9616300000000002E-2</v>
      </c>
      <c r="O306">
        <v>4.09898E-2</v>
      </c>
      <c r="P306">
        <v>0.226106</v>
      </c>
      <c r="Q306">
        <v>6.6065827377206615E-6</v>
      </c>
      <c r="R306">
        <v>8.3248299999999997E-2</v>
      </c>
      <c r="S306">
        <v>3.8295200000000001E-2</v>
      </c>
      <c r="T306">
        <v>2.9716699999999999E-2</v>
      </c>
      <c r="U306">
        <v>1.8598540974076269E-5</v>
      </c>
    </row>
    <row r="307" spans="1:21" x14ac:dyDescent="0.25">
      <c r="A307" t="s">
        <v>328</v>
      </c>
      <c r="B307">
        <v>5</v>
      </c>
      <c r="C307">
        <v>173324971</v>
      </c>
      <c r="D307" t="s">
        <v>32</v>
      </c>
      <c r="E307">
        <v>6.8599999999999994E-2</v>
      </c>
      <c r="F307">
        <v>-2.3772399999999999E-2</v>
      </c>
      <c r="G307">
        <v>3.9435600000000001E-2</v>
      </c>
      <c r="H307">
        <v>0.54663300000000004</v>
      </c>
      <c r="I307">
        <v>3.90443850081461E-7</v>
      </c>
      <c r="J307">
        <v>-0.26818399999999998</v>
      </c>
      <c r="K307">
        <v>4.6817699999999997E-2</v>
      </c>
      <c r="L307" s="1">
        <v>1.01639E-8</v>
      </c>
      <c r="M307">
        <v>6.4902608261529235E-5</v>
      </c>
      <c r="N307">
        <v>-7.0853299999999994E-2</v>
      </c>
      <c r="O307">
        <v>4.36695E-2</v>
      </c>
      <c r="P307">
        <v>0.1047</v>
      </c>
      <c r="Q307">
        <v>3.4684280751703121E-6</v>
      </c>
      <c r="R307">
        <v>-0.32203700000000002</v>
      </c>
      <c r="S307">
        <v>4.0793999999999997E-2</v>
      </c>
      <c r="T307" s="1">
        <v>2.9330200000000001E-15</v>
      </c>
      <c r="U307">
        <v>7.1651299719031815E-5</v>
      </c>
    </row>
    <row r="308" spans="1:21" x14ac:dyDescent="0.25">
      <c r="A308" t="s">
        <v>329</v>
      </c>
      <c r="B308">
        <v>19</v>
      </c>
      <c r="C308">
        <v>50836849</v>
      </c>
      <c r="D308" t="s">
        <v>26</v>
      </c>
      <c r="E308">
        <v>6.2399999999999997E-2</v>
      </c>
      <c r="F308">
        <v>0.14494000000000001</v>
      </c>
      <c r="G308">
        <v>3.67298E-2</v>
      </c>
      <c r="H308" s="1">
        <v>7.9460400000000002E-5</v>
      </c>
      <c r="I308">
        <v>1.3290180558460901E-5</v>
      </c>
      <c r="J308">
        <v>0.240485</v>
      </c>
      <c r="K308">
        <v>4.3607699999999999E-2</v>
      </c>
      <c r="L308" s="1">
        <v>3.4980900000000002E-8</v>
      </c>
      <c r="M308">
        <v>4.7787492956744633E-5</v>
      </c>
      <c r="N308">
        <v>3.6970900000000001E-2</v>
      </c>
      <c r="O308">
        <v>4.06276E-2</v>
      </c>
      <c r="P308">
        <v>0.36282599999999998</v>
      </c>
      <c r="Q308">
        <v>8.6471782835697551E-7</v>
      </c>
      <c r="R308">
        <v>8.24125E-2</v>
      </c>
      <c r="S308">
        <v>3.7956700000000003E-2</v>
      </c>
      <c r="T308">
        <v>2.9915199999999999E-2</v>
      </c>
      <c r="U308">
        <v>4.2967545425865057E-6</v>
      </c>
    </row>
    <row r="309" spans="1:21" x14ac:dyDescent="0.25">
      <c r="A309" t="s">
        <v>330</v>
      </c>
      <c r="B309">
        <v>3</v>
      </c>
      <c r="C309">
        <v>128202943</v>
      </c>
      <c r="D309" t="s">
        <v>21</v>
      </c>
      <c r="E309">
        <v>3.2099999999999997E-2</v>
      </c>
      <c r="F309">
        <v>0.404895</v>
      </c>
      <c r="G309">
        <v>0.10818700000000001</v>
      </c>
      <c r="H309">
        <v>1.8222400000000001E-4</v>
      </c>
      <c r="I309">
        <v>5.5077285614865168E-5</v>
      </c>
      <c r="J309">
        <v>0.107266</v>
      </c>
      <c r="K309">
        <v>0.12845699999999999</v>
      </c>
      <c r="L309">
        <v>0.40369899999999997</v>
      </c>
      <c r="M309">
        <v>5.0488883498491633E-6</v>
      </c>
      <c r="N309">
        <v>0.86841800000000002</v>
      </c>
      <c r="O309">
        <v>0.12038</v>
      </c>
      <c r="P309" s="1">
        <v>5.4500200000000004E-13</v>
      </c>
      <c r="Q309">
        <v>2.5336424946591012E-4</v>
      </c>
      <c r="R309">
        <v>0.30122900000000002</v>
      </c>
      <c r="S309">
        <v>0.11247699999999999</v>
      </c>
      <c r="T309">
        <v>7.4039400000000003E-3</v>
      </c>
      <c r="U309">
        <v>3.0484653378553089E-5</v>
      </c>
    </row>
    <row r="310" spans="1:21" x14ac:dyDescent="0.25">
      <c r="A310" t="s">
        <v>331</v>
      </c>
      <c r="B310">
        <v>20</v>
      </c>
      <c r="C310">
        <v>62363512</v>
      </c>
      <c r="D310" t="s">
        <v>32</v>
      </c>
      <c r="E310">
        <v>2.6700000000000002E-2</v>
      </c>
      <c r="F310">
        <v>8.9131299999999997E-2</v>
      </c>
      <c r="G310">
        <v>4.9599200000000003E-2</v>
      </c>
      <c r="H310">
        <v>7.2332599999999997E-2</v>
      </c>
      <c r="I310">
        <v>2.232392965639862E-6</v>
      </c>
      <c r="J310">
        <v>0.36394500000000002</v>
      </c>
      <c r="K310">
        <v>5.8883400000000002E-2</v>
      </c>
      <c r="L310" s="1">
        <v>6.3941800000000004E-10</v>
      </c>
      <c r="M310">
        <v>4.8614471877503122E-5</v>
      </c>
      <c r="N310">
        <v>0.101328</v>
      </c>
      <c r="O310">
        <v>5.5104399999999998E-2</v>
      </c>
      <c r="P310">
        <v>6.5939399999999995E-2</v>
      </c>
      <c r="Q310">
        <v>2.8851547022859242E-6</v>
      </c>
      <c r="R310">
        <v>0.21204500000000001</v>
      </c>
      <c r="S310">
        <v>5.14808E-2</v>
      </c>
      <c r="T310" s="1">
        <v>3.8078099999999997E-5</v>
      </c>
      <c r="U310">
        <v>1.263473787329907E-5</v>
      </c>
    </row>
    <row r="311" spans="1:21" x14ac:dyDescent="0.25">
      <c r="A311" t="s">
        <v>332</v>
      </c>
      <c r="B311">
        <v>11</v>
      </c>
      <c r="C311">
        <v>31040126</v>
      </c>
      <c r="D311" t="s">
        <v>23</v>
      </c>
      <c r="E311">
        <v>0.61229999999999996</v>
      </c>
      <c r="F311">
        <v>-2.93548E-2</v>
      </c>
      <c r="G311">
        <v>3.7740000000000003E-2</v>
      </c>
      <c r="H311">
        <v>0.43667899999999998</v>
      </c>
      <c r="I311">
        <v>2.2119254774258271E-6</v>
      </c>
      <c r="J311">
        <v>-0.15579100000000001</v>
      </c>
      <c r="K311">
        <v>4.4807600000000003E-2</v>
      </c>
      <c r="L311">
        <v>5.07402E-4</v>
      </c>
      <c r="M311">
        <v>8.1373100387466455E-5</v>
      </c>
      <c r="N311">
        <v>-0.146319</v>
      </c>
      <c r="O311">
        <v>4.18158E-2</v>
      </c>
      <c r="P311">
        <v>4.6685599999999998E-4</v>
      </c>
      <c r="Q311">
        <v>5.4955819451033733E-5</v>
      </c>
      <c r="R311">
        <v>-0.231935</v>
      </c>
      <c r="S311">
        <v>3.9065299999999997E-2</v>
      </c>
      <c r="T311" s="1">
        <v>2.9046700000000001E-9</v>
      </c>
      <c r="U311">
        <v>1.3808446460330558E-4</v>
      </c>
    </row>
    <row r="312" spans="1:21" x14ac:dyDescent="0.25">
      <c r="A312" t="s">
        <v>333</v>
      </c>
      <c r="B312">
        <v>11</v>
      </c>
      <c r="C312">
        <v>1887068</v>
      </c>
      <c r="D312" t="s">
        <v>23</v>
      </c>
      <c r="E312">
        <v>0.25259999999999999</v>
      </c>
      <c r="F312">
        <v>0.25142799999999998</v>
      </c>
      <c r="G312">
        <v>3.7225399999999999E-2</v>
      </c>
      <c r="H312" s="1">
        <v>1.44112E-11</v>
      </c>
      <c r="I312">
        <v>1.2905234491256828E-4</v>
      </c>
      <c r="J312">
        <v>0.30558600000000002</v>
      </c>
      <c r="K312">
        <v>4.4197899999999998E-2</v>
      </c>
      <c r="L312" s="1">
        <v>4.7271599999999998E-12</v>
      </c>
      <c r="M312">
        <v>2.4899430850100761E-4</v>
      </c>
      <c r="N312">
        <v>0.42866500000000002</v>
      </c>
      <c r="O312">
        <v>4.1192800000000002E-2</v>
      </c>
      <c r="P312" s="1">
        <v>2.3486999999999999E-25</v>
      </c>
      <c r="Q312">
        <v>3.7512384330869549E-4</v>
      </c>
      <c r="R312">
        <v>0.45489800000000002</v>
      </c>
      <c r="S312">
        <v>3.8482599999999999E-2</v>
      </c>
      <c r="T312" s="1">
        <v>3.1072600000000001E-32</v>
      </c>
      <c r="U312">
        <v>4.2244159479528634E-4</v>
      </c>
    </row>
    <row r="313" spans="1:21" x14ac:dyDescent="0.25">
      <c r="A313" t="s">
        <v>334</v>
      </c>
      <c r="B313">
        <v>11</v>
      </c>
      <c r="C313">
        <v>117267884</v>
      </c>
      <c r="D313" t="s">
        <v>26</v>
      </c>
      <c r="E313">
        <v>0.45369999999999999</v>
      </c>
      <c r="F313">
        <v>0.100685</v>
      </c>
      <c r="G313">
        <v>3.6243900000000003E-2</v>
      </c>
      <c r="H313">
        <v>5.47044E-3</v>
      </c>
      <c r="I313">
        <v>2.7169503837014058E-5</v>
      </c>
      <c r="J313">
        <v>-1.9634200000000001E-2</v>
      </c>
      <c r="K313">
        <v>4.3033700000000001E-2</v>
      </c>
      <c r="L313">
        <v>0.64820999999999995</v>
      </c>
      <c r="M313">
        <v>1.3494676369704517E-6</v>
      </c>
      <c r="N313">
        <v>0.46507199999999999</v>
      </c>
      <c r="O313">
        <v>4.00439E-2</v>
      </c>
      <c r="P313" s="1">
        <v>3.5624100000000001E-31</v>
      </c>
      <c r="Q313">
        <v>5.7968564417338578E-4</v>
      </c>
      <c r="R313">
        <v>4.42339E-2</v>
      </c>
      <c r="S313">
        <v>3.7421900000000001E-2</v>
      </c>
      <c r="T313">
        <v>0.23719399999999999</v>
      </c>
      <c r="U313">
        <v>5.2439992666836689E-6</v>
      </c>
    </row>
    <row r="314" spans="1:21" x14ac:dyDescent="0.25">
      <c r="A314" t="s">
        <v>335</v>
      </c>
      <c r="B314">
        <v>4</v>
      </c>
      <c r="C314">
        <v>89752276</v>
      </c>
      <c r="D314" t="s">
        <v>26</v>
      </c>
      <c r="E314">
        <v>0.22500000000000001</v>
      </c>
      <c r="F314">
        <v>-0.12149799999999999</v>
      </c>
      <c r="G314">
        <v>4.4177300000000003E-2</v>
      </c>
      <c r="H314">
        <v>5.9558099999999998E-3</v>
      </c>
      <c r="I314">
        <v>2.7833938129298226E-5</v>
      </c>
      <c r="J314">
        <v>-9.0762899999999994E-2</v>
      </c>
      <c r="K314">
        <v>5.2452899999999997E-2</v>
      </c>
      <c r="L314">
        <v>8.3566199999999993E-2</v>
      </c>
      <c r="M314">
        <v>2.0287896516651275E-5</v>
      </c>
      <c r="N314">
        <v>-0.31990200000000002</v>
      </c>
      <c r="O314">
        <v>4.8777099999999997E-2</v>
      </c>
      <c r="P314" s="1">
        <v>5.44804E-11</v>
      </c>
      <c r="Q314">
        <v>1.9296134163816501E-4</v>
      </c>
      <c r="R314">
        <v>-0.23646500000000001</v>
      </c>
      <c r="S314">
        <v>4.5572300000000003E-2</v>
      </c>
      <c r="T314" s="1">
        <v>2.1183000000000001E-7</v>
      </c>
      <c r="U314">
        <v>1.0543143954621945E-4</v>
      </c>
    </row>
    <row r="315" spans="1:21" x14ac:dyDescent="0.25">
      <c r="A315" t="s">
        <v>336</v>
      </c>
      <c r="B315">
        <v>14</v>
      </c>
      <c r="C315">
        <v>69260028</v>
      </c>
      <c r="D315" t="s">
        <v>26</v>
      </c>
      <c r="E315">
        <v>1.61E-2</v>
      </c>
      <c r="F315">
        <v>0.191603</v>
      </c>
      <c r="G315">
        <v>4.4943700000000003E-2</v>
      </c>
      <c r="H315" s="1">
        <v>2.01648E-5</v>
      </c>
      <c r="I315">
        <v>6.2883053898913399E-6</v>
      </c>
      <c r="J315">
        <v>0.33469599999999999</v>
      </c>
      <c r="K315">
        <v>5.3358700000000002E-2</v>
      </c>
      <c r="L315" s="1">
        <v>3.5602500000000002E-10</v>
      </c>
      <c r="M315">
        <v>2.5061897741476569E-5</v>
      </c>
      <c r="N315">
        <v>7.49919E-2</v>
      </c>
      <c r="O315">
        <v>4.9856400000000002E-2</v>
      </c>
      <c r="P315">
        <v>0.13254199999999999</v>
      </c>
      <c r="Q315">
        <v>9.6329150334628268E-7</v>
      </c>
      <c r="R315">
        <v>0.105822</v>
      </c>
      <c r="S315">
        <v>4.6578899999999999E-2</v>
      </c>
      <c r="T315">
        <v>2.3094199999999999E-2</v>
      </c>
      <c r="U315">
        <v>1.9181428448113143E-6</v>
      </c>
    </row>
    <row r="316" spans="1:21" x14ac:dyDescent="0.25">
      <c r="A316" t="s">
        <v>337</v>
      </c>
      <c r="B316">
        <v>10</v>
      </c>
      <c r="C316">
        <v>96023077</v>
      </c>
      <c r="D316" t="s">
        <v>21</v>
      </c>
      <c r="E316">
        <v>0.4446</v>
      </c>
      <c r="F316">
        <v>-0.230327</v>
      </c>
      <c r="G316">
        <v>3.6425100000000002E-2</v>
      </c>
      <c r="H316" s="1">
        <v>2.56675E-10</v>
      </c>
      <c r="I316">
        <v>1.4165020736397696E-4</v>
      </c>
      <c r="J316">
        <v>-0.36619400000000002</v>
      </c>
      <c r="K316">
        <v>4.3243700000000003E-2</v>
      </c>
      <c r="L316" s="1">
        <v>2.51348E-17</v>
      </c>
      <c r="M316">
        <v>4.6766390864000877E-4</v>
      </c>
      <c r="N316">
        <v>-0.25022</v>
      </c>
      <c r="O316">
        <v>4.0424599999999998E-2</v>
      </c>
      <c r="P316" s="1">
        <v>6.0338399999999997E-10</v>
      </c>
      <c r="Q316">
        <v>1.6717508481674587E-4</v>
      </c>
      <c r="R316">
        <v>-0.396843</v>
      </c>
      <c r="S316">
        <v>3.7761900000000001E-2</v>
      </c>
      <c r="T316" s="1">
        <v>7.9453600000000001E-26</v>
      </c>
      <c r="U316">
        <v>4.2049899376627982E-4</v>
      </c>
    </row>
    <row r="317" spans="1:21" x14ac:dyDescent="0.25">
      <c r="A317" t="s">
        <v>338</v>
      </c>
      <c r="B317">
        <v>15</v>
      </c>
      <c r="C317">
        <v>62806134</v>
      </c>
      <c r="D317" t="s">
        <v>32</v>
      </c>
      <c r="E317">
        <v>8.1000000000000003E-2</v>
      </c>
      <c r="F317">
        <v>-4.9459099999999999E-2</v>
      </c>
      <c r="G317">
        <v>4.1740800000000002E-2</v>
      </c>
      <c r="H317">
        <v>0.23605400000000001</v>
      </c>
      <c r="I317">
        <v>1.9689973325843818E-6</v>
      </c>
      <c r="J317">
        <v>7.3746500000000006E-2</v>
      </c>
      <c r="K317">
        <v>4.9559100000000002E-2</v>
      </c>
      <c r="L317">
        <v>0.136739</v>
      </c>
      <c r="M317">
        <v>5.7176745316803593E-6</v>
      </c>
      <c r="N317">
        <v>-0.331986</v>
      </c>
      <c r="O317">
        <v>4.6250399999999997E-2</v>
      </c>
      <c r="P317" s="1">
        <v>7.0936799999999999E-13</v>
      </c>
      <c r="Q317">
        <v>8.8714017794615531E-5</v>
      </c>
      <c r="R317">
        <v>-2.80561E-2</v>
      </c>
      <c r="S317">
        <v>4.3214700000000002E-2</v>
      </c>
      <c r="T317">
        <v>0.51619300000000001</v>
      </c>
      <c r="U317">
        <v>6.3358853630585193E-7</v>
      </c>
    </row>
    <row r="318" spans="1:21" x14ac:dyDescent="0.25">
      <c r="A318" t="s">
        <v>339</v>
      </c>
      <c r="B318">
        <v>19</v>
      </c>
      <c r="C318">
        <v>7225866</v>
      </c>
      <c r="D318" t="s">
        <v>32</v>
      </c>
      <c r="E318">
        <v>9.0499999999999997E-2</v>
      </c>
      <c r="F318">
        <v>-2.3346199999999999E-3</v>
      </c>
      <c r="G318">
        <v>5.03411E-2</v>
      </c>
      <c r="H318">
        <v>0.96301099999999995</v>
      </c>
      <c r="I318">
        <v>4.8510512726743934E-9</v>
      </c>
      <c r="J318">
        <v>3.7304900000000002E-2</v>
      </c>
      <c r="K318">
        <v>5.9770499999999997E-2</v>
      </c>
      <c r="L318">
        <v>0.53253899999999998</v>
      </c>
      <c r="M318">
        <v>1.6177787099748906E-6</v>
      </c>
      <c r="N318">
        <v>0.195019</v>
      </c>
      <c r="O318">
        <v>5.5526100000000002E-2</v>
      </c>
      <c r="P318">
        <v>4.4448300000000002E-4</v>
      </c>
      <c r="Q318">
        <v>3.3849893909075688E-5</v>
      </c>
      <c r="R318">
        <v>0.28383599999999998</v>
      </c>
      <c r="S318">
        <v>5.1874400000000001E-2</v>
      </c>
      <c r="T318" s="1">
        <v>4.4641799999999999E-8</v>
      </c>
      <c r="U318">
        <v>7.1703180060240428E-5</v>
      </c>
    </row>
    <row r="319" spans="1:21" x14ac:dyDescent="0.25">
      <c r="A319" t="s">
        <v>340</v>
      </c>
      <c r="B319">
        <v>20</v>
      </c>
      <c r="C319">
        <v>50108980</v>
      </c>
      <c r="D319" t="s">
        <v>23</v>
      </c>
      <c r="E319">
        <v>0.53159999999999996</v>
      </c>
      <c r="F319">
        <v>-0.13858699999999999</v>
      </c>
      <c r="G319">
        <v>3.6179900000000001E-2</v>
      </c>
      <c r="H319">
        <v>1.2793E-4</v>
      </c>
      <c r="I319">
        <v>5.1712915688088873E-5</v>
      </c>
      <c r="J319">
        <v>-0.16716</v>
      </c>
      <c r="K319">
        <v>4.29567E-2</v>
      </c>
      <c r="L319" s="1">
        <v>9.9728699999999999E-5</v>
      </c>
      <c r="M319">
        <v>9.8265859353865732E-5</v>
      </c>
      <c r="N319">
        <v>-0.162776</v>
      </c>
      <c r="O319">
        <v>4.0109300000000001E-2</v>
      </c>
      <c r="P319" s="1">
        <v>4.9443700000000002E-5</v>
      </c>
      <c r="Q319">
        <v>7.1340275433625592E-5</v>
      </c>
      <c r="R319">
        <v>-0.22798199999999999</v>
      </c>
      <c r="S319">
        <v>3.7471200000000003E-2</v>
      </c>
      <c r="T319" s="1">
        <v>1.17264E-9</v>
      </c>
      <c r="U319">
        <v>1.3994428129127321E-4</v>
      </c>
    </row>
    <row r="320" spans="1:21" x14ac:dyDescent="0.25">
      <c r="A320" t="s">
        <v>341</v>
      </c>
      <c r="B320">
        <v>20</v>
      </c>
      <c r="C320">
        <v>42795152</v>
      </c>
      <c r="D320" t="s">
        <v>23</v>
      </c>
      <c r="E320">
        <v>0.50239999999999996</v>
      </c>
      <c r="F320">
        <v>0.104698</v>
      </c>
      <c r="G320">
        <v>3.6452499999999999E-2</v>
      </c>
      <c r="H320">
        <v>4.0771399999999999E-3</v>
      </c>
      <c r="I320">
        <v>2.9631862692191444E-5</v>
      </c>
      <c r="J320">
        <v>0.13309499999999999</v>
      </c>
      <c r="K320">
        <v>4.3280300000000001E-2</v>
      </c>
      <c r="L320">
        <v>2.1041200000000001E-3</v>
      </c>
      <c r="M320">
        <v>6.2544562135482168E-5</v>
      </c>
      <c r="N320">
        <v>0.18189</v>
      </c>
      <c r="O320">
        <v>4.0342900000000001E-2</v>
      </c>
      <c r="P320" s="1">
        <v>6.5285600000000002E-6</v>
      </c>
      <c r="Q320">
        <v>8.9433417618087189E-5</v>
      </c>
      <c r="R320">
        <v>0.23727200000000001</v>
      </c>
      <c r="S320">
        <v>3.7689599999999997E-2</v>
      </c>
      <c r="T320" s="1">
        <v>3.07081E-10</v>
      </c>
      <c r="U320">
        <v>1.5218616154312906E-4</v>
      </c>
    </row>
    <row r="321" spans="1:21" x14ac:dyDescent="0.25">
      <c r="A321" t="s">
        <v>342</v>
      </c>
      <c r="B321">
        <v>20</v>
      </c>
      <c r="C321">
        <v>8616588</v>
      </c>
      <c r="D321" t="s">
        <v>23</v>
      </c>
      <c r="E321">
        <v>0.47370000000000001</v>
      </c>
      <c r="F321">
        <v>-0.104701</v>
      </c>
      <c r="G321">
        <v>3.7685400000000001E-2</v>
      </c>
      <c r="H321">
        <v>5.4650300000000001E-3</v>
      </c>
      <c r="I321">
        <v>2.955225278305928E-5</v>
      </c>
      <c r="J321">
        <v>-0.20461499999999999</v>
      </c>
      <c r="K321">
        <v>4.4742499999999998E-2</v>
      </c>
      <c r="L321" s="1">
        <v>4.8077599999999997E-6</v>
      </c>
      <c r="M321">
        <v>1.4741706609336556E-4</v>
      </c>
      <c r="N321">
        <v>-9.2185299999999998E-2</v>
      </c>
      <c r="O321">
        <v>4.1640200000000002E-2</v>
      </c>
      <c r="P321">
        <v>2.6839600000000002E-2</v>
      </c>
      <c r="Q321">
        <v>2.2909324316648814E-5</v>
      </c>
      <c r="R321">
        <v>-0.27387899999999998</v>
      </c>
      <c r="S321">
        <v>3.8899499999999997E-2</v>
      </c>
      <c r="T321" s="1">
        <v>1.91789E-12</v>
      </c>
      <c r="U321">
        <v>2.022117560149598E-4</v>
      </c>
    </row>
    <row r="322" spans="1:21" x14ac:dyDescent="0.25">
      <c r="A322" t="s">
        <v>343</v>
      </c>
      <c r="B322">
        <v>20</v>
      </c>
      <c r="C322">
        <v>10658882</v>
      </c>
      <c r="D322" t="s">
        <v>23</v>
      </c>
      <c r="E322">
        <v>0.44629999999999997</v>
      </c>
      <c r="F322">
        <v>0.34072799999999998</v>
      </c>
      <c r="G322">
        <v>3.6401299999999998E-2</v>
      </c>
      <c r="H322" s="1">
        <v>8.0470400000000004E-21</v>
      </c>
      <c r="I322">
        <v>3.1021960274429971E-4</v>
      </c>
      <c r="J322">
        <v>9.7144999999999995E-2</v>
      </c>
      <c r="K322">
        <v>4.3230600000000001E-2</v>
      </c>
      <c r="L322">
        <v>2.4632899999999999E-2</v>
      </c>
      <c r="M322">
        <v>3.2936571403300867E-5</v>
      </c>
      <c r="N322">
        <v>0.52721099999999999</v>
      </c>
      <c r="O322">
        <v>4.0353100000000003E-2</v>
      </c>
      <c r="P322" s="1">
        <v>5.3821599999999998E-39</v>
      </c>
      <c r="Q322">
        <v>7.4271554764815514E-4</v>
      </c>
      <c r="R322">
        <v>7.4404100000000001E-2</v>
      </c>
      <c r="S322">
        <v>3.7713400000000001E-2</v>
      </c>
      <c r="T322">
        <v>4.8510299999999999E-2</v>
      </c>
      <c r="U322">
        <v>1.4792695746042714E-5</v>
      </c>
    </row>
    <row r="323" spans="1:21" x14ac:dyDescent="0.25">
      <c r="A323" t="s">
        <v>344</v>
      </c>
      <c r="B323">
        <v>11</v>
      </c>
      <c r="C323">
        <v>100610546</v>
      </c>
      <c r="D323" t="s">
        <v>32</v>
      </c>
      <c r="E323">
        <v>5.4300000000000001E-2</v>
      </c>
      <c r="F323">
        <v>-0.229267</v>
      </c>
      <c r="G323">
        <v>4.0674700000000001E-2</v>
      </c>
      <c r="H323" s="1">
        <v>1.7372300000000001E-8</v>
      </c>
      <c r="I323">
        <v>2.9186935201769647E-5</v>
      </c>
      <c r="J323">
        <v>-0.60496899999999998</v>
      </c>
      <c r="K323">
        <v>4.8274900000000003E-2</v>
      </c>
      <c r="L323" s="1">
        <v>5.2011299999999999E-36</v>
      </c>
      <c r="M323">
        <v>2.6543337761399192E-4</v>
      </c>
      <c r="N323">
        <v>-0.40556900000000001</v>
      </c>
      <c r="O323">
        <v>4.5064699999999999E-2</v>
      </c>
      <c r="P323" s="1">
        <v>2.27879E-19</v>
      </c>
      <c r="Q323">
        <v>9.1334509632462469E-5</v>
      </c>
      <c r="R323">
        <v>-0.55253799999999997</v>
      </c>
      <c r="S323">
        <v>4.2094699999999999E-2</v>
      </c>
      <c r="T323" s="1">
        <v>2.4068000000000001E-39</v>
      </c>
      <c r="U323">
        <v>1.6952341802004741E-4</v>
      </c>
    </row>
    <row r="324" spans="1:21" x14ac:dyDescent="0.25">
      <c r="A324" t="s">
        <v>345</v>
      </c>
      <c r="B324">
        <v>12</v>
      </c>
      <c r="C324">
        <v>20368269</v>
      </c>
      <c r="D324" t="s">
        <v>21</v>
      </c>
      <c r="E324">
        <v>0.67910000000000004</v>
      </c>
      <c r="F324">
        <v>-0.15778900000000001</v>
      </c>
      <c r="G324">
        <v>3.8245300000000003E-2</v>
      </c>
      <c r="H324" s="1">
        <v>3.6978299999999998E-5</v>
      </c>
      <c r="I324">
        <v>5.8669052451361407E-5</v>
      </c>
      <c r="J324">
        <v>-0.39951199999999998</v>
      </c>
      <c r="K324">
        <v>4.5400700000000002E-2</v>
      </c>
      <c r="L324" s="1">
        <v>1.38499E-18</v>
      </c>
      <c r="M324">
        <v>4.9124617023831865E-4</v>
      </c>
      <c r="N324">
        <v>-0.177289</v>
      </c>
      <c r="O324">
        <v>4.2315600000000002E-2</v>
      </c>
      <c r="P324" s="1">
        <v>2.79428E-5</v>
      </c>
      <c r="Q324">
        <v>7.4066053963547693E-5</v>
      </c>
      <c r="R324">
        <v>-0.30241899999999999</v>
      </c>
      <c r="S324">
        <v>3.9530799999999998E-2</v>
      </c>
      <c r="T324" s="1">
        <v>2.0137199999999999E-14</v>
      </c>
      <c r="U324">
        <v>2.1551314888414356E-4</v>
      </c>
    </row>
    <row r="325" spans="1:21" x14ac:dyDescent="0.25">
      <c r="A325" t="s">
        <v>346</v>
      </c>
      <c r="B325">
        <v>20</v>
      </c>
      <c r="C325">
        <v>10995855</v>
      </c>
      <c r="D325" t="s">
        <v>23</v>
      </c>
      <c r="E325">
        <v>0.77010000000000001</v>
      </c>
      <c r="F325">
        <v>-2.1839299999999999E-2</v>
      </c>
      <c r="G325">
        <v>4.2680500000000003E-2</v>
      </c>
      <c r="H325">
        <v>0.60886600000000002</v>
      </c>
      <c r="I325">
        <v>9.1309444740815613E-7</v>
      </c>
      <c r="J325">
        <v>-0.119367</v>
      </c>
      <c r="K325">
        <v>5.0674200000000003E-2</v>
      </c>
      <c r="L325">
        <v>1.8495500000000002E-2</v>
      </c>
      <c r="M325">
        <v>3.562794109992072E-5</v>
      </c>
      <c r="N325">
        <v>-9.3598299999999995E-2</v>
      </c>
      <c r="O325">
        <v>4.72886E-2</v>
      </c>
      <c r="P325">
        <v>4.7783600000000002E-2</v>
      </c>
      <c r="Q325">
        <v>1.6771588386096507E-5</v>
      </c>
      <c r="R325">
        <v>-0.24735299999999999</v>
      </c>
      <c r="S325">
        <v>4.4177800000000003E-2</v>
      </c>
      <c r="T325" s="1">
        <v>2.15766E-8</v>
      </c>
      <c r="U325">
        <v>1.1713121214599856E-4</v>
      </c>
    </row>
    <row r="326" spans="1:21" x14ac:dyDescent="0.25">
      <c r="A326" t="s">
        <v>347</v>
      </c>
      <c r="B326">
        <v>14</v>
      </c>
      <c r="C326">
        <v>85849802</v>
      </c>
      <c r="D326" t="s">
        <v>32</v>
      </c>
      <c r="E326">
        <v>3.5700000000000003E-2</v>
      </c>
      <c r="F326">
        <v>-5.5569500000000001E-2</v>
      </c>
      <c r="G326">
        <v>4.9159300000000003E-2</v>
      </c>
      <c r="H326">
        <v>0.25831100000000001</v>
      </c>
      <c r="I326">
        <v>1.1494909067713525E-6</v>
      </c>
      <c r="J326">
        <v>4.2754199999999999E-2</v>
      </c>
      <c r="K326">
        <v>5.8367599999999999E-2</v>
      </c>
      <c r="L326">
        <v>0.46386500000000003</v>
      </c>
      <c r="M326">
        <v>8.887385626337406E-7</v>
      </c>
      <c r="N326">
        <v>-0.311058</v>
      </c>
      <c r="O326">
        <v>5.4436100000000001E-2</v>
      </c>
      <c r="P326" s="1">
        <v>1.1035799999999999E-8</v>
      </c>
      <c r="Q326">
        <v>3.6017644930970767E-5</v>
      </c>
      <c r="R326">
        <v>-8.6076399999999997E-2</v>
      </c>
      <c r="S326">
        <v>5.0861000000000003E-2</v>
      </c>
      <c r="T326">
        <v>9.0573699999999993E-2</v>
      </c>
      <c r="U326">
        <v>2.758041215853513E-6</v>
      </c>
    </row>
    <row r="327" spans="1:21" x14ac:dyDescent="0.25">
      <c r="A327" t="s">
        <v>348</v>
      </c>
      <c r="B327">
        <v>15</v>
      </c>
      <c r="C327">
        <v>93280491</v>
      </c>
      <c r="D327" t="s">
        <v>21</v>
      </c>
      <c r="E327">
        <v>0.14449999999999999</v>
      </c>
      <c r="F327">
        <v>2.80481E-3</v>
      </c>
      <c r="G327">
        <v>3.6217399999999997E-2</v>
      </c>
      <c r="H327">
        <v>0.93827099999999997</v>
      </c>
      <c r="I327">
        <v>1.0515911782708672E-8</v>
      </c>
      <c r="J327">
        <v>2.1845E-2</v>
      </c>
      <c r="K327">
        <v>4.3001299999999999E-2</v>
      </c>
      <c r="L327">
        <v>0.61144900000000002</v>
      </c>
      <c r="M327">
        <v>8.3315927221938766E-7</v>
      </c>
      <c r="N327">
        <v>0.22658500000000001</v>
      </c>
      <c r="O327">
        <v>4.0195500000000002E-2</v>
      </c>
      <c r="P327" s="1">
        <v>1.7316000000000001E-8</v>
      </c>
      <c r="Q327">
        <v>6.8628159505449221E-5</v>
      </c>
      <c r="R327">
        <v>0.15476500000000001</v>
      </c>
      <c r="S327">
        <v>3.7554400000000002E-2</v>
      </c>
      <c r="T327" s="1">
        <v>3.7723299999999998E-5</v>
      </c>
      <c r="U327">
        <v>3.2017361828105477E-5</v>
      </c>
    </row>
    <row r="328" spans="1:21" x14ac:dyDescent="0.25">
      <c r="A328" t="s">
        <v>349</v>
      </c>
      <c r="B328">
        <v>16</v>
      </c>
      <c r="C328">
        <v>4012480</v>
      </c>
      <c r="D328" t="s">
        <v>21</v>
      </c>
      <c r="E328">
        <v>0.69989999999999997</v>
      </c>
      <c r="F328">
        <v>-7.2447300000000006E-2</v>
      </c>
      <c r="G328">
        <v>5.2300600000000003E-2</v>
      </c>
      <c r="H328">
        <v>0.16599</v>
      </c>
      <c r="I328">
        <v>1.1920612675128451E-5</v>
      </c>
      <c r="J328">
        <v>-0.38758599999999999</v>
      </c>
      <c r="K328">
        <v>6.2089999999999999E-2</v>
      </c>
      <c r="L328" s="1">
        <v>4.3215499999999999E-10</v>
      </c>
      <c r="M328">
        <v>4.4562979969249019E-4</v>
      </c>
      <c r="N328">
        <v>-0.179144</v>
      </c>
      <c r="O328">
        <v>5.7987400000000001E-2</v>
      </c>
      <c r="P328">
        <v>2.0060400000000002E-3</v>
      </c>
      <c r="Q328">
        <v>7.2888447843249475E-5</v>
      </c>
      <c r="R328">
        <v>-0.227575</v>
      </c>
      <c r="S328">
        <v>5.4174800000000002E-2</v>
      </c>
      <c r="T328" s="1">
        <v>2.6611999999999999E-5</v>
      </c>
      <c r="U328">
        <v>1.1762598430548438E-4</v>
      </c>
    </row>
    <row r="329" spans="1:21" x14ac:dyDescent="0.25">
      <c r="A329" t="s">
        <v>350</v>
      </c>
      <c r="B329">
        <v>16</v>
      </c>
      <c r="C329">
        <v>73099892</v>
      </c>
      <c r="D329" t="s">
        <v>32</v>
      </c>
      <c r="E329">
        <v>0.1285</v>
      </c>
      <c r="F329">
        <v>0.106387</v>
      </c>
      <c r="G329">
        <v>4.0299700000000001E-2</v>
      </c>
      <c r="H329">
        <v>8.2938400000000002E-3</v>
      </c>
      <c r="I329">
        <v>1.3705655863476747E-5</v>
      </c>
      <c r="J329">
        <v>0.206349</v>
      </c>
      <c r="K329">
        <v>4.78465E-2</v>
      </c>
      <c r="L329" s="1">
        <v>1.61347E-5</v>
      </c>
      <c r="M329">
        <v>6.7345926047834728E-5</v>
      </c>
      <c r="N329">
        <v>0.27879599999999999</v>
      </c>
      <c r="O329">
        <v>4.4737300000000001E-2</v>
      </c>
      <c r="P329" s="1">
        <v>4.6174800000000002E-10</v>
      </c>
      <c r="Q329">
        <v>9.4123003013345629E-5</v>
      </c>
      <c r="R329">
        <v>0.16682</v>
      </c>
      <c r="S329">
        <v>4.1798599999999998E-2</v>
      </c>
      <c r="T329" s="1">
        <v>6.5801800000000004E-5</v>
      </c>
      <c r="U329">
        <v>3.3699148838917601E-5</v>
      </c>
    </row>
    <row r="330" spans="1:21" x14ac:dyDescent="0.25">
      <c r="A330" t="s">
        <v>351</v>
      </c>
      <c r="B330">
        <v>17</v>
      </c>
      <c r="C330">
        <v>76762039</v>
      </c>
      <c r="D330" t="s">
        <v>23</v>
      </c>
      <c r="E330">
        <v>0.1201</v>
      </c>
      <c r="F330">
        <v>0.15384400000000001</v>
      </c>
      <c r="G330">
        <v>3.6157500000000002E-2</v>
      </c>
      <c r="H330" s="1">
        <v>2.0933399999999998E-5</v>
      </c>
      <c r="I330">
        <v>2.7045164690780415E-5</v>
      </c>
      <c r="J330">
        <v>0.24988099999999999</v>
      </c>
      <c r="K330">
        <v>4.29282E-2</v>
      </c>
      <c r="L330" s="1">
        <v>5.8634299999999999E-9</v>
      </c>
      <c r="M330">
        <v>9.3192050703660669E-5</v>
      </c>
      <c r="N330">
        <v>0.17330599999999999</v>
      </c>
      <c r="O330">
        <v>4.0095800000000001E-2</v>
      </c>
      <c r="P330" s="1">
        <v>1.5447999999999998E-5</v>
      </c>
      <c r="Q330">
        <v>3.4320665559085631E-5</v>
      </c>
      <c r="R330">
        <v>0.20519899999999999</v>
      </c>
      <c r="S330">
        <v>3.7459300000000001E-2</v>
      </c>
      <c r="T330" s="1">
        <v>4.3075699999999998E-8</v>
      </c>
      <c r="U330">
        <v>4.811483313850541E-5</v>
      </c>
    </row>
    <row r="331" spans="1:21" x14ac:dyDescent="0.25">
      <c r="A331" t="s">
        <v>352</v>
      </c>
      <c r="B331">
        <v>18</v>
      </c>
      <c r="C331">
        <v>20570221</v>
      </c>
      <c r="D331" t="s">
        <v>21</v>
      </c>
      <c r="E331">
        <v>9.1600000000000001E-2</v>
      </c>
      <c r="F331">
        <v>-3.5459999999999998E-2</v>
      </c>
      <c r="G331">
        <v>5.2322100000000003E-2</v>
      </c>
      <c r="H331">
        <v>0.497946</v>
      </c>
      <c r="I331">
        <v>1.1313637011840827E-6</v>
      </c>
      <c r="J331">
        <v>1.6104E-2</v>
      </c>
      <c r="K331">
        <v>6.21226E-2</v>
      </c>
      <c r="L331">
        <v>0.79545900000000003</v>
      </c>
      <c r="M331">
        <v>3.0477279358269955E-7</v>
      </c>
      <c r="N331">
        <v>-0.317832</v>
      </c>
      <c r="O331">
        <v>5.7908500000000002E-2</v>
      </c>
      <c r="P331" s="1">
        <v>4.0570300000000002E-8</v>
      </c>
      <c r="Q331">
        <v>9.0890819602272016E-5</v>
      </c>
      <c r="R331">
        <v>-0.13211800000000001</v>
      </c>
      <c r="S331">
        <v>5.4104699999999999E-2</v>
      </c>
      <c r="T331">
        <v>1.4611300000000001E-2</v>
      </c>
      <c r="U331">
        <v>1.5705391237490514E-5</v>
      </c>
    </row>
    <row r="332" spans="1:21" x14ac:dyDescent="0.25">
      <c r="A332" t="s">
        <v>353</v>
      </c>
      <c r="B332">
        <v>19</v>
      </c>
      <c r="C332">
        <v>30294991</v>
      </c>
      <c r="D332" t="s">
        <v>32</v>
      </c>
      <c r="E332">
        <v>8.4199999999999997E-2</v>
      </c>
      <c r="F332">
        <v>-1.1579900000000001E-2</v>
      </c>
      <c r="G332">
        <v>3.85403E-2</v>
      </c>
      <c r="H332">
        <v>0.763826</v>
      </c>
      <c r="I332">
        <v>1.1180842443643322E-7</v>
      </c>
      <c r="J332">
        <v>0.27410200000000001</v>
      </c>
      <c r="K332">
        <v>4.5754299999999998E-2</v>
      </c>
      <c r="L332" s="1">
        <v>2.0934800000000001E-9</v>
      </c>
      <c r="M332">
        <v>8.1822588098280418E-5</v>
      </c>
      <c r="N332">
        <v>-0.109038</v>
      </c>
      <c r="O332">
        <v>4.2661600000000001E-2</v>
      </c>
      <c r="P332">
        <v>1.0592799999999999E-2</v>
      </c>
      <c r="Q332">
        <v>9.9133551116954997E-6</v>
      </c>
      <c r="R332">
        <v>0.24530099999999999</v>
      </c>
      <c r="S332">
        <v>3.9854800000000003E-2</v>
      </c>
      <c r="T332" s="1">
        <v>7.5258799999999997E-10</v>
      </c>
      <c r="U332">
        <v>5.0172246456229726E-5</v>
      </c>
    </row>
    <row r="333" spans="1:21" x14ac:dyDescent="0.25">
      <c r="A333" t="s">
        <v>354</v>
      </c>
      <c r="B333">
        <v>19</v>
      </c>
      <c r="C333">
        <v>18708908</v>
      </c>
      <c r="D333" t="s">
        <v>26</v>
      </c>
      <c r="E333">
        <v>7.1099999999999997E-2</v>
      </c>
      <c r="F333">
        <v>3.5951200000000003E-2</v>
      </c>
      <c r="G333">
        <v>3.7870000000000001E-2</v>
      </c>
      <c r="H333">
        <v>0.34245199999999998</v>
      </c>
      <c r="I333">
        <v>9.2303363048832965E-7</v>
      </c>
      <c r="J333">
        <v>1.01432E-2</v>
      </c>
      <c r="K333">
        <v>4.4963599999999999E-2</v>
      </c>
      <c r="L333">
        <v>0.82152199999999997</v>
      </c>
      <c r="M333">
        <v>9.596759563412881E-8</v>
      </c>
      <c r="N333">
        <v>0.24673</v>
      </c>
      <c r="O333">
        <v>4.1984100000000003E-2</v>
      </c>
      <c r="P333" s="1">
        <v>4.1891400000000003E-9</v>
      </c>
      <c r="Q333">
        <v>4.3474506419604145E-5</v>
      </c>
      <c r="R333">
        <v>9.4326400000000005E-2</v>
      </c>
      <c r="S333">
        <v>3.9226700000000003E-2</v>
      </c>
      <c r="T333">
        <v>1.61887E-2</v>
      </c>
      <c r="U333">
        <v>6.3541470621634787E-6</v>
      </c>
    </row>
    <row r="334" spans="1:21" x14ac:dyDescent="0.25">
      <c r="A334" t="s">
        <v>355</v>
      </c>
      <c r="B334">
        <v>7</v>
      </c>
      <c r="C334">
        <v>36226519</v>
      </c>
      <c r="D334" t="s">
        <v>32</v>
      </c>
      <c r="E334">
        <v>2.8000000000000001E-2</v>
      </c>
      <c r="F334">
        <v>0.31030099999999999</v>
      </c>
      <c r="G334">
        <v>0.10725</v>
      </c>
      <c r="H334">
        <v>3.81344E-3</v>
      </c>
      <c r="I334">
        <v>2.8336279365449998E-5</v>
      </c>
      <c r="J334">
        <v>0.715055</v>
      </c>
      <c r="K334">
        <v>0.127331</v>
      </c>
      <c r="L334" s="1">
        <v>1.9604800000000002E-8</v>
      </c>
      <c r="M334">
        <v>1.9653471111826001E-4</v>
      </c>
      <c r="N334">
        <v>0.209006</v>
      </c>
      <c r="O334">
        <v>0.118669</v>
      </c>
      <c r="P334">
        <v>7.8197600000000006E-2</v>
      </c>
      <c r="Q334">
        <v>1.2855648299175778E-5</v>
      </c>
      <c r="R334">
        <v>0.22765099999999999</v>
      </c>
      <c r="S334">
        <v>0.11086799999999999</v>
      </c>
      <c r="T334">
        <v>4.0040199999999998E-2</v>
      </c>
      <c r="U334">
        <v>1.5251606788841007E-5</v>
      </c>
    </row>
    <row r="335" spans="1:21" x14ac:dyDescent="0.25">
      <c r="A335" t="s">
        <v>356</v>
      </c>
      <c r="B335">
        <v>7</v>
      </c>
      <c r="C335">
        <v>106412082</v>
      </c>
      <c r="D335" t="s">
        <v>26</v>
      </c>
      <c r="E335">
        <v>7.1300000000000002E-2</v>
      </c>
      <c r="F335">
        <v>0.58800200000000002</v>
      </c>
      <c r="G335">
        <v>4.5379099999999999E-2</v>
      </c>
      <c r="H335" s="1">
        <v>2.2244100000000001E-38</v>
      </c>
      <c r="I335">
        <v>2.4755674335711497E-4</v>
      </c>
      <c r="J335">
        <v>0.219217</v>
      </c>
      <c r="K335">
        <v>5.3904100000000003E-2</v>
      </c>
      <c r="L335" s="1">
        <v>4.7687600000000001E-5</v>
      </c>
      <c r="M335">
        <v>4.4941701255138487E-5</v>
      </c>
      <c r="N335">
        <v>1.1465399999999999</v>
      </c>
      <c r="O335">
        <v>5.0179599999999998E-2</v>
      </c>
      <c r="P335" s="1">
        <v>1.98856E-115</v>
      </c>
      <c r="Q335">
        <v>9.412295987802421E-4</v>
      </c>
      <c r="R335">
        <v>0.25355499999999997</v>
      </c>
      <c r="S335">
        <v>4.6928200000000003E-2</v>
      </c>
      <c r="T335" s="1">
        <v>6.5578599999999999E-8</v>
      </c>
      <c r="U335">
        <v>4.6032176788561704E-5</v>
      </c>
    </row>
    <row r="336" spans="1:21" x14ac:dyDescent="0.25">
      <c r="A336" t="s">
        <v>357</v>
      </c>
      <c r="B336">
        <v>9</v>
      </c>
      <c r="C336">
        <v>123710671</v>
      </c>
      <c r="D336" t="s">
        <v>32</v>
      </c>
      <c r="E336">
        <v>2.0500000000000001E-2</v>
      </c>
      <c r="F336">
        <v>6.2404899999999999E-2</v>
      </c>
      <c r="G336">
        <v>6.1735400000000003E-2</v>
      </c>
      <c r="H336">
        <v>0.31209199999999998</v>
      </c>
      <c r="I336">
        <v>8.4556668480573952E-7</v>
      </c>
      <c r="J336">
        <v>-4.5025599999999999E-2</v>
      </c>
      <c r="K336">
        <v>7.3299199999999995E-2</v>
      </c>
      <c r="L336">
        <v>0.53903699999999999</v>
      </c>
      <c r="M336">
        <v>5.7492790980107274E-7</v>
      </c>
      <c r="N336">
        <v>0.38617699999999999</v>
      </c>
      <c r="O336">
        <v>6.8655400000000005E-2</v>
      </c>
      <c r="P336" s="1">
        <v>1.8585200000000002E-8</v>
      </c>
      <c r="Q336">
        <v>3.2380480508623354E-5</v>
      </c>
      <c r="R336">
        <v>6.2367400000000003E-2</v>
      </c>
      <c r="S336">
        <v>6.4146499999999995E-2</v>
      </c>
      <c r="T336">
        <v>0.33091900000000002</v>
      </c>
      <c r="U336">
        <v>8.445507638265043E-7</v>
      </c>
    </row>
    <row r="337" spans="1:21" x14ac:dyDescent="0.25">
      <c r="A337" t="s">
        <v>358</v>
      </c>
      <c r="B337">
        <v>9</v>
      </c>
      <c r="C337">
        <v>136522274</v>
      </c>
      <c r="D337" t="s">
        <v>32</v>
      </c>
      <c r="E337">
        <v>1.3100000000000001E-2</v>
      </c>
      <c r="F337">
        <v>-0.304176</v>
      </c>
      <c r="G337">
        <v>6.8602399999999994E-2</v>
      </c>
      <c r="H337" s="1">
        <v>9.2604700000000001E-6</v>
      </c>
      <c r="I337">
        <v>1.2934406702713328E-5</v>
      </c>
      <c r="J337">
        <v>-0.62376299999999996</v>
      </c>
      <c r="K337">
        <v>8.1442600000000004E-2</v>
      </c>
      <c r="L337" s="1">
        <v>1.88527E-14</v>
      </c>
      <c r="M337">
        <v>7.1042745615904198E-5</v>
      </c>
      <c r="N337">
        <v>-1.9953499999999999E-2</v>
      </c>
      <c r="O337">
        <v>7.6496999999999996E-2</v>
      </c>
      <c r="P337">
        <v>0.79421600000000003</v>
      </c>
      <c r="Q337">
        <v>5.5658922459031967E-8</v>
      </c>
      <c r="R337">
        <v>-0.46490599999999999</v>
      </c>
      <c r="S337">
        <v>7.1462499999999998E-2</v>
      </c>
      <c r="T337" s="1">
        <v>7.7539799999999999E-11</v>
      </c>
      <c r="U337">
        <v>3.0215301061110013E-5</v>
      </c>
    </row>
    <row r="338" spans="1:21" x14ac:dyDescent="0.25">
      <c r="A338" t="s">
        <v>359</v>
      </c>
      <c r="B338">
        <v>20</v>
      </c>
      <c r="C338">
        <v>10485091</v>
      </c>
      <c r="D338" t="s">
        <v>32</v>
      </c>
      <c r="E338">
        <v>0.28939999999999999</v>
      </c>
      <c r="F338">
        <v>-0.186866</v>
      </c>
      <c r="G338">
        <v>3.6954599999999997E-2</v>
      </c>
      <c r="H338" s="1">
        <v>4.2717500000000001E-7</v>
      </c>
      <c r="I338">
        <v>7.7649110928230809E-5</v>
      </c>
      <c r="J338">
        <v>6.6144999999999995E-2</v>
      </c>
      <c r="K338">
        <v>4.3879700000000001E-2</v>
      </c>
      <c r="L338">
        <v>0.13170599999999999</v>
      </c>
      <c r="M338">
        <v>1.2707316424139974E-5</v>
      </c>
      <c r="N338">
        <v>-0.41533300000000001</v>
      </c>
      <c r="O338">
        <v>4.0962999999999999E-2</v>
      </c>
      <c r="P338" s="1">
        <v>3.7415599999999999E-24</v>
      </c>
      <c r="Q338">
        <v>3.8359133384819152E-4</v>
      </c>
      <c r="R338">
        <v>0.12503300000000001</v>
      </c>
      <c r="S338">
        <v>3.8277600000000002E-2</v>
      </c>
      <c r="T338">
        <v>1.0890800000000001E-3</v>
      </c>
      <c r="U338">
        <v>3.4763637456534165E-5</v>
      </c>
    </row>
    <row r="339" spans="1:21" x14ac:dyDescent="0.25">
      <c r="A339" t="s">
        <v>360</v>
      </c>
      <c r="B339">
        <v>1</v>
      </c>
      <c r="C339">
        <v>228121548</v>
      </c>
      <c r="D339" t="s">
        <v>21</v>
      </c>
      <c r="E339">
        <v>0.32419999999999999</v>
      </c>
      <c r="F339">
        <v>9.9289500000000003E-2</v>
      </c>
      <c r="G339">
        <v>3.6180700000000003E-2</v>
      </c>
      <c r="H339">
        <v>6.0653199999999999E-3</v>
      </c>
      <c r="I339">
        <v>2.335554598316009E-5</v>
      </c>
      <c r="J339">
        <v>0.21591399999999999</v>
      </c>
      <c r="K339">
        <v>4.2955399999999998E-2</v>
      </c>
      <c r="L339" s="1">
        <v>5.0014499999999996E-7</v>
      </c>
      <c r="M339">
        <v>1.4425433637340818E-4</v>
      </c>
      <c r="N339">
        <v>0.21990999999999999</v>
      </c>
      <c r="O339">
        <v>4.0069399999999998E-2</v>
      </c>
      <c r="P339" s="1">
        <v>4.0640900000000001E-8</v>
      </c>
      <c r="Q339">
        <v>1.1457063864628372E-4</v>
      </c>
      <c r="R339">
        <v>0.23243800000000001</v>
      </c>
      <c r="S339">
        <v>3.74349E-2</v>
      </c>
      <c r="T339" s="1">
        <v>5.3365100000000002E-10</v>
      </c>
      <c r="U339">
        <v>1.2799636515516781E-4</v>
      </c>
    </row>
    <row r="340" spans="1:21" x14ac:dyDescent="0.25">
      <c r="A340" t="s">
        <v>361</v>
      </c>
      <c r="B340">
        <v>3</v>
      </c>
      <c r="C340">
        <v>124557643</v>
      </c>
      <c r="D340" t="s">
        <v>21</v>
      </c>
      <c r="E340">
        <v>0.31619999999999998</v>
      </c>
      <c r="F340">
        <v>-0.100426</v>
      </c>
      <c r="G340">
        <v>3.6658200000000002E-2</v>
      </c>
      <c r="H340">
        <v>6.1536899999999999E-3</v>
      </c>
      <c r="I340">
        <v>2.3579547733671264E-5</v>
      </c>
      <c r="J340">
        <v>-0.25092500000000001</v>
      </c>
      <c r="K340">
        <v>4.3521200000000003E-2</v>
      </c>
      <c r="L340" s="1">
        <v>8.1527899999999995E-9</v>
      </c>
      <c r="M340">
        <v>1.9227149385848136E-4</v>
      </c>
      <c r="N340">
        <v>-0.16792699999999999</v>
      </c>
      <c r="O340">
        <v>4.07555E-2</v>
      </c>
      <c r="P340" s="1">
        <v>3.78415E-5</v>
      </c>
      <c r="Q340">
        <v>6.5930170646103978E-5</v>
      </c>
      <c r="R340">
        <v>-0.192913</v>
      </c>
      <c r="S340">
        <v>3.80758E-2</v>
      </c>
      <c r="T340" s="1">
        <v>4.0535800000000002E-7</v>
      </c>
      <c r="U340">
        <v>8.7009391337486945E-5</v>
      </c>
    </row>
    <row r="341" spans="1:21" x14ac:dyDescent="0.25">
      <c r="A341" t="s">
        <v>362</v>
      </c>
      <c r="B341">
        <v>3</v>
      </c>
      <c r="C341">
        <v>135926622</v>
      </c>
      <c r="D341" t="s">
        <v>23</v>
      </c>
      <c r="E341">
        <v>0.70069999999999999</v>
      </c>
      <c r="F341">
        <v>-6.0840600000000002E-2</v>
      </c>
      <c r="G341">
        <v>4.3141499999999999E-2</v>
      </c>
      <c r="H341">
        <v>0.158466</v>
      </c>
      <c r="I341">
        <v>8.3941744374106962E-6</v>
      </c>
      <c r="J341">
        <v>-0.12496</v>
      </c>
      <c r="K341">
        <v>5.1221799999999998E-2</v>
      </c>
      <c r="L341">
        <v>1.4705299999999999E-2</v>
      </c>
      <c r="M341">
        <v>4.6250554116251892E-5</v>
      </c>
      <c r="N341">
        <v>-0.243835</v>
      </c>
      <c r="O341">
        <v>4.77922E-2</v>
      </c>
      <c r="P341" s="1">
        <v>3.3634499999999999E-7</v>
      </c>
      <c r="Q341">
        <v>1.3482893427798942E-4</v>
      </c>
      <c r="R341">
        <v>-0.25040800000000002</v>
      </c>
      <c r="S341">
        <v>4.4650200000000001E-2</v>
      </c>
      <c r="T341" s="1">
        <v>2.0464E-8</v>
      </c>
      <c r="U341">
        <v>1.4219601065947792E-4</v>
      </c>
    </row>
    <row r="342" spans="1:21" x14ac:dyDescent="0.25">
      <c r="A342" t="s">
        <v>363</v>
      </c>
      <c r="B342">
        <v>5</v>
      </c>
      <c r="C342">
        <v>32689718</v>
      </c>
      <c r="D342" t="s">
        <v>23</v>
      </c>
      <c r="E342">
        <v>0.71879999999999999</v>
      </c>
      <c r="F342">
        <v>0.113736</v>
      </c>
      <c r="G342">
        <v>4.15494E-2</v>
      </c>
      <c r="H342">
        <v>6.1941799999999997E-3</v>
      </c>
      <c r="I342">
        <v>2.8272972094217191E-5</v>
      </c>
      <c r="J342">
        <v>0.17374800000000001</v>
      </c>
      <c r="K342">
        <v>4.9331300000000002E-2</v>
      </c>
      <c r="L342">
        <v>4.2830500000000003E-4</v>
      </c>
      <c r="M342">
        <v>8.6178530832558534E-5</v>
      </c>
      <c r="N342">
        <v>0.28108</v>
      </c>
      <c r="O342">
        <v>4.6150400000000001E-2</v>
      </c>
      <c r="P342" s="1">
        <v>1.12708E-9</v>
      </c>
      <c r="Q342">
        <v>1.7267738114086923E-4</v>
      </c>
      <c r="R342">
        <v>0.15799199999999999</v>
      </c>
      <c r="S342">
        <v>4.3118900000000002E-2</v>
      </c>
      <c r="T342">
        <v>2.4825999999999998E-4</v>
      </c>
      <c r="U342">
        <v>5.4556406583395536E-5</v>
      </c>
    </row>
    <row r="343" spans="1:21" x14ac:dyDescent="0.25">
      <c r="A343" t="s">
        <v>364</v>
      </c>
      <c r="B343">
        <v>6</v>
      </c>
      <c r="C343">
        <v>56057652</v>
      </c>
      <c r="D343" t="s">
        <v>32</v>
      </c>
      <c r="E343">
        <v>0.1792</v>
      </c>
      <c r="F343">
        <v>0.18423400000000001</v>
      </c>
      <c r="G343">
        <v>3.7527900000000003E-2</v>
      </c>
      <c r="H343" s="1">
        <v>9.1517099999999998E-7</v>
      </c>
      <c r="I343">
        <v>5.3984252820283362E-5</v>
      </c>
      <c r="J343">
        <v>1.44114E-2</v>
      </c>
      <c r="K343">
        <v>4.4560599999999999E-2</v>
      </c>
      <c r="L343">
        <v>0.74638400000000005</v>
      </c>
      <c r="M343">
        <v>4.3144334167231832E-7</v>
      </c>
      <c r="N343">
        <v>0.27281699999999998</v>
      </c>
      <c r="O343">
        <v>4.16155E-2</v>
      </c>
      <c r="P343" s="1">
        <v>5.5501400000000003E-11</v>
      </c>
      <c r="Q343">
        <v>1.1837783417400645E-4</v>
      </c>
      <c r="R343">
        <v>3.8751000000000001E-2</v>
      </c>
      <c r="S343">
        <v>3.8883300000000003E-2</v>
      </c>
      <c r="T343">
        <v>0.31896099999999999</v>
      </c>
      <c r="U343">
        <v>2.3883246476804434E-6</v>
      </c>
    </row>
    <row r="344" spans="1:21" x14ac:dyDescent="0.25">
      <c r="A344" t="s">
        <v>365</v>
      </c>
      <c r="B344">
        <v>8</v>
      </c>
      <c r="C344">
        <v>76066102</v>
      </c>
      <c r="D344" t="s">
        <v>21</v>
      </c>
      <c r="E344">
        <v>0.35970000000000002</v>
      </c>
      <c r="F344">
        <v>0.113539</v>
      </c>
      <c r="G344">
        <v>3.6298299999999999E-2</v>
      </c>
      <c r="H344">
        <v>1.7605699999999999E-3</v>
      </c>
      <c r="I344">
        <v>3.2104524963875758E-5</v>
      </c>
      <c r="J344">
        <v>1.5889500000000001E-2</v>
      </c>
      <c r="K344">
        <v>4.3098600000000001E-2</v>
      </c>
      <c r="L344">
        <v>0.71236900000000003</v>
      </c>
      <c r="M344">
        <v>8.2125963021086204E-7</v>
      </c>
      <c r="N344">
        <v>0.22852800000000001</v>
      </c>
      <c r="O344">
        <v>4.0089899999999998E-2</v>
      </c>
      <c r="P344" s="1">
        <v>1.1967099999999999E-8</v>
      </c>
      <c r="Q344">
        <v>1.3006335612942836E-4</v>
      </c>
      <c r="R344">
        <v>1.1384500000000001E-2</v>
      </c>
      <c r="S344">
        <v>3.74571E-2</v>
      </c>
      <c r="T344">
        <v>0.76117900000000005</v>
      </c>
      <c r="U344">
        <v>3.2277808557962139E-7</v>
      </c>
    </row>
    <row r="345" spans="1:21" x14ac:dyDescent="0.25">
      <c r="A345" t="s">
        <v>366</v>
      </c>
      <c r="B345">
        <v>16</v>
      </c>
      <c r="C345">
        <v>20414730</v>
      </c>
      <c r="D345" t="s">
        <v>26</v>
      </c>
      <c r="E345">
        <v>0.1046</v>
      </c>
      <c r="F345">
        <v>-3.7883199999999999E-2</v>
      </c>
      <c r="G345">
        <v>3.74016E-2</v>
      </c>
      <c r="H345">
        <v>0.31112200000000001</v>
      </c>
      <c r="I345">
        <v>1.4534304918410617E-6</v>
      </c>
      <c r="J345">
        <v>-0.137956</v>
      </c>
      <c r="K345">
        <v>4.44062E-2</v>
      </c>
      <c r="L345">
        <v>1.8922699999999999E-3</v>
      </c>
      <c r="M345">
        <v>2.5174800329504322E-5</v>
      </c>
      <c r="N345">
        <v>-3.9104100000000003E-2</v>
      </c>
      <c r="O345">
        <v>4.1478800000000003E-2</v>
      </c>
      <c r="P345">
        <v>0.34581099999999998</v>
      </c>
      <c r="Q345">
        <v>1.5486224227085417E-6</v>
      </c>
      <c r="R345">
        <v>-0.241286</v>
      </c>
      <c r="S345">
        <v>3.87493E-2</v>
      </c>
      <c r="T345" s="1">
        <v>4.76662E-10</v>
      </c>
      <c r="U345">
        <v>5.8961048933500827E-5</v>
      </c>
    </row>
    <row r="346" spans="1:21" x14ac:dyDescent="0.25">
      <c r="A346" t="s">
        <v>367</v>
      </c>
      <c r="B346">
        <v>17</v>
      </c>
      <c r="C346">
        <v>62381714</v>
      </c>
      <c r="D346" t="s">
        <v>32</v>
      </c>
      <c r="E346">
        <v>0.27500000000000002</v>
      </c>
      <c r="F346">
        <v>-0.14663100000000001</v>
      </c>
      <c r="G346">
        <v>3.6826999999999999E-2</v>
      </c>
      <c r="H346" s="1">
        <v>6.8478000000000004E-5</v>
      </c>
      <c r="I346">
        <v>4.6352639769132527E-5</v>
      </c>
      <c r="J346">
        <v>-0.268179</v>
      </c>
      <c r="K346">
        <v>4.3722200000000003E-2</v>
      </c>
      <c r="L346" s="1">
        <v>8.6055899999999996E-10</v>
      </c>
      <c r="M346">
        <v>2.0251458545546744E-4</v>
      </c>
      <c r="N346">
        <v>-0.225545</v>
      </c>
      <c r="O346">
        <v>4.0768800000000001E-2</v>
      </c>
      <c r="P346" s="1">
        <v>3.1637199999999998E-8</v>
      </c>
      <c r="Q346">
        <v>1.0967036454486783E-4</v>
      </c>
      <c r="R346">
        <v>-0.16663</v>
      </c>
      <c r="S346">
        <v>3.80898E-2</v>
      </c>
      <c r="T346" s="1">
        <v>1.2167999999999999E-5</v>
      </c>
      <c r="U346">
        <v>5.9858973907196149E-5</v>
      </c>
    </row>
    <row r="347" spans="1:21" x14ac:dyDescent="0.25">
      <c r="A347" t="s">
        <v>368</v>
      </c>
      <c r="B347">
        <v>11</v>
      </c>
      <c r="C347">
        <v>48431192</v>
      </c>
      <c r="D347" t="s">
        <v>32</v>
      </c>
      <c r="E347">
        <v>0.14899999999999999</v>
      </c>
      <c r="F347">
        <v>0.190694</v>
      </c>
      <c r="G347">
        <v>4.7869599999999998E-2</v>
      </c>
      <c r="H347" s="1">
        <v>6.7902699999999996E-5</v>
      </c>
      <c r="I347">
        <v>4.9858827889740096E-5</v>
      </c>
      <c r="J347">
        <v>0.35507300000000003</v>
      </c>
      <c r="K347">
        <v>5.6832100000000003E-2</v>
      </c>
      <c r="L347" s="1">
        <v>4.1738700000000002E-10</v>
      </c>
      <c r="M347">
        <v>2.2578090025961262E-4</v>
      </c>
      <c r="N347">
        <v>0.19448299999999999</v>
      </c>
      <c r="O347">
        <v>5.3165799999999999E-2</v>
      </c>
      <c r="P347">
        <v>2.5419700000000001E-4</v>
      </c>
      <c r="Q347">
        <v>5.1859854937369284E-5</v>
      </c>
      <c r="R347">
        <v>0.18568899999999999</v>
      </c>
      <c r="S347">
        <v>4.9671E-2</v>
      </c>
      <c r="T347">
        <v>1.85255E-4</v>
      </c>
      <c r="U347">
        <v>4.7275960620870234E-5</v>
      </c>
    </row>
    <row r="348" spans="1:21" x14ac:dyDescent="0.25">
      <c r="A348" t="s">
        <v>369</v>
      </c>
      <c r="B348">
        <v>1</v>
      </c>
      <c r="C348">
        <v>67018728</v>
      </c>
      <c r="D348" t="s">
        <v>32</v>
      </c>
      <c r="E348">
        <v>0.1605</v>
      </c>
      <c r="F348">
        <v>9.9955600000000006E-2</v>
      </c>
      <c r="G348">
        <v>4.5653100000000002E-2</v>
      </c>
      <c r="H348">
        <v>2.8565E-2</v>
      </c>
      <c r="I348">
        <v>1.4556674704158241E-5</v>
      </c>
      <c r="J348">
        <v>-7.0904200000000001E-4</v>
      </c>
      <c r="K348">
        <v>5.4205299999999998E-2</v>
      </c>
      <c r="L348">
        <v>0.98956299999999997</v>
      </c>
      <c r="M348">
        <v>9.5669990915870254E-10</v>
      </c>
      <c r="N348">
        <v>0.31567099999999998</v>
      </c>
      <c r="O348">
        <v>5.0539000000000001E-2</v>
      </c>
      <c r="P348" s="1">
        <v>4.2155999999999999E-10</v>
      </c>
      <c r="Q348">
        <v>1.4518350879787285E-4</v>
      </c>
      <c r="R348">
        <v>0.14535100000000001</v>
      </c>
      <c r="S348">
        <v>4.7219799999999999E-2</v>
      </c>
      <c r="T348">
        <v>2.08289E-3</v>
      </c>
      <c r="U348">
        <v>3.0781087834931232E-5</v>
      </c>
    </row>
    <row r="349" spans="1:21" x14ac:dyDescent="0.25">
      <c r="A349" t="s">
        <v>370</v>
      </c>
      <c r="B349">
        <v>12</v>
      </c>
      <c r="C349">
        <v>20582640</v>
      </c>
      <c r="D349" t="s">
        <v>32</v>
      </c>
      <c r="E349">
        <v>0.78690000000000004</v>
      </c>
      <c r="F349">
        <v>-7.8205300000000005E-2</v>
      </c>
      <c r="G349">
        <v>4.5522800000000002E-2</v>
      </c>
      <c r="H349">
        <v>8.58101E-2</v>
      </c>
      <c r="I349">
        <v>1.108989787017956E-5</v>
      </c>
      <c r="J349">
        <v>-7.2946300000000006E-2</v>
      </c>
      <c r="K349">
        <v>5.4050000000000001E-2</v>
      </c>
      <c r="L349">
        <v>0.177144</v>
      </c>
      <c r="M349">
        <v>1.2602177859699955E-5</v>
      </c>
      <c r="N349">
        <v>-0.301006</v>
      </c>
      <c r="O349">
        <v>5.0434300000000001E-2</v>
      </c>
      <c r="P349" s="1">
        <v>2.4009699999999998E-9</v>
      </c>
      <c r="Q349">
        <v>1.6428786244476059E-4</v>
      </c>
      <c r="R349">
        <v>-0.149839</v>
      </c>
      <c r="S349">
        <v>4.71216E-2</v>
      </c>
      <c r="T349">
        <v>1.47372E-3</v>
      </c>
      <c r="U349">
        <v>4.0710356535615879E-5</v>
      </c>
    </row>
    <row r="350" spans="1:21" x14ac:dyDescent="0.25">
      <c r="A350" t="s">
        <v>371</v>
      </c>
      <c r="B350">
        <v>1</v>
      </c>
      <c r="C350">
        <v>249182887</v>
      </c>
      <c r="D350" t="s">
        <v>32</v>
      </c>
      <c r="E350">
        <v>3.8399999999999997E-2</v>
      </c>
      <c r="F350">
        <v>-8.1126500000000004E-2</v>
      </c>
      <c r="G350">
        <v>4.9724299999999999E-2</v>
      </c>
      <c r="H350">
        <v>0.102782</v>
      </c>
      <c r="I350">
        <v>2.6278667362893845E-6</v>
      </c>
      <c r="J350">
        <v>-0.14386299999999999</v>
      </c>
      <c r="K350">
        <v>5.9037699999999999E-2</v>
      </c>
      <c r="L350">
        <v>1.48191E-2</v>
      </c>
      <c r="M350">
        <v>1.0793442366117409E-5</v>
      </c>
      <c r="N350">
        <v>-0.221606</v>
      </c>
      <c r="O350">
        <v>5.50847E-2</v>
      </c>
      <c r="P350" s="1">
        <v>5.7476899999999999E-5</v>
      </c>
      <c r="Q350">
        <v>1.9608342650797617E-5</v>
      </c>
      <c r="R350">
        <v>-0.344254</v>
      </c>
      <c r="S350">
        <v>5.1460899999999997E-2</v>
      </c>
      <c r="T350" s="1">
        <v>2.2422500000000001E-11</v>
      </c>
      <c r="U350">
        <v>4.7319031624270828E-5</v>
      </c>
    </row>
    <row r="351" spans="1:21" x14ac:dyDescent="0.25">
      <c r="A351" t="s">
        <v>372</v>
      </c>
      <c r="B351">
        <v>10</v>
      </c>
      <c r="C351">
        <v>65067003</v>
      </c>
      <c r="D351" t="s">
        <v>21</v>
      </c>
      <c r="E351">
        <v>0.71209999999999996</v>
      </c>
      <c r="F351">
        <v>4.2356900000000003E-2</v>
      </c>
      <c r="G351">
        <v>3.9008300000000003E-2</v>
      </c>
      <c r="H351">
        <v>0.27755099999999999</v>
      </c>
      <c r="I351">
        <v>3.9772525121526367E-6</v>
      </c>
      <c r="J351">
        <v>0.260938</v>
      </c>
      <c r="K351">
        <v>4.6310700000000003E-2</v>
      </c>
      <c r="L351" s="1">
        <v>1.7583700000000001E-8</v>
      </c>
      <c r="M351">
        <v>1.9714845692585953E-4</v>
      </c>
      <c r="N351">
        <v>5.4417300000000002E-2</v>
      </c>
      <c r="O351">
        <v>4.3199099999999997E-2</v>
      </c>
      <c r="P351">
        <v>0.207784</v>
      </c>
      <c r="Q351">
        <v>6.5646081730164262E-6</v>
      </c>
      <c r="R351">
        <v>0.22375</v>
      </c>
      <c r="S351">
        <v>4.03571E-2</v>
      </c>
      <c r="T351" s="1">
        <v>2.9552799999999999E-8</v>
      </c>
      <c r="U351">
        <v>1.1098413909071558E-4</v>
      </c>
    </row>
    <row r="352" spans="1:21" x14ac:dyDescent="0.25">
      <c r="A352" t="s">
        <v>373</v>
      </c>
      <c r="B352">
        <v>11</v>
      </c>
      <c r="C352">
        <v>14295196</v>
      </c>
      <c r="D352" t="s">
        <v>21</v>
      </c>
      <c r="E352">
        <v>0.4763</v>
      </c>
      <c r="F352">
        <v>-0.10011</v>
      </c>
      <c r="G352">
        <v>3.6343E-2</v>
      </c>
      <c r="H352">
        <v>5.87704E-3</v>
      </c>
      <c r="I352">
        <v>2.7031506931483044E-5</v>
      </c>
      <c r="J352">
        <v>-0.24524099999999999</v>
      </c>
      <c r="K352">
        <v>4.3147199999999997E-2</v>
      </c>
      <c r="L352" s="1">
        <v>1.31932E-8</v>
      </c>
      <c r="M352">
        <v>2.1187776591207374E-4</v>
      </c>
      <c r="N352">
        <v>-6.7421300000000003E-2</v>
      </c>
      <c r="O352">
        <v>4.0215800000000003E-2</v>
      </c>
      <c r="P352">
        <v>9.3644400000000003E-2</v>
      </c>
      <c r="Q352">
        <v>1.2260539441570843E-5</v>
      </c>
      <c r="R352">
        <v>-9.9394899999999994E-2</v>
      </c>
      <c r="S352">
        <v>3.7572000000000001E-2</v>
      </c>
      <c r="T352">
        <v>8.1587199999999995E-3</v>
      </c>
      <c r="U352">
        <v>2.6646706385875302E-5</v>
      </c>
    </row>
    <row r="353" spans="1:21" x14ac:dyDescent="0.25">
      <c r="A353" t="s">
        <v>374</v>
      </c>
      <c r="B353">
        <v>3</v>
      </c>
      <c r="C353">
        <v>138055136</v>
      </c>
      <c r="D353" t="s">
        <v>21</v>
      </c>
      <c r="E353">
        <v>0.20810000000000001</v>
      </c>
      <c r="F353">
        <v>4.5278899999999997E-2</v>
      </c>
      <c r="G353">
        <v>3.7540299999999999E-2</v>
      </c>
      <c r="H353">
        <v>0.22776399999999999</v>
      </c>
      <c r="I353">
        <v>3.653308415869625E-6</v>
      </c>
      <c r="J353">
        <v>0.11876100000000001</v>
      </c>
      <c r="K353">
        <v>4.4571199999999998E-2</v>
      </c>
      <c r="L353">
        <v>7.7106800000000001E-3</v>
      </c>
      <c r="M353">
        <v>3.2826621502978199E-5</v>
      </c>
      <c r="N353">
        <v>8.7020899999999998E-2</v>
      </c>
      <c r="O353">
        <v>4.1627600000000001E-2</v>
      </c>
      <c r="P353">
        <v>3.65773E-2</v>
      </c>
      <c r="Q353">
        <v>1.3494032235861932E-5</v>
      </c>
      <c r="R353">
        <v>0.219142</v>
      </c>
      <c r="S353">
        <v>3.8889100000000003E-2</v>
      </c>
      <c r="T353" s="1">
        <v>1.7518600000000001E-8</v>
      </c>
      <c r="U353">
        <v>8.5574790371804969E-5</v>
      </c>
    </row>
    <row r="354" spans="1:21" x14ac:dyDescent="0.25">
      <c r="A354" t="s">
        <v>375</v>
      </c>
      <c r="B354">
        <v>3</v>
      </c>
      <c r="C354">
        <v>41865474</v>
      </c>
      <c r="D354" t="s">
        <v>26</v>
      </c>
      <c r="E354">
        <v>0.1134</v>
      </c>
      <c r="F354">
        <v>-0.375639</v>
      </c>
      <c r="G354">
        <v>4.9860500000000002E-2</v>
      </c>
      <c r="H354" s="1">
        <v>4.9540199999999998E-14</v>
      </c>
      <c r="I354">
        <v>1.5340316212849271E-4</v>
      </c>
      <c r="J354">
        <v>3.3880300000000002E-2</v>
      </c>
      <c r="K354">
        <v>5.9210199999999998E-2</v>
      </c>
      <c r="L354">
        <v>0.56718500000000005</v>
      </c>
      <c r="M354">
        <v>1.6299389905663299E-6</v>
      </c>
      <c r="N354">
        <v>-0.89561000000000002</v>
      </c>
      <c r="O354">
        <v>5.51817E-2</v>
      </c>
      <c r="P354" s="1">
        <v>3.3126200000000002E-59</v>
      </c>
      <c r="Q354">
        <v>8.7202880048154981E-4</v>
      </c>
      <c r="R354">
        <v>0.13184699999999999</v>
      </c>
      <c r="S354">
        <v>5.1581500000000002E-2</v>
      </c>
      <c r="T354">
        <v>1.0586399999999999E-2</v>
      </c>
      <c r="U354">
        <v>1.8898766767503028E-5</v>
      </c>
    </row>
    <row r="355" spans="1:21" x14ac:dyDescent="0.25">
      <c r="A355" t="s">
        <v>376</v>
      </c>
      <c r="B355">
        <v>3</v>
      </c>
      <c r="C355">
        <v>64724632</v>
      </c>
      <c r="D355" t="s">
        <v>21</v>
      </c>
      <c r="E355">
        <v>0.17710000000000001</v>
      </c>
      <c r="F355">
        <v>0.26166800000000001</v>
      </c>
      <c r="G355">
        <v>3.6910400000000003E-2</v>
      </c>
      <c r="H355" s="1">
        <v>1.3535900000000001E-12</v>
      </c>
      <c r="I355">
        <v>1.0789940067472485E-4</v>
      </c>
      <c r="J355">
        <v>-0.10435800000000001</v>
      </c>
      <c r="K355">
        <v>4.3830099999999997E-2</v>
      </c>
      <c r="L355">
        <v>1.7268700000000001E-2</v>
      </c>
      <c r="M355">
        <v>2.2415745702562207E-5</v>
      </c>
      <c r="N355">
        <v>4.9797000000000001E-2</v>
      </c>
      <c r="O355">
        <v>4.0762300000000001E-2</v>
      </c>
      <c r="P355">
        <v>0.22184300000000001</v>
      </c>
      <c r="Q355">
        <v>3.9077265153647091E-6</v>
      </c>
      <c r="R355">
        <v>-2.9003299999999999E-2</v>
      </c>
      <c r="S355">
        <v>3.8082900000000003E-2</v>
      </c>
      <c r="T355">
        <v>0.44630999999999998</v>
      </c>
      <c r="U355">
        <v>1.3256004170521903E-6</v>
      </c>
    </row>
    <row r="356" spans="1:21" x14ac:dyDescent="0.25">
      <c r="A356" t="s">
        <v>377</v>
      </c>
      <c r="B356">
        <v>3</v>
      </c>
      <c r="C356">
        <v>197070959</v>
      </c>
      <c r="D356" t="s">
        <v>26</v>
      </c>
      <c r="E356">
        <v>0.29770000000000002</v>
      </c>
      <c r="F356">
        <v>5.75279E-2</v>
      </c>
      <c r="G356">
        <v>4.0589600000000003E-2</v>
      </c>
      <c r="H356">
        <v>0.15639500000000001</v>
      </c>
      <c r="I356">
        <v>7.4818797457869809E-6</v>
      </c>
      <c r="J356">
        <v>8.6610599999999996E-2</v>
      </c>
      <c r="K356">
        <v>4.81923E-2</v>
      </c>
      <c r="L356">
        <v>7.23076E-2</v>
      </c>
      <c r="M356">
        <v>2.2150302945566236E-5</v>
      </c>
      <c r="N356">
        <v>0.125859</v>
      </c>
      <c r="O356">
        <v>4.4896199999999997E-2</v>
      </c>
      <c r="P356">
        <v>5.0580599999999996E-3</v>
      </c>
      <c r="Q356">
        <v>3.5811477184024547E-5</v>
      </c>
      <c r="R356">
        <v>0.23097300000000001</v>
      </c>
      <c r="S356">
        <v>4.1943099999999997E-2</v>
      </c>
      <c r="T356" s="1">
        <v>3.6576999999999997E-8</v>
      </c>
      <c r="U356">
        <v>1.2060799907864323E-4</v>
      </c>
    </row>
    <row r="357" spans="1:21" x14ac:dyDescent="0.25">
      <c r="A357" t="s">
        <v>378</v>
      </c>
      <c r="B357">
        <v>3</v>
      </c>
      <c r="C357">
        <v>158093021</v>
      </c>
      <c r="D357" t="s">
        <v>26</v>
      </c>
      <c r="E357">
        <v>0.38679999999999998</v>
      </c>
      <c r="F357">
        <v>-0.17826</v>
      </c>
      <c r="G357">
        <v>3.6208600000000001E-2</v>
      </c>
      <c r="H357" s="1">
        <v>8.5250100000000002E-7</v>
      </c>
      <c r="I357">
        <v>8.149830847256677E-5</v>
      </c>
      <c r="J357">
        <v>-0.247611</v>
      </c>
      <c r="K357">
        <v>4.2989699999999999E-2</v>
      </c>
      <c r="L357" s="1">
        <v>8.4375699999999994E-9</v>
      </c>
      <c r="M357">
        <v>2.0538302810463872E-4</v>
      </c>
      <c r="N357">
        <v>-5.7689299999999999E-2</v>
      </c>
      <c r="O357">
        <v>4.0076599999999997E-2</v>
      </c>
      <c r="P357">
        <v>0.15001700000000001</v>
      </c>
      <c r="Q357">
        <v>8.5355464298558044E-6</v>
      </c>
      <c r="R357">
        <v>-0.12847700000000001</v>
      </c>
      <c r="S357">
        <v>3.7441500000000003E-2</v>
      </c>
      <c r="T357">
        <v>6.0056400000000005E-4</v>
      </c>
      <c r="U357">
        <v>4.233422022063048E-5</v>
      </c>
    </row>
    <row r="358" spans="1:21" x14ac:dyDescent="0.25">
      <c r="A358" t="s">
        <v>379</v>
      </c>
      <c r="B358">
        <v>4</v>
      </c>
      <c r="C358">
        <v>151076142</v>
      </c>
      <c r="D358" t="s">
        <v>23</v>
      </c>
      <c r="E358">
        <v>0.52639999999999998</v>
      </c>
      <c r="F358">
        <v>4.9333000000000002E-2</v>
      </c>
      <c r="G358">
        <v>4.0570299999999997E-2</v>
      </c>
      <c r="H358">
        <v>0.223992</v>
      </c>
      <c r="I358">
        <v>6.5607698898373991E-6</v>
      </c>
      <c r="J358">
        <v>0.107723</v>
      </c>
      <c r="K358">
        <v>4.8169099999999999E-2</v>
      </c>
      <c r="L358">
        <v>2.53297E-2</v>
      </c>
      <c r="M358">
        <v>4.0858321980702992E-5</v>
      </c>
      <c r="N358">
        <v>0.12141399999999999</v>
      </c>
      <c r="O358">
        <v>4.4938699999999998E-2</v>
      </c>
      <c r="P358">
        <v>6.8977200000000004E-3</v>
      </c>
      <c r="Q358">
        <v>3.9739032343807998E-5</v>
      </c>
      <c r="R358">
        <v>0.236481</v>
      </c>
      <c r="S358">
        <v>4.1982699999999998E-2</v>
      </c>
      <c r="T358" s="1">
        <v>1.7748600000000001E-8</v>
      </c>
      <c r="U358">
        <v>1.5075518558194117E-4</v>
      </c>
    </row>
    <row r="359" spans="1:21" x14ac:dyDescent="0.25">
      <c r="A359" t="s">
        <v>380</v>
      </c>
      <c r="B359">
        <v>5</v>
      </c>
      <c r="C359">
        <v>71677405</v>
      </c>
      <c r="D359" t="s">
        <v>23</v>
      </c>
      <c r="E359">
        <v>0.3372</v>
      </c>
      <c r="F359">
        <v>-0.201543</v>
      </c>
      <c r="G359">
        <v>3.6629299999999997E-2</v>
      </c>
      <c r="H359" s="1">
        <v>3.7560500000000001E-8</v>
      </c>
      <c r="I359">
        <v>9.8165228596032043E-5</v>
      </c>
      <c r="J359">
        <v>-0.104646</v>
      </c>
      <c r="K359">
        <v>4.3493700000000003E-2</v>
      </c>
      <c r="L359">
        <v>1.6128900000000002E-2</v>
      </c>
      <c r="M359">
        <v>3.4566181302314627E-5</v>
      </c>
      <c r="N359">
        <v>-0.21441399999999999</v>
      </c>
      <c r="O359">
        <v>4.0630600000000003E-2</v>
      </c>
      <c r="P359" s="1">
        <v>1.3132199999999999E-7</v>
      </c>
      <c r="Q359">
        <v>1.1110370005720761E-4</v>
      </c>
      <c r="R359">
        <v>-2.6598199999999999E-2</v>
      </c>
      <c r="S359">
        <v>3.79619E-2</v>
      </c>
      <c r="T359">
        <v>0.48351899999999998</v>
      </c>
      <c r="U359">
        <v>1.7097268782595804E-6</v>
      </c>
    </row>
    <row r="360" spans="1:21" x14ac:dyDescent="0.25">
      <c r="A360" t="s">
        <v>381</v>
      </c>
      <c r="B360">
        <v>6</v>
      </c>
      <c r="C360">
        <v>127098553</v>
      </c>
      <c r="D360" t="s">
        <v>26</v>
      </c>
      <c r="E360">
        <v>0.3584</v>
      </c>
      <c r="F360">
        <v>0.19254399999999999</v>
      </c>
      <c r="G360">
        <v>3.64482E-2</v>
      </c>
      <c r="H360" s="1">
        <v>1.2747099999999999E-7</v>
      </c>
      <c r="I360">
        <v>9.2181657922747794E-5</v>
      </c>
      <c r="J360">
        <v>0.34708899999999998</v>
      </c>
      <c r="K360">
        <v>4.3270599999999999E-2</v>
      </c>
      <c r="L360" s="1">
        <v>1.0525399999999999E-15</v>
      </c>
      <c r="M360">
        <v>3.9124619729539648E-4</v>
      </c>
      <c r="N360">
        <v>0.28931299999999999</v>
      </c>
      <c r="O360">
        <v>4.0212699999999997E-2</v>
      </c>
      <c r="P360" s="1">
        <v>6.2839700000000001E-13</v>
      </c>
      <c r="Q360">
        <v>2.0812317018971499E-4</v>
      </c>
      <c r="R360">
        <v>0.47386699999999998</v>
      </c>
      <c r="S360">
        <v>3.7561200000000003E-2</v>
      </c>
      <c r="T360" s="1">
        <v>1.7720599999999999E-36</v>
      </c>
      <c r="U360">
        <v>5.5833835968666383E-4</v>
      </c>
    </row>
    <row r="361" spans="1:21" x14ac:dyDescent="0.25">
      <c r="A361" t="s">
        <v>382</v>
      </c>
      <c r="B361">
        <v>6</v>
      </c>
      <c r="C361">
        <v>109595112</v>
      </c>
      <c r="D361" t="s">
        <v>21</v>
      </c>
      <c r="E361">
        <v>0.376</v>
      </c>
      <c r="F361">
        <v>2.38096E-2</v>
      </c>
      <c r="G361">
        <v>3.61152E-2</v>
      </c>
      <c r="H361">
        <v>0.50972499999999998</v>
      </c>
      <c r="I361">
        <v>1.4382315524003878E-6</v>
      </c>
      <c r="J361">
        <v>0.111427</v>
      </c>
      <c r="K361">
        <v>4.2879199999999999E-2</v>
      </c>
      <c r="L361">
        <v>9.3606100000000001E-3</v>
      </c>
      <c r="M361">
        <v>4.1142377377519886E-5</v>
      </c>
      <c r="N361">
        <v>8.8502399999999995E-2</v>
      </c>
      <c r="O361">
        <v>4.0066699999999997E-2</v>
      </c>
      <c r="P361">
        <v>2.7184199999999999E-2</v>
      </c>
      <c r="Q361">
        <v>1.9871685700980039E-5</v>
      </c>
      <c r="R361">
        <v>0.20616100000000001</v>
      </c>
      <c r="S361">
        <v>3.7431100000000002E-2</v>
      </c>
      <c r="T361" s="1">
        <v>3.6379200000000002E-8</v>
      </c>
      <c r="U361">
        <v>1.0782951151445399E-4</v>
      </c>
    </row>
    <row r="362" spans="1:21" x14ac:dyDescent="0.25">
      <c r="A362" t="s">
        <v>383</v>
      </c>
      <c r="B362">
        <v>7</v>
      </c>
      <c r="C362">
        <v>25989520</v>
      </c>
      <c r="D362" t="s">
        <v>23</v>
      </c>
      <c r="E362">
        <v>0.34520000000000001</v>
      </c>
      <c r="F362">
        <v>2.9649700000000001E-2</v>
      </c>
      <c r="G362">
        <v>3.6932600000000003E-2</v>
      </c>
      <c r="H362">
        <v>0.42208800000000002</v>
      </c>
      <c r="I362">
        <v>2.1486824847580558E-6</v>
      </c>
      <c r="J362">
        <v>0.10551199999999999</v>
      </c>
      <c r="K362">
        <v>4.3849699999999998E-2</v>
      </c>
      <c r="L362">
        <v>1.6120200000000001E-2</v>
      </c>
      <c r="M362">
        <v>3.5540148748987251E-5</v>
      </c>
      <c r="N362">
        <v>2.0572900000000002E-2</v>
      </c>
      <c r="O362">
        <v>4.0850200000000003E-2</v>
      </c>
      <c r="P362">
        <v>0.61453000000000002</v>
      </c>
      <c r="Q362">
        <v>1.0344813534042456E-6</v>
      </c>
      <c r="R362">
        <v>0.212783</v>
      </c>
      <c r="S362">
        <v>3.8162599999999998E-2</v>
      </c>
      <c r="T362" s="1">
        <v>2.4677599999999999E-8</v>
      </c>
      <c r="U362">
        <v>1.1066377782696895E-4</v>
      </c>
    </row>
    <row r="363" spans="1:21" x14ac:dyDescent="0.25">
      <c r="A363" t="s">
        <v>384</v>
      </c>
      <c r="B363">
        <v>10</v>
      </c>
      <c r="C363">
        <v>114793237</v>
      </c>
      <c r="D363" t="s">
        <v>23</v>
      </c>
      <c r="E363">
        <v>0.1938</v>
      </c>
      <c r="F363">
        <v>0.100393</v>
      </c>
      <c r="G363">
        <v>3.6295000000000001E-2</v>
      </c>
      <c r="H363">
        <v>5.6748500000000004E-3</v>
      </c>
      <c r="I363">
        <v>1.7027685099142522E-5</v>
      </c>
      <c r="J363">
        <v>1.71503E-2</v>
      </c>
      <c r="K363">
        <v>4.3094500000000001E-2</v>
      </c>
      <c r="L363">
        <v>0.69065299999999996</v>
      </c>
      <c r="M363">
        <v>6.4904690305506852E-7</v>
      </c>
      <c r="N363">
        <v>0.30379099999999998</v>
      </c>
      <c r="O363">
        <v>4.0117699999999999E-2</v>
      </c>
      <c r="P363" s="1">
        <v>3.6742000000000003E-14</v>
      </c>
      <c r="Q363">
        <v>1.5591882467814945E-4</v>
      </c>
      <c r="R363">
        <v>1.8592299999999999E-2</v>
      </c>
      <c r="S363">
        <v>3.7484999999999997E-2</v>
      </c>
      <c r="T363">
        <v>0.61990000000000001</v>
      </c>
      <c r="U363">
        <v>5.8400287120151038E-7</v>
      </c>
    </row>
    <row r="364" spans="1:21" x14ac:dyDescent="0.25">
      <c r="A364" t="s">
        <v>385</v>
      </c>
      <c r="B364">
        <v>10</v>
      </c>
      <c r="C364">
        <v>30165983</v>
      </c>
      <c r="D364" t="s">
        <v>32</v>
      </c>
      <c r="E364">
        <v>0.30790000000000001</v>
      </c>
      <c r="F364">
        <v>-0.22648799999999999</v>
      </c>
      <c r="G364">
        <v>3.6701900000000003E-2</v>
      </c>
      <c r="H364" s="1">
        <v>6.8012399999999996E-10</v>
      </c>
      <c r="I364">
        <v>1.1820098906535804E-4</v>
      </c>
      <c r="J364">
        <v>2.01449E-2</v>
      </c>
      <c r="K364">
        <v>4.3581700000000001E-2</v>
      </c>
      <c r="L364">
        <v>0.64391500000000002</v>
      </c>
      <c r="M364">
        <v>1.2213632346694526E-6</v>
      </c>
      <c r="N364">
        <v>4.4948200000000001E-2</v>
      </c>
      <c r="O364">
        <v>4.0733199999999997E-2</v>
      </c>
      <c r="P364">
        <v>0.26982099999999998</v>
      </c>
      <c r="Q364">
        <v>4.6553820347901972E-6</v>
      </c>
      <c r="R364">
        <v>-4.7067299999999999E-2</v>
      </c>
      <c r="S364">
        <v>3.8055699999999998E-2</v>
      </c>
      <c r="T364">
        <v>0.21616199999999999</v>
      </c>
      <c r="U364">
        <v>5.1046890080519184E-6</v>
      </c>
    </row>
    <row r="365" spans="1:21" x14ac:dyDescent="0.25">
      <c r="A365" t="s">
        <v>386</v>
      </c>
      <c r="B365">
        <v>11</v>
      </c>
      <c r="C365">
        <v>111659111</v>
      </c>
      <c r="D365" t="s">
        <v>21</v>
      </c>
      <c r="E365">
        <v>0.72030000000000005</v>
      </c>
      <c r="F365">
        <v>0.119633</v>
      </c>
      <c r="G365">
        <v>4.02659E-2</v>
      </c>
      <c r="H365">
        <v>2.9680100000000001E-3</v>
      </c>
      <c r="I365">
        <v>3.1178846734413167E-5</v>
      </c>
      <c r="J365">
        <v>0.19985800000000001</v>
      </c>
      <c r="K365">
        <v>4.7806899999999999E-2</v>
      </c>
      <c r="L365" s="1">
        <v>2.90973E-5</v>
      </c>
      <c r="M365">
        <v>1.1365407930387595E-4</v>
      </c>
      <c r="N365">
        <v>0.17103299999999999</v>
      </c>
      <c r="O365">
        <v>4.46036E-2</v>
      </c>
      <c r="P365">
        <v>1.2584299999999999E-4</v>
      </c>
      <c r="Q365">
        <v>6.3726180174533014E-5</v>
      </c>
      <c r="R365">
        <v>0.24068999999999999</v>
      </c>
      <c r="S365">
        <v>4.1670100000000002E-2</v>
      </c>
      <c r="T365" s="1">
        <v>7.65484E-9</v>
      </c>
      <c r="U365">
        <v>1.2620430046133164E-4</v>
      </c>
    </row>
    <row r="366" spans="1:21" x14ac:dyDescent="0.25">
      <c r="A366" t="s">
        <v>387</v>
      </c>
      <c r="B366">
        <v>11</v>
      </c>
      <c r="C366">
        <v>122519979</v>
      </c>
      <c r="D366" t="s">
        <v>26</v>
      </c>
      <c r="E366">
        <v>7.3800000000000004E-2</v>
      </c>
      <c r="F366">
        <v>0.18645</v>
      </c>
      <c r="G366">
        <v>5.4782200000000003E-2</v>
      </c>
      <c r="H366">
        <v>6.6550099999999998E-4</v>
      </c>
      <c r="I366">
        <v>2.5694377046927993E-5</v>
      </c>
      <c r="J366">
        <v>0.443884</v>
      </c>
      <c r="K366">
        <v>6.5036499999999997E-2</v>
      </c>
      <c r="L366" s="1">
        <v>8.8137999999999995E-12</v>
      </c>
      <c r="M366">
        <v>1.9021124723419283E-4</v>
      </c>
      <c r="N366">
        <v>4.4767700000000001E-2</v>
      </c>
      <c r="O366">
        <v>6.1134899999999999E-2</v>
      </c>
      <c r="P366">
        <v>0.46400000000000002</v>
      </c>
      <c r="Q366">
        <v>1.4812995210214189E-6</v>
      </c>
      <c r="R366">
        <v>0.20064000000000001</v>
      </c>
      <c r="S366">
        <v>5.7114900000000003E-2</v>
      </c>
      <c r="T366">
        <v>4.4330900000000002E-4</v>
      </c>
      <c r="U366">
        <v>2.9754205330646379E-5</v>
      </c>
    </row>
    <row r="367" spans="1:21" x14ac:dyDescent="0.25">
      <c r="A367" t="s">
        <v>388</v>
      </c>
      <c r="B367">
        <v>11</v>
      </c>
      <c r="C367">
        <v>61272565</v>
      </c>
      <c r="D367" t="s">
        <v>21</v>
      </c>
      <c r="E367">
        <v>0.46539999999999998</v>
      </c>
      <c r="F367">
        <v>-1.62039E-2</v>
      </c>
      <c r="G367">
        <v>5.67451E-2</v>
      </c>
      <c r="H367">
        <v>0.77521799999999996</v>
      </c>
      <c r="I367">
        <v>7.0639338063098623E-7</v>
      </c>
      <c r="J367">
        <v>-0.44730599999999998</v>
      </c>
      <c r="K367">
        <v>6.7364999999999994E-2</v>
      </c>
      <c r="L367" s="1">
        <v>3.1457399999999999E-11</v>
      </c>
      <c r="M367">
        <v>7.0307370178072828E-4</v>
      </c>
      <c r="N367">
        <v>-6.1395100000000001E-2</v>
      </c>
      <c r="O367">
        <v>6.2862799999999996E-2</v>
      </c>
      <c r="P367">
        <v>0.32874300000000001</v>
      </c>
      <c r="Q367">
        <v>1.0140863440909076E-5</v>
      </c>
      <c r="R367">
        <v>-0.47144900000000001</v>
      </c>
      <c r="S367">
        <v>5.8722999999999997E-2</v>
      </c>
      <c r="T367" s="1">
        <v>9.92233E-16</v>
      </c>
      <c r="U367">
        <v>5.9796663212523856E-4</v>
      </c>
    </row>
    <row r="368" spans="1:21" x14ac:dyDescent="0.25">
      <c r="A368" t="s">
        <v>389</v>
      </c>
      <c r="B368">
        <v>22</v>
      </c>
      <c r="C368">
        <v>19960184</v>
      </c>
      <c r="D368" t="s">
        <v>23</v>
      </c>
      <c r="E368">
        <v>0.67610000000000003</v>
      </c>
      <c r="F368">
        <v>0.24490300000000001</v>
      </c>
      <c r="G368">
        <v>4.0158199999999998E-2</v>
      </c>
      <c r="H368" s="1">
        <v>1.0734E-9</v>
      </c>
      <c r="I368">
        <v>1.4202417434068803E-4</v>
      </c>
      <c r="J368">
        <v>0.164934</v>
      </c>
      <c r="K368">
        <v>4.7683900000000001E-2</v>
      </c>
      <c r="L368">
        <v>5.4251799999999997E-4</v>
      </c>
      <c r="M368">
        <v>8.4135317926967989E-5</v>
      </c>
      <c r="N368">
        <v>0.33319700000000002</v>
      </c>
      <c r="O368">
        <v>4.4402900000000002E-2</v>
      </c>
      <c r="P368" s="1">
        <v>6.2135300000000001E-14</v>
      </c>
      <c r="Q368">
        <v>2.6289130839393958E-4</v>
      </c>
      <c r="R368">
        <v>0.16453799999999999</v>
      </c>
      <c r="S368">
        <v>4.1487599999999999E-2</v>
      </c>
      <c r="T368" s="1">
        <v>7.3119899999999998E-5</v>
      </c>
      <c r="U368">
        <v>6.4107153099804198E-5</v>
      </c>
    </row>
    <row r="369" spans="1:21" x14ac:dyDescent="0.25">
      <c r="A369" t="s">
        <v>390</v>
      </c>
      <c r="B369">
        <v>21</v>
      </c>
      <c r="C369">
        <v>35290975</v>
      </c>
      <c r="D369" t="s">
        <v>26</v>
      </c>
      <c r="E369">
        <v>0.1002</v>
      </c>
      <c r="F369">
        <v>-5.9344999999999997E-3</v>
      </c>
      <c r="G369">
        <v>4.8275999999999999E-2</v>
      </c>
      <c r="H369">
        <v>0.90216399999999997</v>
      </c>
      <c r="I369">
        <v>3.4334771196024976E-8</v>
      </c>
      <c r="J369">
        <v>-6.0304499999999997E-2</v>
      </c>
      <c r="K369">
        <v>5.7318399999999999E-2</v>
      </c>
      <c r="L369">
        <v>0.29275699999999999</v>
      </c>
      <c r="M369">
        <v>4.6307274993634782E-6</v>
      </c>
      <c r="N369">
        <v>-9.8488599999999996E-2</v>
      </c>
      <c r="O369">
        <v>5.3322000000000001E-2</v>
      </c>
      <c r="P369">
        <v>6.4740400000000003E-2</v>
      </c>
      <c r="Q369">
        <v>9.4566609254868119E-6</v>
      </c>
      <c r="R369">
        <v>-0.30632100000000001</v>
      </c>
      <c r="S369">
        <v>4.9813499999999997E-2</v>
      </c>
      <c r="T369" s="1">
        <v>7.7915199999999996E-10</v>
      </c>
      <c r="U369">
        <v>9.147858357692861E-5</v>
      </c>
    </row>
    <row r="370" spans="1:21" x14ac:dyDescent="0.25">
      <c r="A370" t="s">
        <v>391</v>
      </c>
      <c r="B370">
        <v>12</v>
      </c>
      <c r="C370">
        <v>53450097</v>
      </c>
      <c r="D370" t="s">
        <v>32</v>
      </c>
      <c r="E370">
        <v>3.4500000000000003E-2</v>
      </c>
      <c r="F370">
        <v>0.230546</v>
      </c>
      <c r="G370">
        <v>6.5482799999999994E-2</v>
      </c>
      <c r="H370">
        <v>4.3051299999999999E-4</v>
      </c>
      <c r="I370">
        <v>1.914426667365302E-5</v>
      </c>
      <c r="J370">
        <v>0.28832099999999999</v>
      </c>
      <c r="K370">
        <v>7.7748100000000001E-2</v>
      </c>
      <c r="L370">
        <v>2.0864200000000001E-4</v>
      </c>
      <c r="M370">
        <v>3.9107494891687733E-5</v>
      </c>
      <c r="N370">
        <v>0.342358</v>
      </c>
      <c r="O370">
        <v>7.3273699999999997E-2</v>
      </c>
      <c r="P370" s="1">
        <v>2.9797999999999998E-6</v>
      </c>
      <c r="Q370">
        <v>4.2216722461211072E-5</v>
      </c>
      <c r="R370">
        <v>0.38175100000000001</v>
      </c>
      <c r="S370">
        <v>6.8456000000000003E-2</v>
      </c>
      <c r="T370" s="1">
        <v>2.4553499999999999E-8</v>
      </c>
      <c r="U370">
        <v>5.249088787453299E-5</v>
      </c>
    </row>
    <row r="371" spans="1:21" x14ac:dyDescent="0.25">
      <c r="A371" t="s">
        <v>392</v>
      </c>
      <c r="B371">
        <v>9</v>
      </c>
      <c r="C371">
        <v>25285512</v>
      </c>
      <c r="D371" t="s">
        <v>32</v>
      </c>
      <c r="E371">
        <v>0.32190000000000002</v>
      </c>
      <c r="F371">
        <v>-0.18013899999999999</v>
      </c>
      <c r="G371">
        <v>3.9218700000000002E-2</v>
      </c>
      <c r="H371" s="1">
        <v>4.3686799999999997E-6</v>
      </c>
      <c r="I371">
        <v>7.6591820978709073E-5</v>
      </c>
      <c r="J371">
        <v>-0.25576300000000002</v>
      </c>
      <c r="K371">
        <v>4.6563500000000001E-2</v>
      </c>
      <c r="L371" s="1">
        <v>3.96271E-8</v>
      </c>
      <c r="M371">
        <v>2.0166300238665444E-4</v>
      </c>
      <c r="N371">
        <v>-6.61963E-2</v>
      </c>
      <c r="O371">
        <v>4.3398899999999997E-2</v>
      </c>
      <c r="P371">
        <v>0.12718599999999999</v>
      </c>
      <c r="Q371">
        <v>1.0342709603615976E-5</v>
      </c>
      <c r="R371">
        <v>-6.00855E-2</v>
      </c>
      <c r="S371">
        <v>4.0546199999999998E-2</v>
      </c>
      <c r="T371">
        <v>0.13836799999999999</v>
      </c>
      <c r="U371">
        <v>8.5213079204760045E-6</v>
      </c>
    </row>
    <row r="372" spans="1:21" x14ac:dyDescent="0.25">
      <c r="A372" t="s">
        <v>393</v>
      </c>
      <c r="B372">
        <v>15</v>
      </c>
      <c r="C372">
        <v>81003816</v>
      </c>
      <c r="D372" t="s">
        <v>21</v>
      </c>
      <c r="E372">
        <v>6.1899999999999997E-2</v>
      </c>
      <c r="F372">
        <v>0.12609000000000001</v>
      </c>
      <c r="G372">
        <v>3.6372099999999997E-2</v>
      </c>
      <c r="H372">
        <v>5.2706699999999999E-4</v>
      </c>
      <c r="I372">
        <v>9.9828202971362374E-6</v>
      </c>
      <c r="J372">
        <v>0.24554300000000001</v>
      </c>
      <c r="K372">
        <v>4.31823E-2</v>
      </c>
      <c r="L372" s="1">
        <v>1.3012399999999999E-8</v>
      </c>
      <c r="M372">
        <v>4.9445978217414357E-5</v>
      </c>
      <c r="N372">
        <v>0.26822800000000002</v>
      </c>
      <c r="O372">
        <v>4.0288699999999997E-2</v>
      </c>
      <c r="P372" s="1">
        <v>2.78803E-11</v>
      </c>
      <c r="Q372">
        <v>4.5175210681145185E-5</v>
      </c>
      <c r="R372">
        <v>0.31838300000000003</v>
      </c>
      <c r="S372">
        <v>3.76383E-2</v>
      </c>
      <c r="T372" s="1">
        <v>2.7108899999999999E-17</v>
      </c>
      <c r="U372">
        <v>6.3649017639893845E-5</v>
      </c>
    </row>
    <row r="373" spans="1:21" x14ac:dyDescent="0.25">
      <c r="A373" t="s">
        <v>394</v>
      </c>
      <c r="B373">
        <v>15</v>
      </c>
      <c r="C373">
        <v>79151286</v>
      </c>
      <c r="D373" t="s">
        <v>23</v>
      </c>
      <c r="E373">
        <v>0.6986</v>
      </c>
      <c r="F373">
        <v>0.32621499999999998</v>
      </c>
      <c r="G373">
        <v>5.0189400000000002E-2</v>
      </c>
      <c r="H373" s="1">
        <v>8.0725100000000004E-11</v>
      </c>
      <c r="I373">
        <v>2.422879759746172E-4</v>
      </c>
      <c r="J373">
        <v>-5.2505000000000003E-2</v>
      </c>
      <c r="K373">
        <v>5.9597999999999998E-2</v>
      </c>
      <c r="L373">
        <v>0.37832700000000002</v>
      </c>
      <c r="M373">
        <v>8.198024800295896E-6</v>
      </c>
      <c r="N373">
        <v>0.36204399999999998</v>
      </c>
      <c r="O373">
        <v>5.5777800000000002E-2</v>
      </c>
      <c r="P373" s="1">
        <v>8.55272E-11</v>
      </c>
      <c r="Q373">
        <v>2.9843291239535686E-4</v>
      </c>
      <c r="R373">
        <v>-2.6582999999999999E-2</v>
      </c>
      <c r="S373">
        <v>5.21159E-2</v>
      </c>
      <c r="T373">
        <v>0.60999899999999996</v>
      </c>
      <c r="U373">
        <v>1.608910888216885E-6</v>
      </c>
    </row>
    <row r="374" spans="1:21" x14ac:dyDescent="0.25">
      <c r="A374" t="s">
        <v>395</v>
      </c>
      <c r="B374">
        <v>16</v>
      </c>
      <c r="C374">
        <v>15915858</v>
      </c>
      <c r="D374" t="s">
        <v>21</v>
      </c>
      <c r="E374">
        <v>0.62319999999999998</v>
      </c>
      <c r="F374">
        <v>-0.21232899999999999</v>
      </c>
      <c r="G374">
        <v>4.2944499999999997E-2</v>
      </c>
      <c r="H374" s="1">
        <v>7.6504800000000004E-7</v>
      </c>
      <c r="I374">
        <v>1.1447460310353681E-4</v>
      </c>
      <c r="J374">
        <v>-0.124274</v>
      </c>
      <c r="K374">
        <v>5.0991300000000003E-2</v>
      </c>
      <c r="L374">
        <v>1.4804299999999999E-2</v>
      </c>
      <c r="M374">
        <v>5.1219456528126174E-5</v>
      </c>
      <c r="N374">
        <v>-0.28764400000000001</v>
      </c>
      <c r="O374">
        <v>4.7545900000000002E-2</v>
      </c>
      <c r="P374" s="1">
        <v>1.4522399999999999E-9</v>
      </c>
      <c r="Q374">
        <v>2.1008795643373722E-4</v>
      </c>
      <c r="R374">
        <v>-0.11079799999999999</v>
      </c>
      <c r="S374">
        <v>4.4423299999999999E-2</v>
      </c>
      <c r="T374">
        <v>1.26271E-2</v>
      </c>
      <c r="U374">
        <v>3.1171260160268759E-5</v>
      </c>
    </row>
    <row r="375" spans="1:21" x14ac:dyDescent="0.25">
      <c r="A375" t="s">
        <v>396</v>
      </c>
      <c r="B375">
        <v>16</v>
      </c>
      <c r="C375">
        <v>65268262</v>
      </c>
      <c r="D375" t="s">
        <v>21</v>
      </c>
      <c r="E375">
        <v>0.60470000000000002</v>
      </c>
      <c r="F375">
        <v>-0.204259</v>
      </c>
      <c r="G375">
        <v>3.6293699999999998E-2</v>
      </c>
      <c r="H375" s="1">
        <v>1.8267000000000001E-8</v>
      </c>
      <c r="I375">
        <v>1.0784036885259041E-4</v>
      </c>
      <c r="J375">
        <v>-9.9512900000000001E-2</v>
      </c>
      <c r="K375">
        <v>4.3095300000000003E-2</v>
      </c>
      <c r="L375">
        <v>2.0937399999999998E-2</v>
      </c>
      <c r="M375">
        <v>3.3431943259297499E-5</v>
      </c>
      <c r="N375">
        <v>-0.302867</v>
      </c>
      <c r="O375">
        <v>4.0287499999999997E-2</v>
      </c>
      <c r="P375" s="1">
        <v>5.5955800000000001E-14</v>
      </c>
      <c r="Q375">
        <v>2.3709526092194433E-4</v>
      </c>
      <c r="R375">
        <v>-9.9400299999999997E-2</v>
      </c>
      <c r="S375">
        <v>3.7643099999999999E-2</v>
      </c>
      <c r="T375">
        <v>8.2764499999999994E-3</v>
      </c>
      <c r="U375">
        <v>2.5538439237565592E-5</v>
      </c>
    </row>
    <row r="376" spans="1:21" x14ac:dyDescent="0.25">
      <c r="A376" t="s">
        <v>397</v>
      </c>
      <c r="B376">
        <v>17</v>
      </c>
      <c r="C376">
        <v>46201916</v>
      </c>
      <c r="D376" t="s">
        <v>26</v>
      </c>
      <c r="E376">
        <v>0.1389</v>
      </c>
      <c r="F376">
        <v>-0.16575000000000001</v>
      </c>
      <c r="G376">
        <v>4.4896100000000001E-2</v>
      </c>
      <c r="H376">
        <v>2.2270600000000001E-4</v>
      </c>
      <c r="I376">
        <v>3.5531626482421877E-5</v>
      </c>
      <c r="J376">
        <v>-6.48537E-2</v>
      </c>
      <c r="K376">
        <v>5.33077E-2</v>
      </c>
      <c r="L376">
        <v>0.22376099999999999</v>
      </c>
      <c r="M376">
        <v>7.1049565177267859E-6</v>
      </c>
      <c r="N376">
        <v>-0.34981400000000001</v>
      </c>
      <c r="O376">
        <v>4.9683499999999998E-2</v>
      </c>
      <c r="P376" s="1">
        <v>1.9158999999999999E-12</v>
      </c>
      <c r="Q376">
        <v>1.5826409070997523E-4</v>
      </c>
      <c r="R376">
        <v>-0.18740100000000001</v>
      </c>
      <c r="S376">
        <v>4.6420799999999998E-2</v>
      </c>
      <c r="T376" s="1">
        <v>5.4157099999999997E-5</v>
      </c>
      <c r="U376">
        <v>4.5420490712855748E-5</v>
      </c>
    </row>
    <row r="377" spans="1:21" x14ac:dyDescent="0.25">
      <c r="A377" t="s">
        <v>398</v>
      </c>
      <c r="B377">
        <v>18</v>
      </c>
      <c r="C377">
        <v>43097750</v>
      </c>
      <c r="D377" t="s">
        <v>26</v>
      </c>
      <c r="E377">
        <v>0.18679999999999999</v>
      </c>
      <c r="F377">
        <v>0.17576600000000001</v>
      </c>
      <c r="G377">
        <v>4.6932399999999999E-2</v>
      </c>
      <c r="H377">
        <v>1.8038700000000001E-4</v>
      </c>
      <c r="I377">
        <v>5.0745339163842081E-5</v>
      </c>
      <c r="J377">
        <v>4.3766699999999999E-2</v>
      </c>
      <c r="K377">
        <v>5.5725700000000003E-2</v>
      </c>
      <c r="L377">
        <v>0.43222300000000002</v>
      </c>
      <c r="M377">
        <v>4.1095845407357869E-6</v>
      </c>
      <c r="N377">
        <v>0.60267599999999999</v>
      </c>
      <c r="O377">
        <v>5.1926199999999999E-2</v>
      </c>
      <c r="P377" s="1">
        <v>3.8962100000000001E-31</v>
      </c>
      <c r="Q377">
        <v>5.9661506455464548E-4</v>
      </c>
      <c r="R377">
        <v>6.5777500000000003E-2</v>
      </c>
      <c r="S377">
        <v>4.8526100000000003E-2</v>
      </c>
      <c r="T377">
        <v>0.175257</v>
      </c>
      <c r="U377">
        <v>7.1069154268310032E-6</v>
      </c>
    </row>
    <row r="378" spans="1:21" x14ac:dyDescent="0.25">
      <c r="A378" t="s">
        <v>399</v>
      </c>
      <c r="B378">
        <v>19</v>
      </c>
      <c r="C378">
        <v>32083696</v>
      </c>
      <c r="D378" t="s">
        <v>32</v>
      </c>
      <c r="E378">
        <v>1.1299999999999999E-2</v>
      </c>
      <c r="F378">
        <v>0.20325299999999999</v>
      </c>
      <c r="G378">
        <v>8.6917099999999997E-2</v>
      </c>
      <c r="H378">
        <v>1.93639E-2</v>
      </c>
      <c r="I378">
        <v>4.990787578470704E-6</v>
      </c>
      <c r="J378">
        <v>0.56822799999999996</v>
      </c>
      <c r="K378">
        <v>0.10319</v>
      </c>
      <c r="L378" s="1">
        <v>3.6630599999999997E-8</v>
      </c>
      <c r="M378">
        <v>5.094766810097933E-5</v>
      </c>
      <c r="N378">
        <v>-0.12673200000000001</v>
      </c>
      <c r="O378">
        <v>9.6509300000000006E-2</v>
      </c>
      <c r="P378">
        <v>0.18912999999999999</v>
      </c>
      <c r="Q378">
        <v>1.9402948631452581E-6</v>
      </c>
      <c r="R378">
        <v>-2.20447E-2</v>
      </c>
      <c r="S378">
        <v>9.0165800000000004E-2</v>
      </c>
      <c r="T378">
        <v>0.80685099999999998</v>
      </c>
      <c r="U378">
        <v>5.870884583249229E-8</v>
      </c>
    </row>
    <row r="379" spans="1:21" x14ac:dyDescent="0.25">
      <c r="A379" t="s">
        <v>400</v>
      </c>
      <c r="B379">
        <v>2</v>
      </c>
      <c r="C379">
        <v>20878820</v>
      </c>
      <c r="D379" t="s">
        <v>32</v>
      </c>
      <c r="E379">
        <v>0.46350000000000002</v>
      </c>
      <c r="F379">
        <v>-0.26718599999999998</v>
      </c>
      <c r="G379">
        <v>3.6339200000000002E-2</v>
      </c>
      <c r="H379" s="1">
        <v>1.9535E-13</v>
      </c>
      <c r="I379">
        <v>1.9195482816025599E-4</v>
      </c>
      <c r="J379">
        <v>-7.4634300000000001E-2</v>
      </c>
      <c r="K379">
        <v>4.3152700000000002E-2</v>
      </c>
      <c r="L379">
        <v>8.3714700000000003E-2</v>
      </c>
      <c r="M379">
        <v>1.9562865338264406E-5</v>
      </c>
      <c r="N379">
        <v>-0.18182799999999999</v>
      </c>
      <c r="O379">
        <v>4.0356299999999998E-2</v>
      </c>
      <c r="P379" s="1">
        <v>6.6224999999999997E-6</v>
      </c>
      <c r="Q379">
        <v>8.8898240885539748E-5</v>
      </c>
      <c r="R379">
        <v>-2.7385E-3</v>
      </c>
      <c r="S379">
        <v>3.7705099999999998E-2</v>
      </c>
      <c r="T379">
        <v>0.94210099999999997</v>
      </c>
      <c r="U379">
        <v>2.0164949291711049E-8</v>
      </c>
    </row>
    <row r="380" spans="1:21" x14ac:dyDescent="0.25">
      <c r="A380" t="s">
        <v>401</v>
      </c>
      <c r="B380">
        <v>1</v>
      </c>
      <c r="C380">
        <v>25022314</v>
      </c>
      <c r="D380" t="s">
        <v>26</v>
      </c>
      <c r="E380">
        <v>0.18970000000000001</v>
      </c>
      <c r="F380">
        <v>6.5549899999999994E-2</v>
      </c>
      <c r="G380">
        <v>4.21085E-2</v>
      </c>
      <c r="H380">
        <v>0.119546</v>
      </c>
      <c r="I380">
        <v>7.1418284773459332E-6</v>
      </c>
      <c r="J380">
        <v>0.32752900000000001</v>
      </c>
      <c r="K380">
        <v>4.9989600000000002E-2</v>
      </c>
      <c r="L380" s="1">
        <v>5.6964500000000003E-11</v>
      </c>
      <c r="M380">
        <v>2.3288888474587037E-4</v>
      </c>
      <c r="N380">
        <v>6.09361E-2</v>
      </c>
      <c r="O380">
        <v>4.6623199999999997E-2</v>
      </c>
      <c r="P380">
        <v>0.191217</v>
      </c>
      <c r="Q380">
        <v>6.1718400070998761E-6</v>
      </c>
      <c r="R380">
        <v>0.20255100000000001</v>
      </c>
      <c r="S380">
        <v>4.35568E-2</v>
      </c>
      <c r="T380" s="1">
        <v>3.3166199999999998E-6</v>
      </c>
      <c r="U380">
        <v>6.8192110538045311E-5</v>
      </c>
    </row>
    <row r="381" spans="1:21" x14ac:dyDescent="0.25">
      <c r="A381" t="s">
        <v>402</v>
      </c>
      <c r="B381">
        <v>1</v>
      </c>
      <c r="C381">
        <v>57004417</v>
      </c>
      <c r="D381" t="s">
        <v>32</v>
      </c>
      <c r="E381">
        <v>0.88900000000000001</v>
      </c>
      <c r="F381">
        <v>-0.12649199999999999</v>
      </c>
      <c r="G381">
        <v>6.2782400000000002E-2</v>
      </c>
      <c r="H381">
        <v>4.3930799999999999E-2</v>
      </c>
      <c r="I381">
        <v>1.7072732566711243E-5</v>
      </c>
      <c r="J381">
        <v>-7.1585399999999993E-2</v>
      </c>
      <c r="K381">
        <v>7.4542999999999998E-2</v>
      </c>
      <c r="L381">
        <v>0.33689400000000003</v>
      </c>
      <c r="M381">
        <v>7.1418335585839351E-6</v>
      </c>
      <c r="N381">
        <v>-0.49070599999999998</v>
      </c>
      <c r="O381">
        <v>6.9422200000000003E-2</v>
      </c>
      <c r="P381" s="1">
        <v>1.5711599999999999E-12</v>
      </c>
      <c r="Q381">
        <v>2.5693286236684734E-4</v>
      </c>
      <c r="R381">
        <v>-0.169961</v>
      </c>
      <c r="S381">
        <v>6.4864599999999994E-2</v>
      </c>
      <c r="T381">
        <v>8.7874700000000004E-3</v>
      </c>
      <c r="U381">
        <v>3.0823040295747824E-5</v>
      </c>
    </row>
    <row r="382" spans="1:21" x14ac:dyDescent="0.25">
      <c r="A382" t="s">
        <v>403</v>
      </c>
      <c r="B382">
        <v>14</v>
      </c>
      <c r="C382">
        <v>93114787</v>
      </c>
      <c r="D382" t="s">
        <v>26</v>
      </c>
      <c r="E382">
        <v>8.7599999999999997E-2</v>
      </c>
      <c r="F382">
        <v>-8.5346900000000003E-2</v>
      </c>
      <c r="G382">
        <v>4.6081299999999999E-2</v>
      </c>
      <c r="H382">
        <v>6.4014100000000004E-2</v>
      </c>
      <c r="I382">
        <v>6.295309174351972E-6</v>
      </c>
      <c r="J382">
        <v>-1.30464E-2</v>
      </c>
      <c r="K382">
        <v>5.4713400000000002E-2</v>
      </c>
      <c r="L382">
        <v>0.81153299999999995</v>
      </c>
      <c r="M382">
        <v>1.9213515505873411E-7</v>
      </c>
      <c r="N382">
        <v>-0.32324199999999997</v>
      </c>
      <c r="O382">
        <v>5.1045500000000001E-2</v>
      </c>
      <c r="P382" s="1">
        <v>2.4174900000000001E-10</v>
      </c>
      <c r="Q382">
        <v>9.0301950721366746E-5</v>
      </c>
      <c r="R382">
        <v>-0.208595</v>
      </c>
      <c r="S382">
        <v>4.7692199999999997E-2</v>
      </c>
      <c r="T382" s="1">
        <v>1.22163E-5</v>
      </c>
      <c r="U382">
        <v>3.7605325326253421E-5</v>
      </c>
    </row>
    <row r="383" spans="1:21" x14ac:dyDescent="0.25">
      <c r="A383" t="s">
        <v>404</v>
      </c>
      <c r="B383">
        <v>9</v>
      </c>
      <c r="C383">
        <v>127856566</v>
      </c>
      <c r="D383" t="s">
        <v>23</v>
      </c>
      <c r="E383">
        <v>0.87309999999999999</v>
      </c>
      <c r="F383">
        <v>0.32719799999999999</v>
      </c>
      <c r="G383">
        <v>5.2842300000000002E-2</v>
      </c>
      <c r="H383" s="1">
        <v>5.9553100000000002E-10</v>
      </c>
      <c r="I383">
        <v>1.2826231375546665E-4</v>
      </c>
      <c r="J383">
        <v>0.17052</v>
      </c>
      <c r="K383">
        <v>6.2746200000000002E-2</v>
      </c>
      <c r="L383">
        <v>6.5759599999999996E-3</v>
      </c>
      <c r="M383">
        <v>4.5500097904044296E-5</v>
      </c>
      <c r="N383">
        <v>0.48311399999999999</v>
      </c>
      <c r="O383">
        <v>5.87202E-2</v>
      </c>
      <c r="P383" s="1">
        <v>1.9226699999999999E-16</v>
      </c>
      <c r="Q383">
        <v>2.7962566834204423E-4</v>
      </c>
      <c r="R383">
        <v>0.185806</v>
      </c>
      <c r="S383">
        <v>5.4866699999999997E-2</v>
      </c>
      <c r="T383">
        <v>7.0803200000000004E-4</v>
      </c>
      <c r="U383">
        <v>4.136159304173242E-5</v>
      </c>
    </row>
    <row r="384" spans="1:21" x14ac:dyDescent="0.25">
      <c r="A384" t="s">
        <v>405</v>
      </c>
      <c r="B384">
        <v>2</v>
      </c>
      <c r="C384">
        <v>19853488</v>
      </c>
      <c r="D384" t="s">
        <v>26</v>
      </c>
      <c r="E384">
        <v>3.4599999999999999E-2</v>
      </c>
      <c r="F384">
        <v>0.10573100000000001</v>
      </c>
      <c r="G384">
        <v>7.1930499999999994E-2</v>
      </c>
      <c r="H384">
        <v>0.14158899999999999</v>
      </c>
      <c r="I384">
        <v>4.0377576788860868E-6</v>
      </c>
      <c r="J384">
        <v>7.2345699999999999E-2</v>
      </c>
      <c r="K384">
        <v>8.5404300000000002E-2</v>
      </c>
      <c r="L384">
        <v>0.39694200000000002</v>
      </c>
      <c r="M384">
        <v>2.4691354364867183E-6</v>
      </c>
      <c r="N384">
        <v>0.43774400000000002</v>
      </c>
      <c r="O384">
        <v>8.0169000000000004E-2</v>
      </c>
      <c r="P384" s="1">
        <v>4.7590800000000002E-8</v>
      </c>
      <c r="Q384">
        <v>6.9211135799756543E-5</v>
      </c>
      <c r="R384">
        <v>3.1019700000000001E-2</v>
      </c>
      <c r="S384">
        <v>7.4903800000000006E-2</v>
      </c>
      <c r="T384">
        <v>0.67878099999999997</v>
      </c>
      <c r="U384">
        <v>3.4754477110817674E-7</v>
      </c>
    </row>
    <row r="385" spans="1:21" x14ac:dyDescent="0.25">
      <c r="A385" t="s">
        <v>406</v>
      </c>
      <c r="B385">
        <v>2</v>
      </c>
      <c r="C385">
        <v>37498688</v>
      </c>
      <c r="D385" t="s">
        <v>32</v>
      </c>
      <c r="E385">
        <v>0.20619999999999999</v>
      </c>
      <c r="F385">
        <v>-8.3141300000000001E-2</v>
      </c>
      <c r="G385">
        <v>4.3678799999999997E-2</v>
      </c>
      <c r="H385">
        <v>5.69811E-2</v>
      </c>
      <c r="I385">
        <v>1.2234481150414511E-5</v>
      </c>
      <c r="J385">
        <v>-0.207345</v>
      </c>
      <c r="K385">
        <v>5.1858300000000003E-2</v>
      </c>
      <c r="L385" s="1">
        <v>6.3830000000000004E-5</v>
      </c>
      <c r="M385">
        <v>9.9385485260256753E-5</v>
      </c>
      <c r="N385">
        <v>-0.248446</v>
      </c>
      <c r="O385">
        <v>4.85055E-2</v>
      </c>
      <c r="P385" s="1">
        <v>3.0251399999999998E-7</v>
      </c>
      <c r="Q385">
        <v>1.0924861813471183E-4</v>
      </c>
      <c r="R385">
        <v>-0.26702500000000001</v>
      </c>
      <c r="S385">
        <v>4.5316299999999997E-2</v>
      </c>
      <c r="T385" s="1">
        <v>3.80944E-9</v>
      </c>
      <c r="U385">
        <v>1.2619896174272249E-4</v>
      </c>
    </row>
    <row r="386" spans="1:21" x14ac:dyDescent="0.25">
      <c r="A386" t="s">
        <v>407</v>
      </c>
      <c r="B386">
        <v>10</v>
      </c>
      <c r="C386">
        <v>63515681</v>
      </c>
      <c r="D386" t="s">
        <v>23</v>
      </c>
      <c r="E386">
        <v>0.8619</v>
      </c>
      <c r="F386">
        <v>-0.228912</v>
      </c>
      <c r="G386">
        <v>5.1077299999999999E-2</v>
      </c>
      <c r="H386" s="1">
        <v>7.41059E-6</v>
      </c>
      <c r="I386">
        <v>6.7443462386627316E-5</v>
      </c>
      <c r="J386">
        <v>-0.55055200000000004</v>
      </c>
      <c r="K386">
        <v>6.0632999999999999E-2</v>
      </c>
      <c r="L386" s="1">
        <v>1.0967399999999999E-19</v>
      </c>
      <c r="M386">
        <v>5.0954591175530767E-4</v>
      </c>
      <c r="N386">
        <v>-0.28081200000000001</v>
      </c>
      <c r="O386">
        <v>5.6673500000000002E-2</v>
      </c>
      <c r="P386" s="1">
        <v>7.2410900000000002E-7</v>
      </c>
      <c r="Q386">
        <v>1.014925264506442E-4</v>
      </c>
      <c r="R386">
        <v>-0.61475199999999997</v>
      </c>
      <c r="S386">
        <v>5.2936299999999999E-2</v>
      </c>
      <c r="T386" s="1">
        <v>3.6049700000000001E-31</v>
      </c>
      <c r="U386">
        <v>4.8641016120660134E-4</v>
      </c>
    </row>
    <row r="387" spans="1:21" x14ac:dyDescent="0.25">
      <c r="A387" t="s">
        <v>408</v>
      </c>
      <c r="B387">
        <v>17</v>
      </c>
      <c r="C387">
        <v>7328821</v>
      </c>
      <c r="D387" t="s">
        <v>21</v>
      </c>
      <c r="E387">
        <v>0.88870000000000005</v>
      </c>
      <c r="F387">
        <v>-0.34826600000000002</v>
      </c>
      <c r="G387">
        <v>5.5509299999999998E-2</v>
      </c>
      <c r="H387" s="1">
        <v>3.5274500000000001E-10</v>
      </c>
      <c r="I387">
        <v>1.2972529864082574E-4</v>
      </c>
      <c r="J387">
        <v>-9.7104200000000002E-2</v>
      </c>
      <c r="K387">
        <v>6.5914299999999995E-2</v>
      </c>
      <c r="L387">
        <v>0.14070199999999999</v>
      </c>
      <c r="M387">
        <v>1.3172325277995076E-5</v>
      </c>
      <c r="N387">
        <v>-0.238929</v>
      </c>
      <c r="O387">
        <v>6.1273000000000001E-2</v>
      </c>
      <c r="P387" s="1">
        <v>9.6450899999999995E-5</v>
      </c>
      <c r="Q387">
        <v>6.105767379055118E-5</v>
      </c>
      <c r="R387">
        <v>-8.4635000000000002E-2</v>
      </c>
      <c r="S387">
        <v>5.72468E-2</v>
      </c>
      <c r="T387">
        <v>0.139296</v>
      </c>
      <c r="U387">
        <v>7.661300913786759E-6</v>
      </c>
    </row>
    <row r="388" spans="1:21" x14ac:dyDescent="0.25">
      <c r="A388" t="s">
        <v>409</v>
      </c>
      <c r="B388">
        <v>2</v>
      </c>
      <c r="C388">
        <v>138420154</v>
      </c>
      <c r="D388" t="s">
        <v>26</v>
      </c>
      <c r="E388">
        <v>4.6100000000000002E-2</v>
      </c>
      <c r="F388">
        <v>7.5850299999999996E-2</v>
      </c>
      <c r="G388">
        <v>5.0084299999999998E-2</v>
      </c>
      <c r="H388">
        <v>0.129913</v>
      </c>
      <c r="I388">
        <v>2.7357131548164538E-6</v>
      </c>
      <c r="J388">
        <v>0.20694000000000001</v>
      </c>
      <c r="K388">
        <v>5.9463799999999997E-2</v>
      </c>
      <c r="L388">
        <v>5.0137499999999998E-4</v>
      </c>
      <c r="M388">
        <v>2.6596760133262402E-5</v>
      </c>
      <c r="N388">
        <v>0.24956400000000001</v>
      </c>
      <c r="O388">
        <v>5.57473E-2</v>
      </c>
      <c r="P388" s="1">
        <v>7.5839200000000001E-6</v>
      </c>
      <c r="Q388">
        <v>2.9615551797271622E-5</v>
      </c>
      <c r="R388">
        <v>0.29326099999999999</v>
      </c>
      <c r="S388">
        <v>5.2081700000000002E-2</v>
      </c>
      <c r="T388" s="1">
        <v>1.7957099999999999E-8</v>
      </c>
      <c r="U388">
        <v>4.0894469188451659E-5</v>
      </c>
    </row>
    <row r="389" spans="1:21" x14ac:dyDescent="0.25">
      <c r="A389" t="s">
        <v>410</v>
      </c>
      <c r="B389">
        <v>2</v>
      </c>
      <c r="C389">
        <v>145720139</v>
      </c>
      <c r="D389" t="s">
        <v>23</v>
      </c>
      <c r="E389">
        <v>0.68479999999999996</v>
      </c>
      <c r="F389">
        <v>3.4192599999999997E-2</v>
      </c>
      <c r="G389">
        <v>4.1932900000000002E-2</v>
      </c>
      <c r="H389">
        <v>0.41483799999999998</v>
      </c>
      <c r="I389">
        <v>2.7287666012618453E-6</v>
      </c>
      <c r="J389">
        <v>0.28806199999999998</v>
      </c>
      <c r="K389">
        <v>4.9782399999999997E-2</v>
      </c>
      <c r="L389" s="1">
        <v>7.2027800000000002E-9</v>
      </c>
      <c r="M389">
        <v>2.5296356706479658E-4</v>
      </c>
      <c r="N389">
        <v>-1.12494E-2</v>
      </c>
      <c r="O389">
        <v>4.6268400000000001E-2</v>
      </c>
      <c r="P389">
        <v>0.80790200000000001</v>
      </c>
      <c r="Q389">
        <v>2.9536624261186881E-7</v>
      </c>
      <c r="R389">
        <v>0.24762700000000001</v>
      </c>
      <c r="S389">
        <v>4.3224199999999997E-2</v>
      </c>
      <c r="T389" s="1">
        <v>1.01209E-8</v>
      </c>
      <c r="U389">
        <v>1.431192764089347E-4</v>
      </c>
    </row>
    <row r="390" spans="1:21" x14ac:dyDescent="0.25">
      <c r="A390" t="s">
        <v>411</v>
      </c>
      <c r="B390">
        <v>2</v>
      </c>
      <c r="C390">
        <v>177004689</v>
      </c>
      <c r="D390" t="s">
        <v>21</v>
      </c>
      <c r="E390">
        <v>0.12670000000000001</v>
      </c>
      <c r="F390">
        <v>0.25571500000000003</v>
      </c>
      <c r="G390">
        <v>4.0544999999999998E-2</v>
      </c>
      <c r="H390" s="1">
        <v>2.8529700000000001E-10</v>
      </c>
      <c r="I390">
        <v>7.8235644052555278E-5</v>
      </c>
      <c r="J390">
        <v>0.180893</v>
      </c>
      <c r="K390">
        <v>4.81433E-2</v>
      </c>
      <c r="L390">
        <v>1.7175900000000001E-4</v>
      </c>
      <c r="M390">
        <v>5.1135166052538972E-5</v>
      </c>
      <c r="N390">
        <v>0.20944099999999999</v>
      </c>
      <c r="O390">
        <v>4.4746000000000001E-2</v>
      </c>
      <c r="P390" s="1">
        <v>2.8610400000000001E-6</v>
      </c>
      <c r="Q390">
        <v>5.2482638382718212E-5</v>
      </c>
      <c r="R390">
        <v>0.102895</v>
      </c>
      <c r="S390">
        <v>4.1806099999999999E-2</v>
      </c>
      <c r="T390">
        <v>1.3846000000000001E-2</v>
      </c>
      <c r="U390">
        <v>1.2667204940366434E-5</v>
      </c>
    </row>
    <row r="391" spans="1:21" x14ac:dyDescent="0.25">
      <c r="A391" t="s">
        <v>412</v>
      </c>
      <c r="B391">
        <v>2</v>
      </c>
      <c r="C391">
        <v>203832120</v>
      </c>
      <c r="D391" t="s">
        <v>23</v>
      </c>
      <c r="E391">
        <v>0.87970000000000004</v>
      </c>
      <c r="F391">
        <v>0.154025</v>
      </c>
      <c r="G391">
        <v>5.4558500000000003E-2</v>
      </c>
      <c r="H391">
        <v>4.75656E-3</v>
      </c>
      <c r="I391">
        <v>2.7147812009185155E-5</v>
      </c>
      <c r="J391">
        <v>-5.51759E-2</v>
      </c>
      <c r="K391">
        <v>6.4779299999999998E-2</v>
      </c>
      <c r="L391">
        <v>0.39435300000000001</v>
      </c>
      <c r="M391">
        <v>4.5502488013819064E-6</v>
      </c>
      <c r="N391">
        <v>0.41684900000000003</v>
      </c>
      <c r="O391">
        <v>6.0282500000000003E-2</v>
      </c>
      <c r="P391" s="1">
        <v>4.6923499999999999E-12</v>
      </c>
      <c r="Q391">
        <v>1.9884282572398609E-4</v>
      </c>
      <c r="R391">
        <v>5.1793300000000002E-3</v>
      </c>
      <c r="S391">
        <v>5.6325500000000001E-2</v>
      </c>
      <c r="T391">
        <v>0.92673499999999998</v>
      </c>
      <c r="U391">
        <v>3.0697256564676211E-8</v>
      </c>
    </row>
    <row r="392" spans="1:21" x14ac:dyDescent="0.25">
      <c r="A392" t="s">
        <v>413</v>
      </c>
      <c r="B392">
        <v>11</v>
      </c>
      <c r="C392">
        <v>69825414</v>
      </c>
      <c r="D392" t="s">
        <v>23</v>
      </c>
      <c r="E392">
        <v>0.82250000000000001</v>
      </c>
      <c r="F392">
        <v>-0.18113599999999999</v>
      </c>
      <c r="G392">
        <v>6.3756199999999999E-2</v>
      </c>
      <c r="H392">
        <v>4.4967200000000001E-3</v>
      </c>
      <c r="I392">
        <v>5.1795972192370249E-5</v>
      </c>
      <c r="J392">
        <v>-9.3868900000000005E-2</v>
      </c>
      <c r="K392">
        <v>7.5700000000000003E-2</v>
      </c>
      <c r="L392">
        <v>0.214973</v>
      </c>
      <c r="M392">
        <v>1.8168279153558931E-5</v>
      </c>
      <c r="N392">
        <v>-0.43888899999999997</v>
      </c>
      <c r="O392">
        <v>7.0387400000000003E-2</v>
      </c>
      <c r="P392" s="1">
        <v>4.5155000000000001E-10</v>
      </c>
      <c r="Q392">
        <v>3.0408558643654299E-4</v>
      </c>
      <c r="R392">
        <v>-0.34957500000000002</v>
      </c>
      <c r="S392">
        <v>6.5762100000000004E-2</v>
      </c>
      <c r="T392" s="1">
        <v>1.0631399999999999E-7</v>
      </c>
      <c r="U392">
        <v>1.9291552340501837E-4</v>
      </c>
    </row>
    <row r="393" spans="1:21" x14ac:dyDescent="0.25">
      <c r="A393" t="s">
        <v>414</v>
      </c>
      <c r="B393">
        <v>2</v>
      </c>
      <c r="C393">
        <v>159429379</v>
      </c>
      <c r="D393" t="s">
        <v>21</v>
      </c>
      <c r="E393">
        <v>0.71640000000000004</v>
      </c>
      <c r="F393">
        <v>-0.10532</v>
      </c>
      <c r="G393">
        <v>4.0329999999999998E-2</v>
      </c>
      <c r="H393">
        <v>9.0165499999999999E-3</v>
      </c>
      <c r="I393">
        <v>2.4368886403573701E-5</v>
      </c>
      <c r="J393">
        <v>-0.241975</v>
      </c>
      <c r="K393">
        <v>4.78815E-2</v>
      </c>
      <c r="L393" s="1">
        <v>4.3398799999999998E-7</v>
      </c>
      <c r="M393">
        <v>1.6801144755254429E-4</v>
      </c>
      <c r="N393">
        <v>-8.8515099999999999E-2</v>
      </c>
      <c r="O393">
        <v>4.4640300000000001E-2</v>
      </c>
      <c r="P393">
        <v>4.7384999999999997E-2</v>
      </c>
      <c r="Q393">
        <v>1.7212688577028943E-5</v>
      </c>
      <c r="R393">
        <v>-0.25017600000000001</v>
      </c>
      <c r="S393">
        <v>4.1703200000000003E-2</v>
      </c>
      <c r="T393" s="1">
        <v>1.98863E-9</v>
      </c>
      <c r="U393">
        <v>1.3750081471611302E-4</v>
      </c>
    </row>
    <row r="394" spans="1:21" x14ac:dyDescent="0.25">
      <c r="A394" t="s">
        <v>415</v>
      </c>
      <c r="B394">
        <v>6</v>
      </c>
      <c r="C394">
        <v>166179612</v>
      </c>
      <c r="D394" t="s">
        <v>21</v>
      </c>
      <c r="E394">
        <v>0.81669999999999998</v>
      </c>
      <c r="F394">
        <v>-0.120162</v>
      </c>
      <c r="G394">
        <v>7.2625899999999993E-2</v>
      </c>
      <c r="H394">
        <v>9.8021200000000003E-2</v>
      </c>
      <c r="I394">
        <v>2.3372840526738013E-5</v>
      </c>
      <c r="J394">
        <v>-0.25809900000000002</v>
      </c>
      <c r="K394">
        <v>8.6227899999999996E-2</v>
      </c>
      <c r="L394">
        <v>2.7609599999999998E-3</v>
      </c>
      <c r="M394">
        <v>1.4084250384526262E-4</v>
      </c>
      <c r="N394">
        <v>-0.23604800000000001</v>
      </c>
      <c r="O394">
        <v>8.0308400000000002E-2</v>
      </c>
      <c r="P394">
        <v>3.29022E-3</v>
      </c>
      <c r="Q394">
        <v>9.0194041909813155E-5</v>
      </c>
      <c r="R394">
        <v>-0.47202300000000003</v>
      </c>
      <c r="S394">
        <v>7.5024800000000003E-2</v>
      </c>
      <c r="T394" s="1">
        <v>3.1482299999999998E-10</v>
      </c>
      <c r="U394">
        <v>3.6066460294044352E-4</v>
      </c>
    </row>
    <row r="395" spans="1:21" x14ac:dyDescent="0.25">
      <c r="A395" t="s">
        <v>416</v>
      </c>
      <c r="B395">
        <v>19</v>
      </c>
      <c r="C395">
        <v>49605705</v>
      </c>
      <c r="D395" t="s">
        <v>26</v>
      </c>
      <c r="E395">
        <v>3.4500000000000003E-2</v>
      </c>
      <c r="F395">
        <v>-0.25295200000000001</v>
      </c>
      <c r="G395">
        <v>4.8640299999999997E-2</v>
      </c>
      <c r="H395" s="1">
        <v>1.99029E-7</v>
      </c>
      <c r="I395">
        <v>2.3046224451639975E-5</v>
      </c>
      <c r="J395">
        <v>-0.35167700000000002</v>
      </c>
      <c r="K395">
        <v>5.7749300000000003E-2</v>
      </c>
      <c r="L395" s="1">
        <v>1.13359E-9</v>
      </c>
      <c r="M395">
        <v>5.8182901892534545E-5</v>
      </c>
      <c r="N395">
        <v>-0.323355</v>
      </c>
      <c r="O395">
        <v>5.3780500000000002E-2</v>
      </c>
      <c r="P395" s="1">
        <v>1.8294200000000001E-9</v>
      </c>
      <c r="Q395">
        <v>3.766020794310926E-5</v>
      </c>
      <c r="R395">
        <v>-0.33389099999999999</v>
      </c>
      <c r="S395">
        <v>5.02446E-2</v>
      </c>
      <c r="T395" s="1">
        <v>3.0320099999999998E-11</v>
      </c>
      <c r="U395">
        <v>4.015438491821086E-5</v>
      </c>
    </row>
    <row r="396" spans="1:21" x14ac:dyDescent="0.25">
      <c r="A396" t="s">
        <v>417</v>
      </c>
      <c r="B396">
        <v>12</v>
      </c>
      <c r="C396">
        <v>111865049</v>
      </c>
      <c r="D396" t="s">
        <v>21</v>
      </c>
      <c r="E396">
        <v>8.3400000000000002E-2</v>
      </c>
      <c r="F396">
        <v>1.7033900000000001E-2</v>
      </c>
      <c r="G396">
        <v>3.6452999999999999E-2</v>
      </c>
      <c r="H396">
        <v>0.64029800000000003</v>
      </c>
      <c r="I396">
        <v>2.3984256998549844E-7</v>
      </c>
      <c r="J396">
        <v>0.51561599999999996</v>
      </c>
      <c r="K396">
        <v>4.3262200000000001E-2</v>
      </c>
      <c r="L396" s="1">
        <v>9.7959000000000001E-33</v>
      </c>
      <c r="M396">
        <v>2.8703492796543494E-4</v>
      </c>
      <c r="N396">
        <v>4.3064499999999999E-2</v>
      </c>
      <c r="O396">
        <v>4.0285899999999999E-2</v>
      </c>
      <c r="P396">
        <v>0.285084</v>
      </c>
      <c r="Q396">
        <v>1.5329814543324128E-6</v>
      </c>
      <c r="R396">
        <v>0.53297000000000005</v>
      </c>
      <c r="S396">
        <v>3.7622500000000003E-2</v>
      </c>
      <c r="T396" s="1">
        <v>1.54478E-45</v>
      </c>
      <c r="U396">
        <v>2.3480298324793253E-4</v>
      </c>
    </row>
    <row r="397" spans="1:21" x14ac:dyDescent="0.25">
      <c r="A397" t="s">
        <v>418</v>
      </c>
      <c r="B397">
        <v>4</v>
      </c>
      <c r="C397">
        <v>55349439</v>
      </c>
      <c r="D397" t="s">
        <v>32</v>
      </c>
      <c r="E397">
        <v>0.60270000000000001</v>
      </c>
      <c r="F397">
        <v>7.9230300000000004E-2</v>
      </c>
      <c r="G397">
        <v>3.6776700000000002E-2</v>
      </c>
      <c r="H397">
        <v>3.12132E-2</v>
      </c>
      <c r="I397">
        <v>1.6253785951170392E-5</v>
      </c>
      <c r="J397">
        <v>0.243675</v>
      </c>
      <c r="K397">
        <v>4.3661800000000001E-2</v>
      </c>
      <c r="L397" s="1">
        <v>2.3957399999999999E-8</v>
      </c>
      <c r="M397">
        <v>2.0080650568387109E-4</v>
      </c>
      <c r="N397">
        <v>-8.2244899999999992E-3</v>
      </c>
      <c r="O397">
        <v>4.0792000000000002E-2</v>
      </c>
      <c r="P397">
        <v>0.84021400000000002</v>
      </c>
      <c r="Q397">
        <v>1.7514183243095643E-7</v>
      </c>
      <c r="R397">
        <v>6.6969500000000001E-2</v>
      </c>
      <c r="S397">
        <v>3.8110400000000003E-2</v>
      </c>
      <c r="T397">
        <v>7.8876600000000005E-2</v>
      </c>
      <c r="U397">
        <v>1.1612508593372766E-5</v>
      </c>
    </row>
    <row r="398" spans="1:21" x14ac:dyDescent="0.25">
      <c r="A398" t="s">
        <v>419</v>
      </c>
      <c r="B398">
        <v>10</v>
      </c>
      <c r="C398">
        <v>104897901</v>
      </c>
      <c r="D398" t="s">
        <v>21</v>
      </c>
      <c r="E398">
        <v>0.73180000000000001</v>
      </c>
      <c r="F398">
        <v>-0.35624899999999998</v>
      </c>
      <c r="G398">
        <v>6.7683199999999999E-2</v>
      </c>
      <c r="H398" s="1">
        <v>1.41536E-7</v>
      </c>
      <c r="I398">
        <v>2.6934608382506772E-4</v>
      </c>
      <c r="J398">
        <v>-0.76276900000000003</v>
      </c>
      <c r="K398">
        <v>8.0345600000000003E-2</v>
      </c>
      <c r="L398" s="1">
        <v>2.2604799999999999E-21</v>
      </c>
      <c r="M398">
        <v>1.6127732829323458E-3</v>
      </c>
      <c r="N398">
        <v>-0.70691899999999996</v>
      </c>
      <c r="O398">
        <v>7.55102E-2</v>
      </c>
      <c r="P398" s="1">
        <v>7.8948100000000002E-21</v>
      </c>
      <c r="Q398">
        <v>1.0605781277984591E-3</v>
      </c>
      <c r="R398">
        <v>-0.59433199999999997</v>
      </c>
      <c r="S398">
        <v>7.0549100000000003E-2</v>
      </c>
      <c r="T398" s="1">
        <v>3.64616E-17</v>
      </c>
      <c r="U398">
        <v>7.4965524844433336E-4</v>
      </c>
    </row>
    <row r="399" spans="1:21" x14ac:dyDescent="0.25">
      <c r="A399" t="s">
        <v>420</v>
      </c>
      <c r="B399">
        <v>20</v>
      </c>
      <c r="C399">
        <v>57725663</v>
      </c>
      <c r="D399" t="s">
        <v>26</v>
      </c>
      <c r="E399">
        <v>5.5899999999999998E-2</v>
      </c>
      <c r="F399">
        <v>0.24886800000000001</v>
      </c>
      <c r="G399">
        <v>5.84562E-2</v>
      </c>
      <c r="H399" s="1">
        <v>2.0698599999999999E-5</v>
      </c>
      <c r="I399">
        <v>3.5344358183986491E-5</v>
      </c>
      <c r="J399">
        <v>0.60104599999999997</v>
      </c>
      <c r="K399">
        <v>6.93936E-2</v>
      </c>
      <c r="L399" s="1">
        <v>4.7014799999999997E-18</v>
      </c>
      <c r="M399">
        <v>2.6926586484948492E-4</v>
      </c>
      <c r="N399">
        <v>0.239144</v>
      </c>
      <c r="O399">
        <v>6.4621100000000001E-2</v>
      </c>
      <c r="P399">
        <v>2.1504799999999999E-4</v>
      </c>
      <c r="Q399">
        <v>3.2636303462526162E-5</v>
      </c>
      <c r="R399">
        <v>0.60520099999999999</v>
      </c>
      <c r="S399">
        <v>6.0362699999999998E-2</v>
      </c>
      <c r="T399" s="1">
        <v>1.18326E-23</v>
      </c>
      <c r="U399">
        <v>2.0901683072967506E-4</v>
      </c>
    </row>
    <row r="400" spans="1:21" x14ac:dyDescent="0.25">
      <c r="A400" t="s">
        <v>421</v>
      </c>
      <c r="B400">
        <v>3</v>
      </c>
      <c r="C400">
        <v>53734443</v>
      </c>
      <c r="D400" t="s">
        <v>21</v>
      </c>
      <c r="E400">
        <v>0.36630000000000001</v>
      </c>
      <c r="F400">
        <v>8.8395199999999993E-2</v>
      </c>
      <c r="G400">
        <v>3.89609E-2</v>
      </c>
      <c r="H400">
        <v>2.3280700000000001E-2</v>
      </c>
      <c r="I400">
        <v>1.9612374170926744E-5</v>
      </c>
      <c r="J400">
        <v>0.19076799999999999</v>
      </c>
      <c r="K400">
        <v>4.6257E-2</v>
      </c>
      <c r="L400" s="1">
        <v>3.7237699999999998E-5</v>
      </c>
      <c r="M400">
        <v>1.1930750176003698E-4</v>
      </c>
      <c r="N400">
        <v>0.136686</v>
      </c>
      <c r="O400">
        <v>4.3072199999999998E-2</v>
      </c>
      <c r="P400">
        <v>1.50669E-3</v>
      </c>
      <c r="Q400">
        <v>4.6894388124819517E-5</v>
      </c>
      <c r="R400">
        <v>0.243866</v>
      </c>
      <c r="S400">
        <v>4.0238700000000002E-2</v>
      </c>
      <c r="T400" s="1">
        <v>1.3591100000000001E-9</v>
      </c>
      <c r="U400">
        <v>1.4927095604784371E-4</v>
      </c>
    </row>
    <row r="401" spans="1:21" x14ac:dyDescent="0.25">
      <c r="A401" t="s">
        <v>422</v>
      </c>
      <c r="B401">
        <v>7</v>
      </c>
      <c r="C401">
        <v>44232833</v>
      </c>
      <c r="D401" t="s">
        <v>26</v>
      </c>
      <c r="E401">
        <v>0.13569999999999999</v>
      </c>
      <c r="F401">
        <v>3.9212400000000001E-2</v>
      </c>
      <c r="G401">
        <v>4.7096300000000001E-2</v>
      </c>
      <c r="H401">
        <v>0.40507199999999999</v>
      </c>
      <c r="I401">
        <v>1.9500394074569813E-6</v>
      </c>
      <c r="J401">
        <v>1.5495699999999999E-2</v>
      </c>
      <c r="K401">
        <v>5.5918099999999998E-2</v>
      </c>
      <c r="L401">
        <v>0.78169299999999997</v>
      </c>
      <c r="M401">
        <v>3.9774326371903218E-7</v>
      </c>
      <c r="N401">
        <v>0.35346899999999998</v>
      </c>
      <c r="O401">
        <v>5.2277900000000002E-2</v>
      </c>
      <c r="P401" s="1">
        <v>1.37018E-11</v>
      </c>
      <c r="Q401">
        <v>1.5845253879959132E-4</v>
      </c>
      <c r="R401">
        <v>4.9631599999999998E-2</v>
      </c>
      <c r="S401">
        <v>4.8845899999999998E-2</v>
      </c>
      <c r="T401">
        <v>0.30958999999999998</v>
      </c>
      <c r="U401">
        <v>3.124014864101709E-6</v>
      </c>
    </row>
    <row r="402" spans="1:21" x14ac:dyDescent="0.25">
      <c r="A402" t="s">
        <v>423</v>
      </c>
      <c r="B402">
        <v>7</v>
      </c>
      <c r="C402">
        <v>150500520</v>
      </c>
      <c r="D402" t="s">
        <v>32</v>
      </c>
      <c r="E402">
        <v>4.4600000000000001E-2</v>
      </c>
      <c r="F402">
        <v>0.111099</v>
      </c>
      <c r="G402">
        <v>3.95386E-2</v>
      </c>
      <c r="H402">
        <v>4.9565099999999999E-3</v>
      </c>
      <c r="I402">
        <v>5.6871223865739942E-6</v>
      </c>
      <c r="J402">
        <v>0.26579900000000001</v>
      </c>
      <c r="K402">
        <v>4.6941099999999999E-2</v>
      </c>
      <c r="L402" s="1">
        <v>1.4953600000000001E-8</v>
      </c>
      <c r="M402">
        <v>4.2517023574855826E-5</v>
      </c>
      <c r="N402">
        <v>7.6230400000000004E-2</v>
      </c>
      <c r="O402">
        <v>4.3667900000000003E-2</v>
      </c>
      <c r="P402">
        <v>8.0867099999999997E-2</v>
      </c>
      <c r="Q402">
        <v>2.6774950206111634E-6</v>
      </c>
      <c r="R402">
        <v>0.20052700000000001</v>
      </c>
      <c r="S402">
        <v>4.07958E-2</v>
      </c>
      <c r="T402" s="1">
        <v>8.8660900000000005E-7</v>
      </c>
      <c r="U402">
        <v>1.8527549733325939E-5</v>
      </c>
    </row>
    <row r="403" spans="1:21" x14ac:dyDescent="0.25">
      <c r="A403" t="s">
        <v>424</v>
      </c>
      <c r="B403">
        <v>19</v>
      </c>
      <c r="C403">
        <v>45412079</v>
      </c>
      <c r="D403" t="s">
        <v>32</v>
      </c>
      <c r="E403">
        <v>4.24E-2</v>
      </c>
      <c r="F403">
        <v>-0.36674899999999999</v>
      </c>
      <c r="G403">
        <v>6.6303399999999998E-2</v>
      </c>
      <c r="H403" s="1">
        <v>3.1822599999999998E-8</v>
      </c>
      <c r="I403">
        <v>5.9052739492404435E-5</v>
      </c>
      <c r="J403">
        <v>-0.21104600000000001</v>
      </c>
      <c r="K403">
        <v>7.8728400000000004E-2</v>
      </c>
      <c r="L403">
        <v>7.3478099999999998E-3</v>
      </c>
      <c r="M403">
        <v>2.5541142343580538E-5</v>
      </c>
      <c r="N403">
        <v>-0.53183100000000005</v>
      </c>
      <c r="O403">
        <v>7.3196600000000001E-2</v>
      </c>
      <c r="P403" s="1">
        <v>3.7195599999999998E-13</v>
      </c>
      <c r="Q403">
        <v>1.2417937501095087E-4</v>
      </c>
      <c r="R403">
        <v>-0.15405199999999999</v>
      </c>
      <c r="S403">
        <v>6.8391900000000005E-2</v>
      </c>
      <c r="T403">
        <v>2.4292500000000002E-2</v>
      </c>
      <c r="U403">
        <v>1.0419259505885564E-5</v>
      </c>
    </row>
    <row r="404" spans="1:21" x14ac:dyDescent="0.25">
      <c r="A404" t="s">
        <v>425</v>
      </c>
      <c r="B404">
        <v>19</v>
      </c>
      <c r="C404">
        <v>11287001</v>
      </c>
      <c r="D404" t="s">
        <v>26</v>
      </c>
      <c r="E404">
        <v>2.7900000000000001E-2</v>
      </c>
      <c r="F404">
        <v>0.234262</v>
      </c>
      <c r="G404">
        <v>6.4288300000000007E-2</v>
      </c>
      <c r="H404">
        <v>2.6858399999999999E-4</v>
      </c>
      <c r="I404">
        <v>1.6094260214682784E-5</v>
      </c>
      <c r="J404">
        <v>0.247337</v>
      </c>
      <c r="K404">
        <v>7.6330800000000004E-2</v>
      </c>
      <c r="L404">
        <v>1.1941300000000001E-3</v>
      </c>
      <c r="M404">
        <v>2.3433081174237336E-5</v>
      </c>
      <c r="N404">
        <v>0.44144</v>
      </c>
      <c r="O404">
        <v>7.1531700000000004E-2</v>
      </c>
      <c r="P404" s="1">
        <v>6.7856800000000005E-10</v>
      </c>
      <c r="Q404">
        <v>5.7149270568523178E-5</v>
      </c>
      <c r="R404">
        <v>0.27722400000000003</v>
      </c>
      <c r="S404">
        <v>6.6832600000000006E-2</v>
      </c>
      <c r="T404" s="1">
        <v>3.3545599999999999E-5</v>
      </c>
      <c r="U404">
        <v>2.253870589095524E-5</v>
      </c>
    </row>
    <row r="405" spans="1:21" x14ac:dyDescent="0.25">
      <c r="A405" t="s">
        <v>426</v>
      </c>
      <c r="B405">
        <v>3</v>
      </c>
      <c r="C405">
        <v>37598382</v>
      </c>
      <c r="D405" t="s">
        <v>32</v>
      </c>
      <c r="E405">
        <v>7.9899999999999999E-2</v>
      </c>
      <c r="F405">
        <v>9.7724800000000001E-2</v>
      </c>
      <c r="G405">
        <v>3.7875600000000002E-2</v>
      </c>
      <c r="H405">
        <v>9.8766600000000006E-3</v>
      </c>
      <c r="I405">
        <v>7.5917792172214019E-6</v>
      </c>
      <c r="J405">
        <v>6.8011199999999994E-2</v>
      </c>
      <c r="K405">
        <v>4.4970799999999998E-2</v>
      </c>
      <c r="L405">
        <v>0.13044900000000001</v>
      </c>
      <c r="M405">
        <v>4.8026258955979621E-6</v>
      </c>
      <c r="N405">
        <v>0.26047199999999998</v>
      </c>
      <c r="O405">
        <v>4.21336E-2</v>
      </c>
      <c r="P405" s="1">
        <v>6.3378399999999999E-10</v>
      </c>
      <c r="Q405">
        <v>5.3933186275647888E-5</v>
      </c>
      <c r="R405">
        <v>0.20404600000000001</v>
      </c>
      <c r="S405">
        <v>3.9364999999999997E-2</v>
      </c>
      <c r="T405" s="1">
        <v>2.1799599999999999E-7</v>
      </c>
      <c r="U405">
        <v>3.3097116603591642E-5</v>
      </c>
    </row>
    <row r="406" spans="1:21" x14ac:dyDescent="0.25">
      <c r="A406" t="s">
        <v>427</v>
      </c>
      <c r="B406">
        <v>10</v>
      </c>
      <c r="C406">
        <v>48426798</v>
      </c>
      <c r="D406" t="s">
        <v>21</v>
      </c>
      <c r="E406">
        <v>0.16139999999999999</v>
      </c>
      <c r="F406">
        <v>4.5582299999999999E-2</v>
      </c>
      <c r="G406">
        <v>3.8204700000000001E-2</v>
      </c>
      <c r="H406">
        <v>0.23282900000000001</v>
      </c>
      <c r="I406">
        <v>3.0409062946544597E-6</v>
      </c>
      <c r="J406">
        <v>8.6088200000000004E-2</v>
      </c>
      <c r="K406">
        <v>4.5360600000000001E-2</v>
      </c>
      <c r="L406">
        <v>5.7716099999999999E-2</v>
      </c>
      <c r="M406">
        <v>1.4167124680562973E-5</v>
      </c>
      <c r="N406">
        <v>0.16354399999999999</v>
      </c>
      <c r="O406">
        <v>4.23433E-2</v>
      </c>
      <c r="P406">
        <v>1.1233100000000001E-4</v>
      </c>
      <c r="Q406">
        <v>3.9145315583944616E-5</v>
      </c>
      <c r="R406">
        <v>0.22567799999999999</v>
      </c>
      <c r="S406">
        <v>3.9558500000000003E-2</v>
      </c>
      <c r="T406" s="1">
        <v>1.1653E-8</v>
      </c>
      <c r="U406">
        <v>7.4539936099175902E-5</v>
      </c>
    </row>
    <row r="407" spans="1:21" x14ac:dyDescent="0.25">
      <c r="A407" t="s">
        <v>428</v>
      </c>
      <c r="B407">
        <v>17</v>
      </c>
      <c r="C407">
        <v>7781019</v>
      </c>
      <c r="D407" t="s">
        <v>21</v>
      </c>
      <c r="E407">
        <v>0.66200000000000003</v>
      </c>
      <c r="F407">
        <v>4.8946799999999999E-2</v>
      </c>
      <c r="G407">
        <v>6.0925600000000003E-2</v>
      </c>
      <c r="H407">
        <v>0.42175200000000002</v>
      </c>
      <c r="I407">
        <v>5.7966286224219439E-6</v>
      </c>
      <c r="J407">
        <v>0.384162</v>
      </c>
      <c r="K407">
        <v>7.2331599999999996E-2</v>
      </c>
      <c r="L407" s="1">
        <v>1.09096E-7</v>
      </c>
      <c r="M407">
        <v>4.6637962622340885E-4</v>
      </c>
      <c r="N407">
        <v>0.164135</v>
      </c>
      <c r="O407">
        <v>6.7801100000000003E-2</v>
      </c>
      <c r="P407">
        <v>1.54857E-2</v>
      </c>
      <c r="Q407">
        <v>6.5182237993437498E-5</v>
      </c>
      <c r="R407">
        <v>0.45391100000000001</v>
      </c>
      <c r="S407">
        <v>6.3338400000000003E-2</v>
      </c>
      <c r="T407" s="1">
        <v>7.7193199999999997E-13</v>
      </c>
      <c r="U407">
        <v>4.9850358237996616E-4</v>
      </c>
    </row>
    <row r="408" spans="1:21" x14ac:dyDescent="0.25">
      <c r="A408" t="s">
        <v>429</v>
      </c>
      <c r="B408">
        <v>7</v>
      </c>
      <c r="C408">
        <v>139439007</v>
      </c>
      <c r="D408" t="s">
        <v>23</v>
      </c>
      <c r="E408">
        <v>0.35460000000000003</v>
      </c>
      <c r="F408">
        <v>-0.11927699999999999</v>
      </c>
      <c r="G408">
        <v>4.5802700000000002E-2</v>
      </c>
      <c r="H408">
        <v>9.2110100000000004E-3</v>
      </c>
      <c r="I408">
        <v>3.5207345817860876E-5</v>
      </c>
      <c r="J408">
        <v>-0.20899499999999999</v>
      </c>
      <c r="K408">
        <v>5.4380699999999997E-2</v>
      </c>
      <c r="L408">
        <v>1.21495E-4</v>
      </c>
      <c r="M408">
        <v>1.4118077368527462E-4</v>
      </c>
      <c r="N408">
        <v>-0.28593099999999999</v>
      </c>
      <c r="O408">
        <v>5.0788699999999999E-2</v>
      </c>
      <c r="P408" s="1">
        <v>1.8060699999999999E-8</v>
      </c>
      <c r="Q408">
        <v>2.023216497138821E-4</v>
      </c>
      <c r="R408">
        <v>-0.22777700000000001</v>
      </c>
      <c r="S408">
        <v>4.7451100000000003E-2</v>
      </c>
      <c r="T408" s="1">
        <v>1.58558E-6</v>
      </c>
      <c r="U408">
        <v>1.283924861781935E-4</v>
      </c>
    </row>
    <row r="409" spans="1:21" x14ac:dyDescent="0.25">
      <c r="A409" t="s">
        <v>430</v>
      </c>
      <c r="B409">
        <v>8</v>
      </c>
      <c r="C409">
        <v>143991858</v>
      </c>
      <c r="D409" t="s">
        <v>32</v>
      </c>
      <c r="E409">
        <v>0.3468</v>
      </c>
      <c r="F409">
        <v>7.8159900000000004E-2</v>
      </c>
      <c r="G409">
        <v>3.6289700000000001E-2</v>
      </c>
      <c r="H409">
        <v>3.1259200000000001E-2</v>
      </c>
      <c r="I409">
        <v>1.4963921936640495E-5</v>
      </c>
      <c r="J409">
        <v>0.16666900000000001</v>
      </c>
      <c r="K409">
        <v>4.30858E-2</v>
      </c>
      <c r="L409">
        <v>1.09639E-4</v>
      </c>
      <c r="M409">
        <v>8.8873236697690773E-5</v>
      </c>
      <c r="N409">
        <v>0.19861100000000001</v>
      </c>
      <c r="O409">
        <v>4.0143199999999997E-2</v>
      </c>
      <c r="P409" s="1">
        <v>7.5197500000000001E-7</v>
      </c>
      <c r="Q409">
        <v>9.6623783671789503E-5</v>
      </c>
      <c r="R409">
        <v>0.29443900000000001</v>
      </c>
      <c r="S409">
        <v>3.7501699999999999E-2</v>
      </c>
      <c r="T409" s="1">
        <v>4.1323200000000001E-15</v>
      </c>
      <c r="U409">
        <v>2.123577484040895E-4</v>
      </c>
    </row>
    <row r="410" spans="1:21" x14ac:dyDescent="0.25">
      <c r="A410" t="s">
        <v>431</v>
      </c>
      <c r="B410">
        <v>5</v>
      </c>
      <c r="C410">
        <v>122457125</v>
      </c>
      <c r="D410" t="s">
        <v>23</v>
      </c>
      <c r="E410">
        <v>0.45040000000000002</v>
      </c>
      <c r="F410">
        <v>0.32185399999999997</v>
      </c>
      <c r="G410">
        <v>5.3321199999999999E-2</v>
      </c>
      <c r="H410" s="1">
        <v>1.58187E-9</v>
      </c>
      <c r="I410">
        <v>2.7727780451127887E-4</v>
      </c>
      <c r="J410">
        <v>0.52523900000000001</v>
      </c>
      <c r="K410">
        <v>6.3302600000000001E-2</v>
      </c>
      <c r="L410" s="1">
        <v>1.07323E-16</v>
      </c>
      <c r="M410">
        <v>9.6448418420409863E-4</v>
      </c>
      <c r="N410">
        <v>0.13832</v>
      </c>
      <c r="O410">
        <v>5.9003199999999999E-2</v>
      </c>
      <c r="P410">
        <v>1.9064899999999999E-2</v>
      </c>
      <c r="Q410">
        <v>5.1211470368819376E-5</v>
      </c>
      <c r="R410">
        <v>0.25370300000000001</v>
      </c>
      <c r="S410">
        <v>5.5122999999999998E-2</v>
      </c>
      <c r="T410" s="1">
        <v>4.1766400000000002E-6</v>
      </c>
      <c r="U410">
        <v>1.7228540583674208E-4</v>
      </c>
    </row>
    <row r="411" spans="1:21" x14ac:dyDescent="0.25">
      <c r="A411" t="s">
        <v>432</v>
      </c>
      <c r="B411">
        <v>13</v>
      </c>
      <c r="C411">
        <v>72364022</v>
      </c>
      <c r="D411" t="s">
        <v>26</v>
      </c>
      <c r="E411">
        <v>8.6999999999999994E-2</v>
      </c>
      <c r="F411">
        <v>4.4986100000000001E-2</v>
      </c>
      <c r="G411">
        <v>6.8882200000000005E-2</v>
      </c>
      <c r="H411">
        <v>0.51370099999999996</v>
      </c>
      <c r="I411">
        <v>1.7381966064647872E-6</v>
      </c>
      <c r="J411">
        <v>0.54254100000000005</v>
      </c>
      <c r="K411">
        <v>8.1773600000000002E-2</v>
      </c>
      <c r="L411" s="1">
        <v>3.2623599999999997E-11</v>
      </c>
      <c r="M411">
        <v>3.3021076711119997E-4</v>
      </c>
      <c r="N411">
        <v>-2.4866200000000001E-3</v>
      </c>
      <c r="O411">
        <v>7.6456200000000002E-2</v>
      </c>
      <c r="P411">
        <v>0.974055</v>
      </c>
      <c r="Q411">
        <v>5.3108135400856023E-9</v>
      </c>
      <c r="R411">
        <v>0.190806</v>
      </c>
      <c r="S411">
        <v>7.1429500000000007E-2</v>
      </c>
      <c r="T411">
        <v>7.5573899999999998E-3</v>
      </c>
      <c r="U411">
        <v>3.1269883519865011E-5</v>
      </c>
    </row>
    <row r="412" spans="1:21" x14ac:dyDescent="0.25">
      <c r="A412" t="s">
        <v>433</v>
      </c>
      <c r="B412">
        <v>10</v>
      </c>
      <c r="C412">
        <v>106277435</v>
      </c>
      <c r="D412" t="s">
        <v>26</v>
      </c>
      <c r="E412">
        <v>1.46E-2</v>
      </c>
      <c r="F412">
        <v>0.24689700000000001</v>
      </c>
      <c r="G412">
        <v>0.14468700000000001</v>
      </c>
      <c r="H412">
        <v>8.7932800000000005E-2</v>
      </c>
      <c r="I412">
        <v>9.4830757244496707E-6</v>
      </c>
      <c r="J412">
        <v>0.37059799999999998</v>
      </c>
      <c r="K412">
        <v>0.171788</v>
      </c>
      <c r="L412">
        <v>3.0984100000000001E-2</v>
      </c>
      <c r="M412">
        <v>2.7906645084786827E-5</v>
      </c>
      <c r="N412">
        <v>0.83519699999999997</v>
      </c>
      <c r="O412">
        <v>0.161301</v>
      </c>
      <c r="P412" s="1">
        <v>2.24587E-7</v>
      </c>
      <c r="Q412">
        <v>1.0851641656391084E-4</v>
      </c>
      <c r="R412">
        <v>0.88782000000000005</v>
      </c>
      <c r="S412">
        <v>0.150695</v>
      </c>
      <c r="T412" s="1">
        <v>3.8323300000000001E-9</v>
      </c>
      <c r="U412">
        <v>1.2262173055884972E-4</v>
      </c>
    </row>
    <row r="413" spans="1:21" x14ac:dyDescent="0.25">
      <c r="A413" t="s">
        <v>434</v>
      </c>
      <c r="B413">
        <v>16</v>
      </c>
      <c r="C413">
        <v>83045790</v>
      </c>
      <c r="D413" t="s">
        <v>23</v>
      </c>
      <c r="E413">
        <v>0.69220000000000004</v>
      </c>
      <c r="F413">
        <v>-0.21388399999999999</v>
      </c>
      <c r="G413">
        <v>4.1949300000000002E-2</v>
      </c>
      <c r="H413" s="1">
        <v>3.4250299999999998E-7</v>
      </c>
      <c r="I413">
        <v>1.0539232479572207E-4</v>
      </c>
      <c r="J413">
        <v>8.3923300000000006E-2</v>
      </c>
      <c r="K413">
        <v>4.9810399999999998E-2</v>
      </c>
      <c r="L413">
        <v>9.20184E-2</v>
      </c>
      <c r="M413">
        <v>2.1193436780615862E-5</v>
      </c>
      <c r="N413">
        <v>-0.536879</v>
      </c>
      <c r="O413">
        <v>4.6221999999999999E-2</v>
      </c>
      <c r="P413" s="1">
        <v>3.51367E-31</v>
      </c>
      <c r="Q413">
        <v>6.6405679216436557E-4</v>
      </c>
      <c r="R413">
        <v>4.5007400000000003E-2</v>
      </c>
      <c r="S413">
        <v>4.3195400000000002E-2</v>
      </c>
      <c r="T413">
        <v>0.29743700000000001</v>
      </c>
      <c r="U413">
        <v>4.6668112896591658E-6</v>
      </c>
    </row>
    <row r="414" spans="1:21" x14ac:dyDescent="0.25">
      <c r="A414" t="s">
        <v>435</v>
      </c>
      <c r="B414">
        <v>2</v>
      </c>
      <c r="C414">
        <v>25110289</v>
      </c>
      <c r="D414" t="s">
        <v>21</v>
      </c>
      <c r="E414">
        <v>0.877</v>
      </c>
      <c r="F414">
        <v>-0.23027800000000001</v>
      </c>
      <c r="G414">
        <v>6.2284100000000002E-2</v>
      </c>
      <c r="H414">
        <v>2.1803799999999999E-4</v>
      </c>
      <c r="I414">
        <v>6.1853144249376785E-5</v>
      </c>
      <c r="J414">
        <v>-0.41303200000000001</v>
      </c>
      <c r="K414">
        <v>7.3946600000000001E-2</v>
      </c>
      <c r="L414" s="1">
        <v>2.33339E-8</v>
      </c>
      <c r="M414">
        <v>2.5990113630014694E-4</v>
      </c>
      <c r="N414">
        <v>-0.24695700000000001</v>
      </c>
      <c r="O414">
        <v>6.9105100000000003E-2</v>
      </c>
      <c r="P414">
        <v>3.5212600000000002E-4</v>
      </c>
      <c r="Q414">
        <v>7.1137658333385385E-5</v>
      </c>
      <c r="R414">
        <v>-0.32155299999999998</v>
      </c>
      <c r="S414">
        <v>6.4561099999999996E-2</v>
      </c>
      <c r="T414" s="1">
        <v>6.3431200000000002E-7</v>
      </c>
      <c r="U414">
        <v>1.2060408421895154E-4</v>
      </c>
    </row>
    <row r="415" spans="1:21" x14ac:dyDescent="0.25">
      <c r="A415" t="s">
        <v>436</v>
      </c>
      <c r="B415">
        <v>1</v>
      </c>
      <c r="C415">
        <v>15972558</v>
      </c>
      <c r="D415" t="s">
        <v>23</v>
      </c>
      <c r="E415">
        <v>0.56210000000000004</v>
      </c>
      <c r="F415">
        <v>-9.2099399999999998E-2</v>
      </c>
      <c r="G415">
        <v>4.0800400000000001E-2</v>
      </c>
      <c r="H415">
        <v>2.39895E-2</v>
      </c>
      <c r="I415">
        <v>2.2576380250334612E-5</v>
      </c>
      <c r="J415">
        <v>-8.1854899999999994E-2</v>
      </c>
      <c r="K415">
        <v>4.8443100000000003E-2</v>
      </c>
      <c r="L415">
        <v>9.1084600000000002E-2</v>
      </c>
      <c r="M415">
        <v>2.329238542679936E-5</v>
      </c>
      <c r="N415">
        <v>-0.29594199999999998</v>
      </c>
      <c r="O415">
        <v>4.5185200000000002E-2</v>
      </c>
      <c r="P415" s="1">
        <v>5.78305E-11</v>
      </c>
      <c r="Q415">
        <v>2.331062502504411E-4</v>
      </c>
      <c r="R415">
        <v>-0.20111399999999999</v>
      </c>
      <c r="S415">
        <v>4.2216799999999999E-2</v>
      </c>
      <c r="T415" s="1">
        <v>1.9006099999999999E-6</v>
      </c>
      <c r="U415">
        <v>1.0765279678757153E-4</v>
      </c>
    </row>
    <row r="416" spans="1:21" x14ac:dyDescent="0.25">
      <c r="A416" t="s">
        <v>437</v>
      </c>
      <c r="B416">
        <v>5</v>
      </c>
      <c r="C416">
        <v>108220554</v>
      </c>
      <c r="D416" t="s">
        <v>21</v>
      </c>
      <c r="E416">
        <v>0.91490000000000005</v>
      </c>
      <c r="F416">
        <v>-0.20819599999999999</v>
      </c>
      <c r="G416">
        <v>6.5407800000000002E-2</v>
      </c>
      <c r="H416">
        <v>1.4575899999999999E-3</v>
      </c>
      <c r="I416">
        <v>3.6492206957452222E-5</v>
      </c>
      <c r="J416">
        <v>-8.9762900000000007E-2</v>
      </c>
      <c r="K416">
        <v>7.7661499999999994E-2</v>
      </c>
      <c r="L416">
        <v>0.247756</v>
      </c>
      <c r="M416">
        <v>8.8599854897177792E-6</v>
      </c>
      <c r="N416">
        <v>-0.53229800000000005</v>
      </c>
      <c r="O416">
        <v>7.2779899999999995E-2</v>
      </c>
      <c r="P416" s="1">
        <v>2.6047199999999999E-13</v>
      </c>
      <c r="Q416">
        <v>2.3854209844794783E-4</v>
      </c>
      <c r="R416">
        <v>-0.21242900000000001</v>
      </c>
      <c r="S416">
        <v>6.8001900000000004E-2</v>
      </c>
      <c r="T416">
        <v>1.7850800000000001E-3</v>
      </c>
      <c r="U416">
        <v>3.7991196891991524E-5</v>
      </c>
    </row>
    <row r="417" spans="1:21" x14ac:dyDescent="0.25">
      <c r="A417" t="s">
        <v>438</v>
      </c>
      <c r="B417">
        <v>10</v>
      </c>
      <c r="C417">
        <v>134413583</v>
      </c>
      <c r="D417" t="s">
        <v>26</v>
      </c>
      <c r="E417">
        <v>8.1500000000000003E-2</v>
      </c>
      <c r="F417">
        <v>0.113885</v>
      </c>
      <c r="G417">
        <v>4.6571599999999998E-2</v>
      </c>
      <c r="H417">
        <v>1.4471400000000001E-2</v>
      </c>
      <c r="I417">
        <v>1.0498373040535723E-5</v>
      </c>
      <c r="J417">
        <v>0.21824299999999999</v>
      </c>
      <c r="K417">
        <v>5.5293299999999997E-2</v>
      </c>
      <c r="L417" s="1">
        <v>7.9167100000000003E-5</v>
      </c>
      <c r="M417">
        <v>5.035626241327985E-5</v>
      </c>
      <c r="N417">
        <v>0.28880600000000001</v>
      </c>
      <c r="O417">
        <v>5.1668699999999998E-2</v>
      </c>
      <c r="P417" s="1">
        <v>2.2786700000000001E-8</v>
      </c>
      <c r="Q417">
        <v>6.7515170911259517E-5</v>
      </c>
      <c r="R417">
        <v>0.29736400000000002</v>
      </c>
      <c r="S417">
        <v>4.8271700000000001E-2</v>
      </c>
      <c r="T417" s="1">
        <v>7.2760800000000002E-10</v>
      </c>
      <c r="U417">
        <v>7.1575720494987516E-5</v>
      </c>
    </row>
    <row r="418" spans="1:21" x14ac:dyDescent="0.25">
      <c r="A418" t="s">
        <v>439</v>
      </c>
      <c r="B418">
        <v>2</v>
      </c>
      <c r="C418">
        <v>73571417</v>
      </c>
      <c r="D418" t="s">
        <v>26</v>
      </c>
      <c r="E418">
        <v>0.1971</v>
      </c>
      <c r="F418">
        <v>2.3126500000000001E-2</v>
      </c>
      <c r="G418">
        <v>3.99418E-2</v>
      </c>
      <c r="H418">
        <v>0.56258699999999995</v>
      </c>
      <c r="I418">
        <v>9.152085801656151E-7</v>
      </c>
      <c r="J418">
        <v>0.26497799999999999</v>
      </c>
      <c r="K418">
        <v>4.74189E-2</v>
      </c>
      <c r="L418" s="1">
        <v>2.3004600000000001E-8</v>
      </c>
      <c r="M418">
        <v>1.5692921080155876E-4</v>
      </c>
      <c r="N418">
        <v>-1.1395799999999999E-2</v>
      </c>
      <c r="O418">
        <v>4.4313900000000003E-2</v>
      </c>
      <c r="P418">
        <v>0.79705400000000004</v>
      </c>
      <c r="Q418">
        <v>2.222234564846415E-7</v>
      </c>
      <c r="R418">
        <v>0.107686</v>
      </c>
      <c r="S418">
        <v>4.14005E-2</v>
      </c>
      <c r="T418">
        <v>9.2936500000000005E-3</v>
      </c>
      <c r="U418">
        <v>1.9843521765718077E-5</v>
      </c>
    </row>
    <row r="419" spans="1:21" x14ac:dyDescent="0.25">
      <c r="A419" t="s">
        <v>440</v>
      </c>
      <c r="B419">
        <v>2</v>
      </c>
      <c r="C419">
        <v>43166683</v>
      </c>
      <c r="D419" t="s">
        <v>26</v>
      </c>
      <c r="E419">
        <v>1.9300000000000001E-2</v>
      </c>
      <c r="F419">
        <v>-0.18774099999999999</v>
      </c>
      <c r="G419">
        <v>6.3171599999999994E-2</v>
      </c>
      <c r="H419">
        <v>2.95984E-3</v>
      </c>
      <c r="I419">
        <v>7.213796999161531E-6</v>
      </c>
      <c r="J419">
        <v>-0.40923100000000001</v>
      </c>
      <c r="K419">
        <v>7.4999499999999997E-2</v>
      </c>
      <c r="L419" s="1">
        <v>4.8645499999999997E-8</v>
      </c>
      <c r="M419">
        <v>4.4767888069139772E-5</v>
      </c>
      <c r="N419">
        <v>-0.226909</v>
      </c>
      <c r="O419">
        <v>6.9255300000000006E-2</v>
      </c>
      <c r="P419">
        <v>1.0514700000000001E-3</v>
      </c>
      <c r="Q419">
        <v>1.053777950238506E-5</v>
      </c>
      <c r="R419">
        <v>-0.47720800000000002</v>
      </c>
      <c r="S419">
        <v>6.4697199999999996E-2</v>
      </c>
      <c r="T419" s="1">
        <v>1.6359800000000001E-13</v>
      </c>
      <c r="U419">
        <v>4.660806731546404E-5</v>
      </c>
    </row>
    <row r="420" spans="1:21" x14ac:dyDescent="0.25">
      <c r="A420" t="s">
        <v>441</v>
      </c>
      <c r="B420">
        <v>8</v>
      </c>
      <c r="C420">
        <v>13342033</v>
      </c>
      <c r="D420" t="s">
        <v>23</v>
      </c>
      <c r="E420">
        <v>0.8659</v>
      </c>
      <c r="F420">
        <v>8.4455600000000006E-2</v>
      </c>
      <c r="G420">
        <v>5.2698799999999997E-2</v>
      </c>
      <c r="H420">
        <v>0.10902199999999999</v>
      </c>
      <c r="I420">
        <v>8.9558250201059668E-6</v>
      </c>
      <c r="J420">
        <v>-2.61582E-3</v>
      </c>
      <c r="K420">
        <v>6.2570299999999995E-2</v>
      </c>
      <c r="L420">
        <v>0.96665299999999998</v>
      </c>
      <c r="M420">
        <v>1.1221432523776321E-8</v>
      </c>
      <c r="N420">
        <v>0.32249</v>
      </c>
      <c r="O420">
        <v>5.8651099999999998E-2</v>
      </c>
      <c r="P420" s="1">
        <v>3.8351999999999998E-8</v>
      </c>
      <c r="Q420">
        <v>1.3058136405897188E-4</v>
      </c>
      <c r="R420">
        <v>4.4608099999999998E-2</v>
      </c>
      <c r="S420">
        <v>5.4799100000000003E-2</v>
      </c>
      <c r="T420">
        <v>0.415628</v>
      </c>
      <c r="U420">
        <v>2.4984815556981796E-6</v>
      </c>
    </row>
    <row r="421" spans="1:21" x14ac:dyDescent="0.25">
      <c r="A421" t="s">
        <v>442</v>
      </c>
      <c r="B421">
        <v>3</v>
      </c>
      <c r="C421">
        <v>160304184</v>
      </c>
      <c r="D421" t="s">
        <v>23</v>
      </c>
      <c r="E421">
        <v>0.2011</v>
      </c>
      <c r="F421">
        <v>8.8193499999999994E-2</v>
      </c>
      <c r="G421">
        <v>3.6301E-2</v>
      </c>
      <c r="H421">
        <v>1.5120400000000001E-2</v>
      </c>
      <c r="I421">
        <v>1.3512317051674091E-5</v>
      </c>
      <c r="J421">
        <v>0.13304299999999999</v>
      </c>
      <c r="K421">
        <v>4.3100100000000002E-2</v>
      </c>
      <c r="L421">
        <v>2.0233600000000001E-3</v>
      </c>
      <c r="M421">
        <v>4.0162859241693705E-5</v>
      </c>
      <c r="N421">
        <v>0.27139099999999999</v>
      </c>
      <c r="O421">
        <v>4.0229099999999997E-2</v>
      </c>
      <c r="P421" s="1">
        <v>1.52156E-11</v>
      </c>
      <c r="Q421">
        <v>1.2795213981575316E-4</v>
      </c>
      <c r="R421">
        <v>0.12681500000000001</v>
      </c>
      <c r="S421">
        <v>3.7587299999999997E-2</v>
      </c>
      <c r="T421">
        <v>7.4126900000000002E-4</v>
      </c>
      <c r="U421">
        <v>2.7938167884028852E-5</v>
      </c>
    </row>
    <row r="422" spans="1:21" x14ac:dyDescent="0.25">
      <c r="A422" t="s">
        <v>443</v>
      </c>
      <c r="B422">
        <v>4</v>
      </c>
      <c r="C422">
        <v>148398877</v>
      </c>
      <c r="D422" t="s">
        <v>23</v>
      </c>
      <c r="E422">
        <v>0.42580000000000001</v>
      </c>
      <c r="F422">
        <v>0.228322</v>
      </c>
      <c r="G422">
        <v>4.6804699999999998E-2</v>
      </c>
      <c r="H422" s="1">
        <v>1.07169E-6</v>
      </c>
      <c r="I422">
        <v>1.3782136414641806E-4</v>
      </c>
      <c r="J422">
        <v>0.11294</v>
      </c>
      <c r="K422">
        <v>5.5575100000000002E-2</v>
      </c>
      <c r="L422">
        <v>4.2134999999999999E-2</v>
      </c>
      <c r="M422">
        <v>4.4045392549934272E-5</v>
      </c>
      <c r="N422">
        <v>0.35806300000000002</v>
      </c>
      <c r="O422">
        <v>5.1780399999999997E-2</v>
      </c>
      <c r="P422" s="1">
        <v>4.6890599999999998E-12</v>
      </c>
      <c r="Q422">
        <v>3.389533388519572E-4</v>
      </c>
      <c r="R422">
        <v>0.12169199999999999</v>
      </c>
      <c r="S422">
        <v>4.8380800000000002E-2</v>
      </c>
      <c r="T422">
        <v>1.1893900000000001E-2</v>
      </c>
      <c r="U422">
        <v>3.9151200343968932E-5</v>
      </c>
    </row>
    <row r="423" spans="1:21" x14ac:dyDescent="0.25">
      <c r="A423" t="s">
        <v>444</v>
      </c>
      <c r="B423">
        <v>4</v>
      </c>
      <c r="C423">
        <v>146809016</v>
      </c>
      <c r="D423" t="s">
        <v>23</v>
      </c>
      <c r="E423">
        <v>0.1978</v>
      </c>
      <c r="F423">
        <v>-0.202261</v>
      </c>
      <c r="G423">
        <v>3.6153299999999999E-2</v>
      </c>
      <c r="H423" s="1">
        <v>2.2156599999999999E-8</v>
      </c>
      <c r="I423">
        <v>7.0191645559273511E-5</v>
      </c>
      <c r="J423">
        <v>-0.130437</v>
      </c>
      <c r="K423">
        <v>4.2928099999999997E-2</v>
      </c>
      <c r="L423">
        <v>2.3780899999999998E-3</v>
      </c>
      <c r="M423">
        <v>3.8128227917743528E-5</v>
      </c>
      <c r="N423">
        <v>-0.20535300000000001</v>
      </c>
      <c r="O423">
        <v>4.0030499999999997E-2</v>
      </c>
      <c r="P423" s="1">
        <v>2.9011E-7</v>
      </c>
      <c r="Q423">
        <v>7.2354113616563727E-5</v>
      </c>
      <c r="R423">
        <v>-0.13892099999999999</v>
      </c>
      <c r="S423">
        <v>3.7400099999999999E-2</v>
      </c>
      <c r="T423">
        <v>2.0368E-4</v>
      </c>
      <c r="U423">
        <v>3.3112877733431588E-5</v>
      </c>
    </row>
    <row r="424" spans="1:21" x14ac:dyDescent="0.25">
      <c r="A424" t="s">
        <v>445</v>
      </c>
      <c r="B424">
        <v>4</v>
      </c>
      <c r="C424">
        <v>77413179</v>
      </c>
      <c r="D424" t="s">
        <v>23</v>
      </c>
      <c r="E424">
        <v>0.28499999999999998</v>
      </c>
      <c r="F424">
        <v>6.4512299999999995E-2</v>
      </c>
      <c r="G424">
        <v>3.6210300000000001E-2</v>
      </c>
      <c r="H424">
        <v>7.4816599999999997E-2</v>
      </c>
      <c r="I424">
        <v>9.1703968898315301E-6</v>
      </c>
      <c r="J424">
        <v>0.11201800000000001</v>
      </c>
      <c r="K424">
        <v>4.2992500000000003E-2</v>
      </c>
      <c r="L424">
        <v>9.1741099999999992E-3</v>
      </c>
      <c r="M424">
        <v>3.6112919805424768E-5</v>
      </c>
      <c r="N424">
        <v>0.201262</v>
      </c>
      <c r="O424">
        <v>4.0072200000000002E-2</v>
      </c>
      <c r="P424" s="1">
        <v>5.1044499999999999E-7</v>
      </c>
      <c r="Q424">
        <v>8.9253786343329366E-5</v>
      </c>
      <c r="R424">
        <v>0.21987899999999999</v>
      </c>
      <c r="S424">
        <v>3.7437499999999999E-2</v>
      </c>
      <c r="T424" s="1">
        <v>4.2794500000000001E-9</v>
      </c>
      <c r="U424">
        <v>1.0652967130698287E-4</v>
      </c>
    </row>
    <row r="425" spans="1:21" x14ac:dyDescent="0.25">
      <c r="A425" t="s">
        <v>446</v>
      </c>
      <c r="B425">
        <v>19</v>
      </c>
      <c r="C425">
        <v>15268533</v>
      </c>
      <c r="D425" t="s">
        <v>21</v>
      </c>
      <c r="E425">
        <v>0.53180000000000005</v>
      </c>
      <c r="F425">
        <v>-0.2447</v>
      </c>
      <c r="G425">
        <v>4.2962100000000003E-2</v>
      </c>
      <c r="H425" s="1">
        <v>1.23064E-8</v>
      </c>
      <c r="I425">
        <v>1.6121292582470159E-4</v>
      </c>
      <c r="J425">
        <v>-4.5383199999999999E-2</v>
      </c>
      <c r="K425">
        <v>5.1014299999999999E-2</v>
      </c>
      <c r="L425">
        <v>0.37367299999999998</v>
      </c>
      <c r="M425">
        <v>7.2427925347381271E-6</v>
      </c>
      <c r="N425">
        <v>-0.38527400000000001</v>
      </c>
      <c r="O425">
        <v>4.7742800000000002E-2</v>
      </c>
      <c r="P425" s="1">
        <v>7.0737800000000003E-16</v>
      </c>
      <c r="Q425">
        <v>3.9964218525805528E-4</v>
      </c>
      <c r="R425">
        <v>5.6283399999999999E-3</v>
      </c>
      <c r="S425">
        <v>4.4610400000000001E-2</v>
      </c>
      <c r="T425">
        <v>0.89959999999999996</v>
      </c>
      <c r="U425">
        <v>8.5288911274340523E-8</v>
      </c>
    </row>
    <row r="426" spans="1:21" x14ac:dyDescent="0.25">
      <c r="A426" t="s">
        <v>447</v>
      </c>
      <c r="B426">
        <v>6</v>
      </c>
      <c r="C426">
        <v>85492128</v>
      </c>
      <c r="D426" t="s">
        <v>26</v>
      </c>
      <c r="E426">
        <v>2.01E-2</v>
      </c>
      <c r="F426">
        <v>-0.38126500000000002</v>
      </c>
      <c r="G426">
        <v>6.4506800000000003E-2</v>
      </c>
      <c r="H426" s="1">
        <v>3.4180600000000001E-9</v>
      </c>
      <c r="I426">
        <v>3.0958782426487868E-5</v>
      </c>
      <c r="J426">
        <v>-0.14979500000000001</v>
      </c>
      <c r="K426">
        <v>7.6596899999999996E-2</v>
      </c>
      <c r="L426">
        <v>5.0510199999999998E-2</v>
      </c>
      <c r="M426">
        <v>6.2417809383374022E-6</v>
      </c>
      <c r="N426">
        <v>-0.360871</v>
      </c>
      <c r="O426">
        <v>7.1640200000000001E-2</v>
      </c>
      <c r="P426" s="1">
        <v>4.7255999999999999E-7</v>
      </c>
      <c r="Q426">
        <v>2.7735369760319522E-5</v>
      </c>
      <c r="R426">
        <v>-9.3324500000000005E-2</v>
      </c>
      <c r="S426">
        <v>6.6934300000000002E-2</v>
      </c>
      <c r="T426">
        <v>0.16323699999999999</v>
      </c>
      <c r="U426">
        <v>1.8549035723518711E-6</v>
      </c>
    </row>
    <row r="427" spans="1:21" x14ac:dyDescent="0.25">
      <c r="A427" t="s">
        <v>448</v>
      </c>
      <c r="B427">
        <v>6</v>
      </c>
      <c r="C427">
        <v>43345803</v>
      </c>
      <c r="D427" t="s">
        <v>32</v>
      </c>
      <c r="E427">
        <v>0.30890000000000001</v>
      </c>
      <c r="F427">
        <v>0.121222</v>
      </c>
      <c r="G427">
        <v>3.9758799999999997E-2</v>
      </c>
      <c r="H427">
        <v>2.2969399999999999E-3</v>
      </c>
      <c r="I427">
        <v>3.3921407975121279E-5</v>
      </c>
      <c r="J427">
        <v>0.219501</v>
      </c>
      <c r="K427">
        <v>4.7204299999999998E-2</v>
      </c>
      <c r="L427" s="1">
        <v>3.3214999999999999E-6</v>
      </c>
      <c r="M427">
        <v>1.4526730528462384E-4</v>
      </c>
      <c r="N427">
        <v>0.35022700000000001</v>
      </c>
      <c r="O427">
        <v>4.4111499999999998E-2</v>
      </c>
      <c r="P427" s="1">
        <v>2.03708E-15</v>
      </c>
      <c r="Q427">
        <v>2.8314586800370494E-4</v>
      </c>
      <c r="R427">
        <v>0.21909600000000001</v>
      </c>
      <c r="S427">
        <v>4.1214800000000003E-2</v>
      </c>
      <c r="T427" s="1">
        <v>1.0619500000000001E-7</v>
      </c>
      <c r="U427">
        <v>1.1081023547671804E-4</v>
      </c>
    </row>
    <row r="428" spans="1:21" x14ac:dyDescent="0.25">
      <c r="A428" t="s">
        <v>449</v>
      </c>
      <c r="B428">
        <v>6</v>
      </c>
      <c r="C428">
        <v>22134959</v>
      </c>
      <c r="D428" t="s">
        <v>26</v>
      </c>
      <c r="E428">
        <v>0.4199</v>
      </c>
      <c r="F428">
        <v>0.13178000000000001</v>
      </c>
      <c r="G428">
        <v>3.6798299999999999E-2</v>
      </c>
      <c r="H428">
        <v>3.4219900000000001E-4</v>
      </c>
      <c r="I428">
        <v>4.5740396551534576E-5</v>
      </c>
      <c r="J428">
        <v>0.274142</v>
      </c>
      <c r="K428">
        <v>4.3687499999999997E-2</v>
      </c>
      <c r="L428" s="1">
        <v>3.5035900000000001E-10</v>
      </c>
      <c r="M428">
        <v>2.5854489480451118E-4</v>
      </c>
      <c r="N428">
        <v>0.12942300000000001</v>
      </c>
      <c r="O428">
        <v>4.0688599999999998E-2</v>
      </c>
      <c r="P428">
        <v>1.46882E-3</v>
      </c>
      <c r="Q428">
        <v>4.4118815495181745E-5</v>
      </c>
      <c r="R428">
        <v>0.168827</v>
      </c>
      <c r="S428">
        <v>3.80133E-2</v>
      </c>
      <c r="T428" s="1">
        <v>8.9476200000000002E-6</v>
      </c>
      <c r="U428">
        <v>7.5073164991176243E-5</v>
      </c>
    </row>
    <row r="429" spans="1:21" x14ac:dyDescent="0.25">
      <c r="A429" t="s">
        <v>450</v>
      </c>
      <c r="B429">
        <v>6</v>
      </c>
      <c r="C429">
        <v>1614367</v>
      </c>
      <c r="D429" t="s">
        <v>23</v>
      </c>
      <c r="E429">
        <v>0.2145</v>
      </c>
      <c r="F429">
        <v>-8.2819100000000007E-2</v>
      </c>
      <c r="G429">
        <v>3.6082599999999999E-2</v>
      </c>
      <c r="H429">
        <v>2.17193E-2</v>
      </c>
      <c r="I429">
        <v>1.2496450642802831E-5</v>
      </c>
      <c r="J429">
        <v>-7.9110399999999997E-2</v>
      </c>
      <c r="K429">
        <v>4.2841499999999998E-2</v>
      </c>
      <c r="L429">
        <v>6.4809699999999998E-2</v>
      </c>
      <c r="M429">
        <v>1.4892812424789649E-5</v>
      </c>
      <c r="N429">
        <v>-9.0711299999999995E-2</v>
      </c>
      <c r="O429">
        <v>4.0023900000000001E-2</v>
      </c>
      <c r="P429">
        <v>2.3426200000000001E-2</v>
      </c>
      <c r="Q429">
        <v>1.4991615902371336E-5</v>
      </c>
      <c r="R429">
        <v>-0.21731700000000001</v>
      </c>
      <c r="S429">
        <v>3.7390899999999998E-2</v>
      </c>
      <c r="T429" s="1">
        <v>6.17957E-9</v>
      </c>
      <c r="U429">
        <v>8.6042509212175464E-5</v>
      </c>
    </row>
    <row r="430" spans="1:21" x14ac:dyDescent="0.25">
      <c r="A430" t="s">
        <v>451</v>
      </c>
      <c r="B430">
        <v>7</v>
      </c>
      <c r="C430">
        <v>116169443</v>
      </c>
      <c r="D430" t="s">
        <v>21</v>
      </c>
      <c r="E430">
        <v>0.48849999999999999</v>
      </c>
      <c r="F430">
        <v>-6.9633799999999996E-2</v>
      </c>
      <c r="G430">
        <v>3.94908E-2</v>
      </c>
      <c r="H430">
        <v>7.7853099999999995E-2</v>
      </c>
      <c r="I430">
        <v>1.3100943588537548E-5</v>
      </c>
      <c r="J430">
        <v>-1.34448E-2</v>
      </c>
      <c r="K430">
        <v>4.6888300000000001E-2</v>
      </c>
      <c r="L430">
        <v>0.77431000000000005</v>
      </c>
      <c r="M430">
        <v>6.3790347997922396E-7</v>
      </c>
      <c r="N430">
        <v>-0.29263800000000001</v>
      </c>
      <c r="O430">
        <v>4.3704E-2</v>
      </c>
      <c r="P430" s="1">
        <v>2.1477899999999999E-11</v>
      </c>
      <c r="Q430">
        <v>2.3137893888274696E-4</v>
      </c>
      <c r="R430">
        <v>-0.105003</v>
      </c>
      <c r="S430">
        <v>4.08344E-2</v>
      </c>
      <c r="T430">
        <v>1.0128699999999999E-2</v>
      </c>
      <c r="U430">
        <v>2.9789677364633549E-5</v>
      </c>
    </row>
    <row r="431" spans="1:21" x14ac:dyDescent="0.25">
      <c r="A431" t="s">
        <v>452</v>
      </c>
      <c r="B431">
        <v>7</v>
      </c>
      <c r="C431">
        <v>96475554</v>
      </c>
      <c r="D431" t="s">
        <v>32</v>
      </c>
      <c r="E431">
        <v>0.4234</v>
      </c>
      <c r="F431">
        <v>-2.30373E-2</v>
      </c>
      <c r="G431">
        <v>3.6595200000000001E-2</v>
      </c>
      <c r="H431">
        <v>0.52901100000000001</v>
      </c>
      <c r="I431">
        <v>1.4010086814400352E-6</v>
      </c>
      <c r="J431">
        <v>-0.114733</v>
      </c>
      <c r="K431">
        <v>4.3448899999999999E-2</v>
      </c>
      <c r="L431">
        <v>8.2757400000000002E-3</v>
      </c>
      <c r="M431">
        <v>4.5387709198744657E-5</v>
      </c>
      <c r="N431">
        <v>-5.3521799999999998E-3</v>
      </c>
      <c r="O431">
        <v>4.0487299999999997E-2</v>
      </c>
      <c r="P431">
        <v>0.89483100000000004</v>
      </c>
      <c r="Q431">
        <v>7.5620421252275611E-8</v>
      </c>
      <c r="R431">
        <v>-0.21192</v>
      </c>
      <c r="S431">
        <v>3.7823500000000003E-2</v>
      </c>
      <c r="T431" s="1">
        <v>2.1105599999999999E-8</v>
      </c>
      <c r="U431">
        <v>1.1855546035297164E-4</v>
      </c>
    </row>
    <row r="432" spans="1:21" x14ac:dyDescent="0.25">
      <c r="A432" t="s">
        <v>453</v>
      </c>
      <c r="B432">
        <v>16</v>
      </c>
      <c r="C432">
        <v>20392332</v>
      </c>
      <c r="D432" t="s">
        <v>26</v>
      </c>
      <c r="E432">
        <v>9.5200000000000007E-2</v>
      </c>
      <c r="F432">
        <v>-0.14289199999999999</v>
      </c>
      <c r="G432">
        <v>4.5763199999999997E-2</v>
      </c>
      <c r="H432">
        <v>1.794E-3</v>
      </c>
      <c r="I432">
        <v>1.901768059386918E-5</v>
      </c>
      <c r="J432">
        <v>-0.34595599999999999</v>
      </c>
      <c r="K432">
        <v>5.4330000000000003E-2</v>
      </c>
      <c r="L432" s="1">
        <v>1.9241300000000001E-10</v>
      </c>
      <c r="M432">
        <v>1.456020022874525E-4</v>
      </c>
      <c r="N432">
        <v>-0.11534800000000001</v>
      </c>
      <c r="O432">
        <v>5.0727000000000001E-2</v>
      </c>
      <c r="P432">
        <v>2.2973299999999999E-2</v>
      </c>
      <c r="Q432">
        <v>1.2392583583572711E-5</v>
      </c>
      <c r="R432">
        <v>-0.45117499999999999</v>
      </c>
      <c r="S432">
        <v>4.7384299999999997E-2</v>
      </c>
      <c r="T432" s="1">
        <v>1.7197799999999999E-21</v>
      </c>
      <c r="U432">
        <v>1.8959713622448534E-4</v>
      </c>
    </row>
    <row r="433" spans="1:21" x14ac:dyDescent="0.25">
      <c r="A433" t="s">
        <v>454</v>
      </c>
      <c r="B433">
        <v>7</v>
      </c>
      <c r="C433">
        <v>1952031</v>
      </c>
      <c r="D433" t="s">
        <v>26</v>
      </c>
      <c r="E433">
        <v>0.20219999999999999</v>
      </c>
      <c r="F433">
        <v>5.1261800000000003E-2</v>
      </c>
      <c r="G433">
        <v>3.7373700000000003E-2</v>
      </c>
      <c r="H433">
        <v>0.17019000000000001</v>
      </c>
      <c r="I433">
        <v>4.5836881821479559E-6</v>
      </c>
      <c r="J433">
        <v>0.14319499999999999</v>
      </c>
      <c r="K433">
        <v>4.4373099999999999E-2</v>
      </c>
      <c r="L433">
        <v>1.2508599999999999E-3</v>
      </c>
      <c r="M433">
        <v>4.6716141336376791E-5</v>
      </c>
      <c r="N433">
        <v>0.198519</v>
      </c>
      <c r="O433">
        <v>4.1346300000000002E-2</v>
      </c>
      <c r="P433" s="1">
        <v>1.57676E-6</v>
      </c>
      <c r="Q433">
        <v>6.8743480986122976E-5</v>
      </c>
      <c r="R433">
        <v>0.26142199999999999</v>
      </c>
      <c r="S433">
        <v>3.86267E-2</v>
      </c>
      <c r="T433" s="1">
        <v>1.30934E-11</v>
      </c>
      <c r="U433">
        <v>1.1920970902589093E-4</v>
      </c>
    </row>
    <row r="434" spans="1:21" x14ac:dyDescent="0.25">
      <c r="A434" t="s">
        <v>455</v>
      </c>
      <c r="B434">
        <v>8</v>
      </c>
      <c r="C434">
        <v>92192499</v>
      </c>
      <c r="D434" t="s">
        <v>26</v>
      </c>
      <c r="E434">
        <v>0.25929999999999997</v>
      </c>
      <c r="F434">
        <v>-0.103565</v>
      </c>
      <c r="G434">
        <v>3.8647899999999999E-2</v>
      </c>
      <c r="H434">
        <v>7.3696100000000004E-3</v>
      </c>
      <c r="I434">
        <v>2.2275274232189446E-5</v>
      </c>
      <c r="J434">
        <v>-0.110323</v>
      </c>
      <c r="K434">
        <v>4.5887200000000003E-2</v>
      </c>
      <c r="L434">
        <v>1.6208400000000001E-2</v>
      </c>
      <c r="M434">
        <v>3.3015133702627428E-5</v>
      </c>
      <c r="N434">
        <v>-0.31551299999999999</v>
      </c>
      <c r="O434">
        <v>4.2894799999999997E-2</v>
      </c>
      <c r="P434" s="1">
        <v>1.90785E-13</v>
      </c>
      <c r="Q434">
        <v>2.0674335348949785E-4</v>
      </c>
      <c r="R434">
        <v>-6.5746200000000005E-2</v>
      </c>
      <c r="S434">
        <v>4.0079400000000001E-2</v>
      </c>
      <c r="T434">
        <v>0.100924</v>
      </c>
      <c r="U434">
        <v>8.9771473436075389E-6</v>
      </c>
    </row>
    <row r="435" spans="1:21" x14ac:dyDescent="0.25">
      <c r="A435" t="s">
        <v>456</v>
      </c>
      <c r="B435">
        <v>10</v>
      </c>
      <c r="C435">
        <v>102623730</v>
      </c>
      <c r="D435" t="s">
        <v>23</v>
      </c>
      <c r="E435">
        <v>0.89370000000000005</v>
      </c>
      <c r="F435">
        <v>-0.32674500000000001</v>
      </c>
      <c r="G435">
        <v>5.9147499999999999E-2</v>
      </c>
      <c r="H435" s="1">
        <v>3.3142400000000002E-8</v>
      </c>
      <c r="I435">
        <v>1.0967183308484488E-4</v>
      </c>
      <c r="J435">
        <v>-0.54996800000000001</v>
      </c>
      <c r="K435">
        <v>7.0219900000000002E-2</v>
      </c>
      <c r="L435" s="1">
        <v>4.82713E-15</v>
      </c>
      <c r="M435">
        <v>4.0582232697363617E-4</v>
      </c>
      <c r="N435">
        <v>-0.34685500000000002</v>
      </c>
      <c r="O435">
        <v>6.5673899999999993E-2</v>
      </c>
      <c r="P435" s="1">
        <v>1.2825800000000001E-7</v>
      </c>
      <c r="Q435">
        <v>1.2358709389031374E-4</v>
      </c>
      <c r="R435">
        <v>-0.39270100000000002</v>
      </c>
      <c r="S435">
        <v>6.1355399999999997E-2</v>
      </c>
      <c r="T435" s="1">
        <v>1.5521700000000001E-10</v>
      </c>
      <c r="U435">
        <v>1.58416792489818E-4</v>
      </c>
    </row>
    <row r="436" spans="1:21" x14ac:dyDescent="0.25">
      <c r="A436" t="s">
        <v>457</v>
      </c>
      <c r="B436">
        <v>8</v>
      </c>
      <c r="C436">
        <v>101676642</v>
      </c>
      <c r="D436" t="s">
        <v>21</v>
      </c>
      <c r="E436">
        <v>0.47260000000000002</v>
      </c>
      <c r="F436">
        <v>-6.3165200000000005E-2</v>
      </c>
      <c r="G436">
        <v>3.6555799999999999E-2</v>
      </c>
      <c r="H436">
        <v>8.4005700000000003E-2</v>
      </c>
      <c r="I436">
        <v>1.0753300266127021E-5</v>
      </c>
      <c r="J436">
        <v>-0.20851700000000001</v>
      </c>
      <c r="K436">
        <v>4.3400399999999999E-2</v>
      </c>
      <c r="L436" s="1">
        <v>1.5528800000000001E-6</v>
      </c>
      <c r="M436">
        <v>1.5305687837702695E-4</v>
      </c>
      <c r="N436">
        <v>-0.127023</v>
      </c>
      <c r="O436">
        <v>4.05072E-2</v>
      </c>
      <c r="P436">
        <v>1.714E-3</v>
      </c>
      <c r="Q436">
        <v>4.348612930225917E-5</v>
      </c>
      <c r="R436">
        <v>-0.208505</v>
      </c>
      <c r="S436">
        <v>3.7843000000000002E-2</v>
      </c>
      <c r="T436" s="1">
        <v>3.5971700000000003E-8</v>
      </c>
      <c r="U436">
        <v>1.1717068516962188E-4</v>
      </c>
    </row>
    <row r="437" spans="1:21" x14ac:dyDescent="0.25">
      <c r="A437" t="s">
        <v>458</v>
      </c>
      <c r="B437">
        <v>17</v>
      </c>
      <c r="C437">
        <v>7571752</v>
      </c>
      <c r="D437" t="s">
        <v>23</v>
      </c>
      <c r="E437">
        <v>0.98499999999999999</v>
      </c>
      <c r="F437">
        <v>-0.65701200000000004</v>
      </c>
      <c r="G437">
        <v>0.16639399999999999</v>
      </c>
      <c r="H437" s="1">
        <v>7.86651E-5</v>
      </c>
      <c r="I437">
        <v>6.8964608016085707E-5</v>
      </c>
      <c r="J437">
        <v>0.43722499999999997</v>
      </c>
      <c r="K437">
        <v>0.19756799999999999</v>
      </c>
      <c r="L437">
        <v>2.68966E-2</v>
      </c>
      <c r="M437">
        <v>3.9890872491128823E-5</v>
      </c>
      <c r="N437">
        <v>-1.72373</v>
      </c>
      <c r="O437">
        <v>0.18176500000000001</v>
      </c>
      <c r="P437" s="1">
        <v>2.48423E-21</v>
      </c>
      <c r="Q437">
        <v>4.7469881642622764E-4</v>
      </c>
      <c r="R437">
        <v>0.24382100000000001</v>
      </c>
      <c r="S437">
        <v>0.169847</v>
      </c>
      <c r="T437">
        <v>0.15113699999999999</v>
      </c>
      <c r="U437">
        <v>9.4977751687475765E-6</v>
      </c>
    </row>
    <row r="438" spans="1:21" x14ac:dyDescent="0.25">
      <c r="A438" t="s">
        <v>459</v>
      </c>
      <c r="B438">
        <v>8</v>
      </c>
      <c r="C438">
        <v>106890962</v>
      </c>
      <c r="D438" t="s">
        <v>26</v>
      </c>
      <c r="E438">
        <v>9.2899999999999996E-2</v>
      </c>
      <c r="F438">
        <v>-9.59372E-2</v>
      </c>
      <c r="G438">
        <v>3.7022899999999997E-2</v>
      </c>
      <c r="H438">
        <v>9.5624200000000003E-3</v>
      </c>
      <c r="I438">
        <v>8.3868164443922574E-6</v>
      </c>
      <c r="J438">
        <v>-0.25639699999999999</v>
      </c>
      <c r="K438">
        <v>4.3954E-2</v>
      </c>
      <c r="L438" s="1">
        <v>5.4439700000000002E-9</v>
      </c>
      <c r="M438">
        <v>7.8240718958090107E-5</v>
      </c>
      <c r="N438">
        <v>-3.7211899999999999E-2</v>
      </c>
      <c r="O438">
        <v>4.0811300000000002E-2</v>
      </c>
      <c r="P438">
        <v>0.361873</v>
      </c>
      <c r="Q438">
        <v>1.2617890385296177E-6</v>
      </c>
      <c r="R438">
        <v>-1.4790299999999999E-2</v>
      </c>
      <c r="S438">
        <v>3.8128700000000001E-2</v>
      </c>
      <c r="T438">
        <v>0.69808700000000001</v>
      </c>
      <c r="U438">
        <v>1.9933200084174876E-7</v>
      </c>
    </row>
    <row r="439" spans="1:21" x14ac:dyDescent="0.25">
      <c r="A439" t="s">
        <v>460</v>
      </c>
      <c r="B439">
        <v>12</v>
      </c>
      <c r="C439">
        <v>94866377</v>
      </c>
      <c r="D439" t="s">
        <v>26</v>
      </c>
      <c r="E439">
        <v>1.2699999999999999E-2</v>
      </c>
      <c r="F439">
        <v>-0.198848</v>
      </c>
      <c r="G439">
        <v>6.3995099999999999E-2</v>
      </c>
      <c r="H439">
        <v>1.88875E-3</v>
      </c>
      <c r="I439">
        <v>5.3610207894052315E-6</v>
      </c>
      <c r="J439">
        <v>-3.32188E-2</v>
      </c>
      <c r="K439">
        <v>7.5984300000000005E-2</v>
      </c>
      <c r="L439">
        <v>0.66198199999999996</v>
      </c>
      <c r="M439">
        <v>1.9541451118634077E-7</v>
      </c>
      <c r="N439">
        <v>-0.56257000000000001</v>
      </c>
      <c r="O439">
        <v>7.0738099999999998E-2</v>
      </c>
      <c r="P439" s="1">
        <v>1.8303999999999999E-15</v>
      </c>
      <c r="Q439">
        <v>4.2909966433711933E-5</v>
      </c>
      <c r="R439">
        <v>6.36655E-2</v>
      </c>
      <c r="S439">
        <v>6.6096699999999994E-2</v>
      </c>
      <c r="T439">
        <v>0.33544000000000002</v>
      </c>
      <c r="U439">
        <v>5.4955776072703917E-7</v>
      </c>
    </row>
    <row r="440" spans="1:21" x14ac:dyDescent="0.25">
      <c r="A440" t="s">
        <v>461</v>
      </c>
      <c r="B440">
        <v>9</v>
      </c>
      <c r="C440">
        <v>125863350</v>
      </c>
      <c r="D440" t="s">
        <v>23</v>
      </c>
      <c r="E440">
        <v>0.27829999999999999</v>
      </c>
      <c r="F440">
        <v>-0.32278699999999999</v>
      </c>
      <c r="G440">
        <v>5.5356000000000002E-2</v>
      </c>
      <c r="H440" s="1">
        <v>5.5163400000000004E-9</v>
      </c>
      <c r="I440">
        <v>2.262841638589478E-4</v>
      </c>
      <c r="J440">
        <v>-0.126773</v>
      </c>
      <c r="K440">
        <v>6.5730800000000006E-2</v>
      </c>
      <c r="L440">
        <v>5.3773399999999999E-2</v>
      </c>
      <c r="M440">
        <v>4.5588942684265363E-5</v>
      </c>
      <c r="N440">
        <v>-0.27944099999999999</v>
      </c>
      <c r="O440">
        <v>6.1366799999999999E-2</v>
      </c>
      <c r="P440" s="1">
        <v>5.2756400000000002E-6</v>
      </c>
      <c r="Q440">
        <v>1.6959082158451926E-4</v>
      </c>
      <c r="R440">
        <v>-0.16869400000000001</v>
      </c>
      <c r="S440">
        <v>5.7334400000000001E-2</v>
      </c>
      <c r="T440">
        <v>3.2582499999999999E-3</v>
      </c>
      <c r="U440">
        <v>6.1804680100218268E-5</v>
      </c>
    </row>
    <row r="441" spans="1:21" x14ac:dyDescent="0.25">
      <c r="A441" t="s">
        <v>462</v>
      </c>
      <c r="B441">
        <v>1</v>
      </c>
      <c r="C441">
        <v>89295765</v>
      </c>
      <c r="D441" t="s">
        <v>21</v>
      </c>
      <c r="E441">
        <v>0.58709999999999996</v>
      </c>
      <c r="F441">
        <v>0.14092299999999999</v>
      </c>
      <c r="G441">
        <v>3.7012799999999998E-2</v>
      </c>
      <c r="H441">
        <v>1.40483E-4</v>
      </c>
      <c r="I441">
        <v>5.2056252718067865E-5</v>
      </c>
      <c r="J441">
        <v>0.20380799999999999</v>
      </c>
      <c r="K441">
        <v>4.3944799999999999E-2</v>
      </c>
      <c r="L441" s="1">
        <v>3.5237799999999999E-6</v>
      </c>
      <c r="M441">
        <v>1.4221175322065311E-4</v>
      </c>
      <c r="N441">
        <v>0.33140199999999997</v>
      </c>
      <c r="O441">
        <v>4.1154200000000002E-2</v>
      </c>
      <c r="P441" s="1">
        <v>8.1354399999999997E-16</v>
      </c>
      <c r="Q441">
        <v>2.878852355452093E-4</v>
      </c>
      <c r="R441">
        <v>0.225301</v>
      </c>
      <c r="S441">
        <v>3.8451399999999997E-2</v>
      </c>
      <c r="T441" s="1">
        <v>4.6519599999999997E-9</v>
      </c>
      <c r="U441">
        <v>1.3305628111406976E-4</v>
      </c>
    </row>
    <row r="442" spans="1:21" x14ac:dyDescent="0.25">
      <c r="A442" t="s">
        <v>463</v>
      </c>
      <c r="B442">
        <v>11</v>
      </c>
      <c r="C442">
        <v>118266523</v>
      </c>
      <c r="D442" t="s">
        <v>32</v>
      </c>
      <c r="E442">
        <v>2.2100000000000002E-2</v>
      </c>
      <c r="F442">
        <v>-0.365871</v>
      </c>
      <c r="G442">
        <v>0.114952</v>
      </c>
      <c r="H442">
        <v>1.4588100000000001E-3</v>
      </c>
      <c r="I442">
        <v>3.1282026064640453E-5</v>
      </c>
      <c r="J442">
        <v>-0.30655399999999999</v>
      </c>
      <c r="K442">
        <v>0.136486</v>
      </c>
      <c r="L442">
        <v>2.4702600000000002E-2</v>
      </c>
      <c r="M442">
        <v>2.8683805388730689E-5</v>
      </c>
      <c r="N442">
        <v>-0.88993599999999995</v>
      </c>
      <c r="O442">
        <v>0.12662499999999999</v>
      </c>
      <c r="P442" s="1">
        <v>2.0989600000000002E-12</v>
      </c>
      <c r="Q442">
        <v>1.850787038839562E-4</v>
      </c>
      <c r="R442">
        <v>-0.32812799999999998</v>
      </c>
      <c r="S442">
        <v>0.118312</v>
      </c>
      <c r="T442">
        <v>5.5475300000000002E-3</v>
      </c>
      <c r="U442">
        <v>2.5160860019824937E-5</v>
      </c>
    </row>
    <row r="443" spans="1:21" x14ac:dyDescent="0.25">
      <c r="A443" t="s">
        <v>464</v>
      </c>
      <c r="B443">
        <v>10</v>
      </c>
      <c r="C443">
        <v>18291288</v>
      </c>
      <c r="D443" t="s">
        <v>23</v>
      </c>
      <c r="E443">
        <v>0.78849999999999998</v>
      </c>
      <c r="F443">
        <v>0.12626399999999999</v>
      </c>
      <c r="G443">
        <v>5.1378800000000002E-2</v>
      </c>
      <c r="H443">
        <v>1.3991099999999999E-2</v>
      </c>
      <c r="I443">
        <v>2.8749039218394288E-5</v>
      </c>
      <c r="J443">
        <v>0.123641</v>
      </c>
      <c r="K443">
        <v>6.1003000000000002E-2</v>
      </c>
      <c r="L443">
        <v>4.2683800000000001E-2</v>
      </c>
      <c r="M443">
        <v>3.6005857649550003E-5</v>
      </c>
      <c r="N443">
        <v>0.34368599999999999</v>
      </c>
      <c r="O443">
        <v>5.7036099999999999E-2</v>
      </c>
      <c r="P443" s="1">
        <v>1.6855300000000001E-9</v>
      </c>
      <c r="Q443">
        <v>2.1300408451627468E-4</v>
      </c>
      <c r="R443">
        <v>0.219611</v>
      </c>
      <c r="S443">
        <v>5.3289000000000003E-2</v>
      </c>
      <c r="T443" s="1">
        <v>3.7713000000000003E-5</v>
      </c>
      <c r="U443">
        <v>8.697059220774976E-5</v>
      </c>
    </row>
    <row r="444" spans="1:21" x14ac:dyDescent="0.25">
      <c r="A444" t="s">
        <v>465</v>
      </c>
      <c r="B444">
        <v>11</v>
      </c>
      <c r="C444">
        <v>30351223</v>
      </c>
      <c r="D444" t="s">
        <v>23</v>
      </c>
      <c r="E444">
        <v>0.35220000000000001</v>
      </c>
      <c r="F444">
        <v>0.163496</v>
      </c>
      <c r="G444">
        <v>4.0389399999999999E-2</v>
      </c>
      <c r="H444" s="1">
        <v>5.1684500000000003E-5</v>
      </c>
      <c r="I444">
        <v>6.5947257273045015E-5</v>
      </c>
      <c r="J444">
        <v>0.13879900000000001</v>
      </c>
      <c r="K444">
        <v>4.7955999999999999E-2</v>
      </c>
      <c r="L444">
        <v>3.80043E-3</v>
      </c>
      <c r="M444">
        <v>6.2078189535006543E-5</v>
      </c>
      <c r="N444">
        <v>0.28416000000000002</v>
      </c>
      <c r="O444">
        <v>4.4905599999999997E-2</v>
      </c>
      <c r="P444" s="1">
        <v>2.4888600000000002E-10</v>
      </c>
      <c r="Q444">
        <v>1.9920872801333154E-4</v>
      </c>
      <c r="R444">
        <v>0.151452</v>
      </c>
      <c r="S444">
        <v>4.1956199999999999E-2</v>
      </c>
      <c r="T444">
        <v>3.0652899999999999E-4</v>
      </c>
      <c r="U444">
        <v>5.6589062587937379E-5</v>
      </c>
    </row>
    <row r="445" spans="1:21" x14ac:dyDescent="0.25">
      <c r="A445" t="s">
        <v>466</v>
      </c>
      <c r="B445">
        <v>16</v>
      </c>
      <c r="C445">
        <v>4282284</v>
      </c>
      <c r="D445" t="s">
        <v>26</v>
      </c>
      <c r="E445">
        <v>4.4699999999999997E-2</v>
      </c>
      <c r="F445">
        <v>0.15831899999999999</v>
      </c>
      <c r="G445">
        <v>4.3600100000000003E-2</v>
      </c>
      <c r="H445">
        <v>2.8223799999999998E-4</v>
      </c>
      <c r="I445">
        <v>1.1573522382836324E-5</v>
      </c>
      <c r="J445">
        <v>-2.23889E-2</v>
      </c>
      <c r="K445">
        <v>5.17689E-2</v>
      </c>
      <c r="L445">
        <v>0.66539599999999999</v>
      </c>
      <c r="M445">
        <v>3.0230747570224596E-7</v>
      </c>
      <c r="N445">
        <v>0.26608500000000002</v>
      </c>
      <c r="O445">
        <v>4.8231000000000003E-2</v>
      </c>
      <c r="P445" s="1">
        <v>3.4538500000000002E-8</v>
      </c>
      <c r="Q445">
        <v>3.2691907794674524E-5</v>
      </c>
      <c r="R445">
        <v>8.1257099999999999E-2</v>
      </c>
      <c r="S445">
        <v>4.5063100000000002E-2</v>
      </c>
      <c r="T445">
        <v>7.1360599999999996E-2</v>
      </c>
      <c r="U445">
        <v>3.0487521325220666E-6</v>
      </c>
    </row>
    <row r="446" spans="1:21" x14ac:dyDescent="0.25">
      <c r="A446" t="s">
        <v>467</v>
      </c>
      <c r="B446">
        <v>12</v>
      </c>
      <c r="C446">
        <v>110340053</v>
      </c>
      <c r="D446" t="s">
        <v>23</v>
      </c>
      <c r="E446">
        <v>0.66920000000000002</v>
      </c>
      <c r="F446">
        <v>-0.12773399999999999</v>
      </c>
      <c r="G446">
        <v>6.9168199999999999E-2</v>
      </c>
      <c r="H446">
        <v>6.47895E-2</v>
      </c>
      <c r="I446">
        <v>3.9055898804729528E-5</v>
      </c>
      <c r="J446">
        <v>-0.236711</v>
      </c>
      <c r="K446">
        <v>8.2122899999999999E-2</v>
      </c>
      <c r="L446">
        <v>3.9471799999999998E-3</v>
      </c>
      <c r="M446">
        <v>1.7518397898278937E-4</v>
      </c>
      <c r="N446">
        <v>-0.47863099999999997</v>
      </c>
      <c r="O446">
        <v>7.6374399999999995E-2</v>
      </c>
      <c r="P446" s="1">
        <v>3.6891000000000002E-10</v>
      </c>
      <c r="Q446">
        <v>5.4837198457399468E-4</v>
      </c>
      <c r="R446">
        <v>-0.41949700000000001</v>
      </c>
      <c r="S446">
        <v>7.1354799999999996E-2</v>
      </c>
      <c r="T446" s="1">
        <v>4.1321099999999997E-9</v>
      </c>
      <c r="U446">
        <v>4.2124167480448989E-4</v>
      </c>
    </row>
    <row r="447" spans="1:21" x14ac:dyDescent="0.25">
      <c r="A447" t="s">
        <v>468</v>
      </c>
      <c r="B447">
        <v>4</v>
      </c>
      <c r="C447">
        <v>48493237</v>
      </c>
      <c r="D447" t="s">
        <v>26</v>
      </c>
      <c r="E447">
        <v>0.20669999999999999</v>
      </c>
      <c r="F447">
        <v>-0.148456</v>
      </c>
      <c r="G447">
        <v>3.6245899999999998E-2</v>
      </c>
      <c r="H447" s="1">
        <v>4.2089999999999999E-5</v>
      </c>
      <c r="I447">
        <v>3.907739630423695E-5</v>
      </c>
      <c r="J447">
        <v>-0.15563199999999999</v>
      </c>
      <c r="K447">
        <v>4.30356E-2</v>
      </c>
      <c r="L447">
        <v>2.98886E-4</v>
      </c>
      <c r="M447">
        <v>5.6093404659212436E-5</v>
      </c>
      <c r="N447">
        <v>-0.22756399999999999</v>
      </c>
      <c r="O447">
        <v>4.0195399999999999E-2</v>
      </c>
      <c r="P447" s="1">
        <v>1.5026300000000001E-8</v>
      </c>
      <c r="Q447">
        <v>9.1819987173256384E-5</v>
      </c>
      <c r="R447">
        <v>-0.14286199999999999</v>
      </c>
      <c r="S447">
        <v>3.75546E-2</v>
      </c>
      <c r="T447">
        <v>1.42344E-4</v>
      </c>
      <c r="U447">
        <v>3.6187914981515085E-5</v>
      </c>
    </row>
    <row r="448" spans="1:21" x14ac:dyDescent="0.25">
      <c r="A448" t="s">
        <v>469</v>
      </c>
      <c r="B448">
        <v>13</v>
      </c>
      <c r="C448">
        <v>115005979</v>
      </c>
      <c r="D448" t="s">
        <v>23</v>
      </c>
      <c r="E448">
        <v>0.45250000000000001</v>
      </c>
      <c r="F448">
        <v>0.14951999999999999</v>
      </c>
      <c r="G448">
        <v>4.2663600000000003E-2</v>
      </c>
      <c r="H448">
        <v>4.5738700000000002E-4</v>
      </c>
      <c r="I448">
        <v>5.988988273313148E-5</v>
      </c>
      <c r="J448">
        <v>0.18349299999999999</v>
      </c>
      <c r="K448">
        <v>5.0654900000000003E-2</v>
      </c>
      <c r="L448">
        <v>2.9196300000000001E-4</v>
      </c>
      <c r="M448">
        <v>1.1780881356377647E-4</v>
      </c>
      <c r="N448">
        <v>0.257272</v>
      </c>
      <c r="O448">
        <v>4.7210299999999997E-2</v>
      </c>
      <c r="P448" s="1">
        <v>5.0562300000000003E-8</v>
      </c>
      <c r="Q448">
        <v>1.7731273606210642E-4</v>
      </c>
      <c r="R448">
        <v>0.32326500000000002</v>
      </c>
      <c r="S448">
        <v>4.4104900000000002E-2</v>
      </c>
      <c r="T448" s="1">
        <v>2.3177499999999999E-13</v>
      </c>
      <c r="U448">
        <v>2.7994470527808551E-4</v>
      </c>
    </row>
    <row r="449" spans="1:21" x14ac:dyDescent="0.25">
      <c r="A449" t="s">
        <v>470</v>
      </c>
      <c r="B449">
        <v>2</v>
      </c>
      <c r="C449">
        <v>161808690</v>
      </c>
      <c r="D449" t="s">
        <v>21</v>
      </c>
      <c r="E449">
        <v>0.93269999999999997</v>
      </c>
      <c r="F449">
        <v>0.21495900000000001</v>
      </c>
      <c r="G449">
        <v>7.5943399999999994E-2</v>
      </c>
      <c r="H449">
        <v>4.6479299999999998E-3</v>
      </c>
      <c r="I449">
        <v>3.1363208560232098E-5</v>
      </c>
      <c r="J449">
        <v>0.53682700000000005</v>
      </c>
      <c r="K449">
        <v>9.0160799999999999E-2</v>
      </c>
      <c r="L449" s="1">
        <v>2.62031E-9</v>
      </c>
      <c r="M449">
        <v>2.5548288718586499E-4</v>
      </c>
      <c r="N449">
        <v>4.6004400000000001E-2</v>
      </c>
      <c r="O449">
        <v>8.3793599999999996E-2</v>
      </c>
      <c r="P449">
        <v>0.58299100000000004</v>
      </c>
      <c r="Q449">
        <v>1.4365077114905816E-6</v>
      </c>
      <c r="R449">
        <v>0.119356</v>
      </c>
      <c r="S449">
        <v>7.8285300000000002E-2</v>
      </c>
      <c r="T449">
        <v>0.12735399999999999</v>
      </c>
      <c r="U449">
        <v>9.6693600382307845E-6</v>
      </c>
    </row>
    <row r="450" spans="1:21" x14ac:dyDescent="0.25">
      <c r="A450" t="s">
        <v>471</v>
      </c>
      <c r="B450">
        <v>14</v>
      </c>
      <c r="C450">
        <v>92391955</v>
      </c>
      <c r="D450" t="s">
        <v>26</v>
      </c>
      <c r="E450">
        <v>0.18579999999999999</v>
      </c>
      <c r="F450">
        <v>-0.10129000000000001</v>
      </c>
      <c r="G450">
        <v>3.7956499999999997E-2</v>
      </c>
      <c r="H450">
        <v>7.61796E-3</v>
      </c>
      <c r="I450">
        <v>1.6782711496527642E-5</v>
      </c>
      <c r="J450">
        <v>-2.4061599999999999E-2</v>
      </c>
      <c r="K450">
        <v>4.5067099999999999E-2</v>
      </c>
      <c r="L450">
        <v>0.59340800000000005</v>
      </c>
      <c r="M450">
        <v>1.2369777452109553E-6</v>
      </c>
      <c r="N450">
        <v>-0.26148900000000003</v>
      </c>
      <c r="O450">
        <v>4.1956800000000002E-2</v>
      </c>
      <c r="P450" s="1">
        <v>4.60264E-10</v>
      </c>
      <c r="Q450">
        <v>1.1184996049967131E-4</v>
      </c>
      <c r="R450">
        <v>3.5004E-2</v>
      </c>
      <c r="S450">
        <v>3.9201899999999998E-2</v>
      </c>
      <c r="T450">
        <v>0.37190400000000001</v>
      </c>
      <c r="U450">
        <v>2.0043074325395086E-6</v>
      </c>
    </row>
    <row r="451" spans="1:21" x14ac:dyDescent="0.25">
      <c r="A451" t="s">
        <v>472</v>
      </c>
      <c r="B451">
        <v>15</v>
      </c>
      <c r="C451">
        <v>91418394</v>
      </c>
      <c r="D451" t="s">
        <v>32</v>
      </c>
      <c r="E451">
        <v>7.1199999999999999E-2</v>
      </c>
      <c r="F451">
        <v>0.25220199999999998</v>
      </c>
      <c r="G451">
        <v>3.8845499999999998E-2</v>
      </c>
      <c r="H451" s="1">
        <v>8.4698999999999994E-11</v>
      </c>
      <c r="I451">
        <v>4.5483243952031236E-5</v>
      </c>
      <c r="J451">
        <v>0.48686200000000002</v>
      </c>
      <c r="K451">
        <v>4.6111800000000001E-2</v>
      </c>
      <c r="L451" s="1">
        <v>4.7417599999999998E-26</v>
      </c>
      <c r="M451">
        <v>2.2138593747898682E-4</v>
      </c>
      <c r="N451">
        <v>0.37814399999999998</v>
      </c>
      <c r="O451">
        <v>4.2809199999999999E-2</v>
      </c>
      <c r="P451" s="1">
        <v>1.02324E-18</v>
      </c>
      <c r="Q451">
        <v>1.0225129264281065E-4</v>
      </c>
      <c r="R451">
        <v>0.49588100000000002</v>
      </c>
      <c r="S451">
        <v>3.9988999999999997E-2</v>
      </c>
      <c r="T451" s="1">
        <v>2.6632799999999998E-35</v>
      </c>
      <c r="U451">
        <v>1.7583661553944614E-4</v>
      </c>
    </row>
    <row r="452" spans="1:21" x14ac:dyDescent="0.25">
      <c r="A452" t="s">
        <v>473</v>
      </c>
      <c r="B452">
        <v>17</v>
      </c>
      <c r="C452">
        <v>45055107</v>
      </c>
      <c r="D452" t="s">
        <v>23</v>
      </c>
      <c r="E452">
        <v>0.87019999999999997</v>
      </c>
      <c r="F452">
        <v>0.43808799999999998</v>
      </c>
      <c r="G452">
        <v>5.2424999999999999E-2</v>
      </c>
      <c r="H452" s="1">
        <v>6.51254E-17</v>
      </c>
      <c r="I452">
        <v>2.3440596809723682E-4</v>
      </c>
      <c r="J452">
        <v>0.32274399999999998</v>
      </c>
      <c r="K452">
        <v>6.2253000000000003E-2</v>
      </c>
      <c r="L452" s="1">
        <v>2.1697299999999999E-7</v>
      </c>
      <c r="M452">
        <v>1.6616754316676352E-4</v>
      </c>
      <c r="N452">
        <v>0.68421399999999999</v>
      </c>
      <c r="O452">
        <v>5.8259699999999998E-2</v>
      </c>
      <c r="P452" s="1">
        <v>7.7135000000000002E-32</v>
      </c>
      <c r="Q452">
        <v>5.7178118817800491E-4</v>
      </c>
      <c r="R452">
        <v>0.31731599999999999</v>
      </c>
      <c r="S452">
        <v>5.4441700000000003E-2</v>
      </c>
      <c r="T452" s="1">
        <v>5.5982500000000002E-9</v>
      </c>
      <c r="U452">
        <v>1.2297869847367168E-4</v>
      </c>
    </row>
    <row r="453" spans="1:21" x14ac:dyDescent="0.25">
      <c r="A453" t="s">
        <v>474</v>
      </c>
      <c r="B453">
        <v>16</v>
      </c>
      <c r="C453">
        <v>60651652</v>
      </c>
      <c r="D453" t="s">
        <v>21</v>
      </c>
      <c r="E453">
        <v>8.09E-2</v>
      </c>
      <c r="F453">
        <v>-0.14273</v>
      </c>
      <c r="G453">
        <v>4.1667700000000002E-2</v>
      </c>
      <c r="H453">
        <v>6.1395600000000003E-4</v>
      </c>
      <c r="I453">
        <v>1.6379249492123172E-5</v>
      </c>
      <c r="J453">
        <v>-0.148144</v>
      </c>
      <c r="K453">
        <v>4.94729E-2</v>
      </c>
      <c r="L453">
        <v>2.7499400000000002E-3</v>
      </c>
      <c r="M453">
        <v>2.3047057964942872E-5</v>
      </c>
      <c r="N453">
        <v>-0.246646</v>
      </c>
      <c r="O453">
        <v>4.6049199999999998E-2</v>
      </c>
      <c r="P453" s="1">
        <v>8.5091099999999996E-8</v>
      </c>
      <c r="Q453">
        <v>4.8911571868496432E-5</v>
      </c>
      <c r="R453">
        <v>-0.24410499999999999</v>
      </c>
      <c r="S453">
        <v>4.3021900000000002E-2</v>
      </c>
      <c r="T453" s="1">
        <v>1.3967499999999999E-8</v>
      </c>
      <c r="U453">
        <v>4.7908968117880285E-5</v>
      </c>
    </row>
    <row r="454" spans="1:21" x14ac:dyDescent="0.25">
      <c r="A454" t="s">
        <v>475</v>
      </c>
      <c r="B454">
        <v>16</v>
      </c>
      <c r="C454">
        <v>3541490</v>
      </c>
      <c r="D454" t="s">
        <v>32</v>
      </c>
      <c r="E454">
        <v>0.27589999999999998</v>
      </c>
      <c r="F454">
        <v>0.13148899999999999</v>
      </c>
      <c r="G454">
        <v>4.1226199999999998E-2</v>
      </c>
      <c r="H454">
        <v>1.42566E-3</v>
      </c>
      <c r="I454">
        <v>3.7349197245394806E-5</v>
      </c>
      <c r="J454">
        <v>0.154559</v>
      </c>
      <c r="K454">
        <v>4.89483E-2</v>
      </c>
      <c r="L454">
        <v>1.5910900000000001E-3</v>
      </c>
      <c r="M454">
        <v>6.7402331472943294E-5</v>
      </c>
      <c r="N454">
        <v>0.17921100000000001</v>
      </c>
      <c r="O454">
        <v>4.5713799999999999E-2</v>
      </c>
      <c r="P454" s="1">
        <v>8.8471600000000002E-5</v>
      </c>
      <c r="Q454">
        <v>6.9379593875578923E-5</v>
      </c>
      <c r="R454">
        <v>0.264154</v>
      </c>
      <c r="S454">
        <v>4.2706899999999999E-2</v>
      </c>
      <c r="T454" s="1">
        <v>6.2090799999999996E-10</v>
      </c>
      <c r="U454">
        <v>1.5073593868620837E-4</v>
      </c>
    </row>
    <row r="455" spans="1:21" x14ac:dyDescent="0.25">
      <c r="A455" t="s">
        <v>476</v>
      </c>
      <c r="B455">
        <v>17</v>
      </c>
      <c r="C455">
        <v>61547562</v>
      </c>
      <c r="D455" t="s">
        <v>23</v>
      </c>
      <c r="E455">
        <v>0.60640000000000005</v>
      </c>
      <c r="F455">
        <v>3.2661900000000001E-2</v>
      </c>
      <c r="G455">
        <v>3.7478299999999999E-2</v>
      </c>
      <c r="H455">
        <v>0.383488</v>
      </c>
      <c r="I455">
        <v>2.753273475771536E-6</v>
      </c>
      <c r="J455">
        <v>0.20555499999999999</v>
      </c>
      <c r="K455">
        <v>4.4495600000000003E-2</v>
      </c>
      <c r="L455" s="1">
        <v>3.8463099999999998E-6</v>
      </c>
      <c r="M455">
        <v>1.4243163040270171E-4</v>
      </c>
      <c r="N455">
        <v>0.16111800000000001</v>
      </c>
      <c r="O455">
        <v>4.1586199999999997E-2</v>
      </c>
      <c r="P455">
        <v>1.06952E-4</v>
      </c>
      <c r="Q455">
        <v>6.699688114198523E-5</v>
      </c>
      <c r="R455">
        <v>0.24555299999999999</v>
      </c>
      <c r="S455">
        <v>3.8850599999999999E-2</v>
      </c>
      <c r="T455" s="1">
        <v>2.6128700000000001E-10</v>
      </c>
      <c r="U455">
        <v>1.5561696827062435E-4</v>
      </c>
    </row>
    <row r="456" spans="1:21" x14ac:dyDescent="0.25">
      <c r="A456" t="s">
        <v>477</v>
      </c>
      <c r="B456">
        <v>19</v>
      </c>
      <c r="C456">
        <v>2161443</v>
      </c>
      <c r="D456" t="s">
        <v>26</v>
      </c>
      <c r="E456">
        <v>8.3900000000000002E-2</v>
      </c>
      <c r="F456">
        <v>0.33892600000000001</v>
      </c>
      <c r="G456">
        <v>7.0405099999999998E-2</v>
      </c>
      <c r="H456" s="1">
        <v>1.48118E-6</v>
      </c>
      <c r="I456">
        <v>9.5469971982307592E-5</v>
      </c>
      <c r="J456">
        <v>0.212756</v>
      </c>
      <c r="K456">
        <v>8.3597000000000005E-2</v>
      </c>
      <c r="L456">
        <v>1.09281E-2</v>
      </c>
      <c r="M456">
        <v>4.9136537526138453E-5</v>
      </c>
      <c r="N456">
        <v>0.81509399999999999</v>
      </c>
      <c r="O456">
        <v>7.7221799999999993E-2</v>
      </c>
      <c r="P456" s="1">
        <v>4.8669200000000002E-26</v>
      </c>
      <c r="Q456">
        <v>5.5216950180726363E-4</v>
      </c>
      <c r="R456">
        <v>0.116936</v>
      </c>
      <c r="S456">
        <v>7.2161799999999998E-2</v>
      </c>
      <c r="T456">
        <v>0.105133</v>
      </c>
      <c r="U456">
        <v>1.1364582633442431E-5</v>
      </c>
    </row>
    <row r="457" spans="1:21" x14ac:dyDescent="0.25">
      <c r="A457" t="s">
        <v>478</v>
      </c>
      <c r="B457">
        <v>19</v>
      </c>
      <c r="C457">
        <v>41047481</v>
      </c>
      <c r="D457" t="s">
        <v>32</v>
      </c>
      <c r="E457">
        <v>7.1599999999999997E-2</v>
      </c>
      <c r="F457">
        <v>0.202345</v>
      </c>
      <c r="G457">
        <v>3.6324099999999998E-2</v>
      </c>
      <c r="H457" s="1">
        <v>2.5435599999999998E-8</v>
      </c>
      <c r="I457">
        <v>2.942966290904407E-5</v>
      </c>
      <c r="J457">
        <v>5.7836600000000002E-2</v>
      </c>
      <c r="K457">
        <v>4.3131799999999998E-2</v>
      </c>
      <c r="L457">
        <v>0.17994599999999999</v>
      </c>
      <c r="M457">
        <v>3.1404344721483465E-6</v>
      </c>
      <c r="N457">
        <v>0.20721100000000001</v>
      </c>
      <c r="O457">
        <v>4.0126500000000002E-2</v>
      </c>
      <c r="P457" s="1">
        <v>2.4198600000000001E-7</v>
      </c>
      <c r="Q457">
        <v>3.0862133552138651E-5</v>
      </c>
      <c r="R457">
        <v>-3.07814E-2</v>
      </c>
      <c r="S457">
        <v>3.7490900000000001E-2</v>
      </c>
      <c r="T457">
        <v>0.41162599999999999</v>
      </c>
      <c r="U457">
        <v>6.8104697783452531E-7</v>
      </c>
    </row>
    <row r="458" spans="1:21" x14ac:dyDescent="0.25">
      <c r="A458" t="s">
        <v>479</v>
      </c>
      <c r="B458">
        <v>12</v>
      </c>
      <c r="C458">
        <v>50503082</v>
      </c>
      <c r="D458" t="s">
        <v>23</v>
      </c>
      <c r="E458">
        <v>0.62539999999999996</v>
      </c>
      <c r="F458">
        <v>8.7558300000000006E-2</v>
      </c>
      <c r="G458">
        <v>3.7441299999999997E-2</v>
      </c>
      <c r="H458">
        <v>1.9360100000000002E-2</v>
      </c>
      <c r="I458">
        <v>1.9421039458039696E-5</v>
      </c>
      <c r="J458">
        <v>0.36352600000000002</v>
      </c>
      <c r="K458">
        <v>4.4446100000000002E-2</v>
      </c>
      <c r="L458" s="1">
        <v>2.88167E-16</v>
      </c>
      <c r="M458">
        <v>4.3725287972580295E-4</v>
      </c>
      <c r="N458">
        <v>9.1431499999999999E-2</v>
      </c>
      <c r="O458">
        <v>4.1512500000000001E-2</v>
      </c>
      <c r="P458">
        <v>2.7630499999999999E-2</v>
      </c>
      <c r="Q458">
        <v>2.1177247796380817E-5</v>
      </c>
      <c r="R458">
        <v>0.302811</v>
      </c>
      <c r="S458">
        <v>3.8779300000000003E-2</v>
      </c>
      <c r="T458" s="1">
        <v>5.80728E-15</v>
      </c>
      <c r="U458">
        <v>2.3228497750396842E-4</v>
      </c>
    </row>
    <row r="459" spans="1:21" x14ac:dyDescent="0.25">
      <c r="A459" t="s">
        <v>480</v>
      </c>
      <c r="B459">
        <v>4</v>
      </c>
      <c r="C459">
        <v>169688000</v>
      </c>
      <c r="D459" t="s">
        <v>26</v>
      </c>
      <c r="E459">
        <v>0.4748</v>
      </c>
      <c r="F459">
        <v>-0.26083200000000001</v>
      </c>
      <c r="G459">
        <v>3.6491000000000003E-2</v>
      </c>
      <c r="H459" s="1">
        <v>8.8521599999999995E-13</v>
      </c>
      <c r="I459">
        <v>1.8344646592457258E-4</v>
      </c>
      <c r="J459">
        <v>-9.1446399999999997E-2</v>
      </c>
      <c r="K459">
        <v>4.33324E-2</v>
      </c>
      <c r="L459">
        <v>3.483E-2</v>
      </c>
      <c r="M459">
        <v>2.9451317445885279E-5</v>
      </c>
      <c r="N459">
        <v>-0.25441399999999997</v>
      </c>
      <c r="O459">
        <v>4.0460000000000003E-2</v>
      </c>
      <c r="P459" s="1">
        <v>3.2204399999999999E-10</v>
      </c>
      <c r="Q459">
        <v>1.7452981123469076E-4</v>
      </c>
      <c r="R459">
        <v>-2.9243100000000001E-2</v>
      </c>
      <c r="S459">
        <v>3.7803499999999997E-2</v>
      </c>
      <c r="T459">
        <v>0.43919399999999997</v>
      </c>
      <c r="U459">
        <v>2.3058679097768361E-6</v>
      </c>
    </row>
    <row r="460" spans="1:21" x14ac:dyDescent="0.25">
      <c r="A460" t="s">
        <v>481</v>
      </c>
      <c r="B460">
        <v>4</v>
      </c>
      <c r="C460">
        <v>54799245</v>
      </c>
      <c r="D460" t="s">
        <v>21</v>
      </c>
      <c r="E460">
        <v>0.67549999999999999</v>
      </c>
      <c r="F460">
        <v>-0.39345999999999998</v>
      </c>
      <c r="G460">
        <v>5.9178700000000001E-2</v>
      </c>
      <c r="H460" s="1">
        <v>2.9667900000000002E-11</v>
      </c>
      <c r="I460">
        <v>3.6693860761274975E-4</v>
      </c>
      <c r="J460">
        <v>0.134935</v>
      </c>
      <c r="K460">
        <v>7.0272200000000007E-2</v>
      </c>
      <c r="L460">
        <v>5.4838100000000001E-2</v>
      </c>
      <c r="M460">
        <v>5.6367056200218115E-5</v>
      </c>
      <c r="N460">
        <v>-0.77921300000000004</v>
      </c>
      <c r="O460">
        <v>6.5675999999999998E-2</v>
      </c>
      <c r="P460" s="1">
        <v>1.8470099999999999E-32</v>
      </c>
      <c r="Q460">
        <v>1.4391451962419979E-3</v>
      </c>
      <c r="R460">
        <v>1.11088E-2</v>
      </c>
      <c r="S460">
        <v>6.1376500000000001E-2</v>
      </c>
      <c r="T460">
        <v>0.85637200000000002</v>
      </c>
      <c r="U460">
        <v>2.9250044372284428E-7</v>
      </c>
    </row>
    <row r="461" spans="1:21" x14ac:dyDescent="0.25">
      <c r="A461" t="s">
        <v>482</v>
      </c>
      <c r="B461">
        <v>10</v>
      </c>
      <c r="C461">
        <v>100013815</v>
      </c>
      <c r="D461" t="s">
        <v>32</v>
      </c>
      <c r="E461">
        <v>0.1096</v>
      </c>
      <c r="F461">
        <v>-6.4418900000000001E-2</v>
      </c>
      <c r="G461">
        <v>3.8100500000000002E-2</v>
      </c>
      <c r="H461">
        <v>9.0884400000000004E-2</v>
      </c>
      <c r="I461">
        <v>4.378995447582408E-6</v>
      </c>
      <c r="J461">
        <v>-3.6763900000000002E-2</v>
      </c>
      <c r="K461">
        <v>4.52375E-2</v>
      </c>
      <c r="L461">
        <v>0.41639799999999999</v>
      </c>
      <c r="M461">
        <v>1.862837322670469E-6</v>
      </c>
      <c r="N461">
        <v>-0.25373699999999999</v>
      </c>
      <c r="O461">
        <v>4.22446E-2</v>
      </c>
      <c r="P461" s="1">
        <v>1.8996900000000001E-9</v>
      </c>
      <c r="Q461">
        <v>6.7938426791932794E-5</v>
      </c>
      <c r="R461">
        <v>-3.4534700000000002E-2</v>
      </c>
      <c r="S461">
        <v>3.9470600000000002E-2</v>
      </c>
      <c r="T461">
        <v>0.381604</v>
      </c>
      <c r="U461">
        <v>1.2585175024854484E-6</v>
      </c>
    </row>
    <row r="462" spans="1:21" x14ac:dyDescent="0.25">
      <c r="A462" t="s">
        <v>483</v>
      </c>
      <c r="B462">
        <v>7</v>
      </c>
      <c r="C462">
        <v>73445789</v>
      </c>
      <c r="D462" t="s">
        <v>23</v>
      </c>
      <c r="E462">
        <v>0.53449999999999998</v>
      </c>
      <c r="F462">
        <v>-5.15971E-2</v>
      </c>
      <c r="G462">
        <v>3.6353400000000001E-2</v>
      </c>
      <c r="H462">
        <v>0.155808</v>
      </c>
      <c r="I462">
        <v>7.1625911145167608E-6</v>
      </c>
      <c r="J462">
        <v>-2.46859E-2</v>
      </c>
      <c r="K462">
        <v>4.3163E-2</v>
      </c>
      <c r="L462">
        <v>0.56737599999999999</v>
      </c>
      <c r="M462">
        <v>2.1414177515726486E-6</v>
      </c>
      <c r="N462">
        <v>0.26337300000000002</v>
      </c>
      <c r="O462">
        <v>4.0160700000000001E-2</v>
      </c>
      <c r="P462" s="1">
        <v>5.4646700000000001E-11</v>
      </c>
      <c r="Q462">
        <v>1.8662167160177564E-4</v>
      </c>
      <c r="R462">
        <v>5.2409200000000003E-2</v>
      </c>
      <c r="S462">
        <v>3.7523899999999999E-2</v>
      </c>
      <c r="T462">
        <v>0.16250899999999999</v>
      </c>
      <c r="U462">
        <v>7.389833181529166E-6</v>
      </c>
    </row>
    <row r="463" spans="1:21" x14ac:dyDescent="0.25">
      <c r="A463" t="s">
        <v>484</v>
      </c>
      <c r="B463">
        <v>12</v>
      </c>
      <c r="C463">
        <v>12628219</v>
      </c>
      <c r="D463" t="s">
        <v>21</v>
      </c>
      <c r="E463">
        <v>0.64459999999999995</v>
      </c>
      <c r="F463">
        <v>-0.194963</v>
      </c>
      <c r="G463">
        <v>3.8135299999999997E-2</v>
      </c>
      <c r="H463" s="1">
        <v>3.1843000000000003E-7</v>
      </c>
      <c r="I463">
        <v>9.4159534210685132E-5</v>
      </c>
      <c r="J463">
        <v>-0.13273299999999999</v>
      </c>
      <c r="K463">
        <v>4.5280899999999999E-2</v>
      </c>
      <c r="L463">
        <v>3.37558E-3</v>
      </c>
      <c r="M463">
        <v>5.7003512616035763E-5</v>
      </c>
      <c r="N463">
        <v>-0.23538200000000001</v>
      </c>
      <c r="O463">
        <v>4.22709E-2</v>
      </c>
      <c r="P463" s="1">
        <v>2.5731699999999999E-8</v>
      </c>
      <c r="Q463">
        <v>1.372481189258795E-4</v>
      </c>
      <c r="R463">
        <v>-0.106595</v>
      </c>
      <c r="S463">
        <v>3.94942E-2</v>
      </c>
      <c r="T463">
        <v>6.9551300000000003E-3</v>
      </c>
      <c r="U463">
        <v>2.8147094514297478E-5</v>
      </c>
    </row>
    <row r="464" spans="1:21" x14ac:dyDescent="0.25">
      <c r="A464" t="s">
        <v>485</v>
      </c>
      <c r="B464">
        <v>7</v>
      </c>
      <c r="C464">
        <v>150704843</v>
      </c>
      <c r="D464" t="s">
        <v>26</v>
      </c>
      <c r="E464">
        <v>0.34110000000000001</v>
      </c>
      <c r="F464">
        <v>-0.13334199999999999</v>
      </c>
      <c r="G464">
        <v>3.9186699999999998E-2</v>
      </c>
      <c r="H464">
        <v>6.6729400000000003E-4</v>
      </c>
      <c r="I464">
        <v>4.3210305373370255E-5</v>
      </c>
      <c r="J464">
        <v>-0.43740699999999999</v>
      </c>
      <c r="K464">
        <v>4.6515800000000003E-2</v>
      </c>
      <c r="L464" s="1">
        <v>5.3482200000000002E-21</v>
      </c>
      <c r="M464">
        <v>6.0730765831185421E-4</v>
      </c>
      <c r="N464">
        <v>-0.158911</v>
      </c>
      <c r="O464">
        <v>4.3374000000000003E-2</v>
      </c>
      <c r="P464">
        <v>2.4861600000000001E-4</v>
      </c>
      <c r="Q464">
        <v>6.1370735352318646E-5</v>
      </c>
      <c r="R464">
        <v>-0.316471</v>
      </c>
      <c r="S464">
        <v>4.0518999999999999E-2</v>
      </c>
      <c r="T464" s="1">
        <v>5.7216900000000001E-15</v>
      </c>
      <c r="U464">
        <v>2.4340037589036428E-4</v>
      </c>
    </row>
    <row r="465" spans="1:21" x14ac:dyDescent="0.25">
      <c r="A465" t="s">
        <v>486</v>
      </c>
      <c r="B465">
        <v>5</v>
      </c>
      <c r="C465">
        <v>127855320</v>
      </c>
      <c r="D465" t="s">
        <v>21</v>
      </c>
      <c r="E465">
        <v>0.52190000000000003</v>
      </c>
      <c r="F465">
        <v>0.11813899999999999</v>
      </c>
      <c r="G465">
        <v>3.8687300000000001E-2</v>
      </c>
      <c r="H465">
        <v>2.26085E-3</v>
      </c>
      <c r="I465">
        <v>3.7656920395945229E-5</v>
      </c>
      <c r="J465">
        <v>0.22034000000000001</v>
      </c>
      <c r="K465">
        <v>4.5931899999999998E-2</v>
      </c>
      <c r="L465" s="1">
        <v>1.6111999999999999E-6</v>
      </c>
      <c r="M465">
        <v>1.7109164565922019E-4</v>
      </c>
      <c r="N465">
        <v>0.26508599999999999</v>
      </c>
      <c r="O465">
        <v>4.28616E-2</v>
      </c>
      <c r="P465" s="1">
        <v>6.2317299999999995E-10</v>
      </c>
      <c r="Q465">
        <v>1.8959714935747193E-4</v>
      </c>
      <c r="R465">
        <v>0.31112200000000001</v>
      </c>
      <c r="S465">
        <v>4.0042399999999999E-2</v>
      </c>
      <c r="T465" s="1">
        <v>7.8904499999999995E-15</v>
      </c>
      <c r="U465">
        <v>2.6116781964020594E-4</v>
      </c>
    </row>
    <row r="466" spans="1:21" x14ac:dyDescent="0.25">
      <c r="A466" t="s">
        <v>487</v>
      </c>
      <c r="B466">
        <v>11</v>
      </c>
      <c r="C466">
        <v>120067082</v>
      </c>
      <c r="D466" t="s">
        <v>26</v>
      </c>
      <c r="E466">
        <v>0.1648</v>
      </c>
      <c r="F466">
        <v>-8.7083599999999997E-2</v>
      </c>
      <c r="G466">
        <v>3.6952800000000001E-2</v>
      </c>
      <c r="H466">
        <v>1.8443399999999999E-2</v>
      </c>
      <c r="I466">
        <v>1.128684654701241E-5</v>
      </c>
      <c r="J466">
        <v>-0.140126</v>
      </c>
      <c r="K466">
        <v>4.3873799999999998E-2</v>
      </c>
      <c r="L466">
        <v>1.4041500000000001E-3</v>
      </c>
      <c r="M466">
        <v>3.8169917015135667E-5</v>
      </c>
      <c r="N466">
        <v>-0.106791</v>
      </c>
      <c r="O466">
        <v>4.0802199999999997E-2</v>
      </c>
      <c r="P466">
        <v>8.8636600000000006E-3</v>
      </c>
      <c r="Q466">
        <v>1.6973412994786046E-5</v>
      </c>
      <c r="R466">
        <v>-0.210369</v>
      </c>
      <c r="S466">
        <v>3.8118300000000001E-2</v>
      </c>
      <c r="T466" s="1">
        <v>3.4159000000000002E-8</v>
      </c>
      <c r="U466">
        <v>6.5866313508991712E-5</v>
      </c>
    </row>
    <row r="467" spans="1:21" x14ac:dyDescent="0.25">
      <c r="A467" t="s">
        <v>488</v>
      </c>
      <c r="B467">
        <v>11</v>
      </c>
      <c r="C467">
        <v>13294268</v>
      </c>
      <c r="D467" t="s">
        <v>21</v>
      </c>
      <c r="E467">
        <v>0.1202</v>
      </c>
      <c r="F467">
        <v>-4.0235100000000003E-2</v>
      </c>
      <c r="G467">
        <v>3.6489800000000003E-2</v>
      </c>
      <c r="H467">
        <v>0.27018599999999998</v>
      </c>
      <c r="I467">
        <v>1.8511890569536192E-6</v>
      </c>
      <c r="J467">
        <v>-0.217192</v>
      </c>
      <c r="K467">
        <v>4.3321600000000002E-2</v>
      </c>
      <c r="L467" s="1">
        <v>5.3509500000000004E-7</v>
      </c>
      <c r="M467">
        <v>7.0455053205326364E-5</v>
      </c>
      <c r="N467">
        <v>-0.156163</v>
      </c>
      <c r="O467">
        <v>4.0381199999999999E-2</v>
      </c>
      <c r="P467">
        <v>1.1011200000000001E-4</v>
      </c>
      <c r="Q467">
        <v>2.7886685012560398E-5</v>
      </c>
      <c r="R467">
        <v>-0.22607099999999999</v>
      </c>
      <c r="S467">
        <v>3.7725300000000003E-2</v>
      </c>
      <c r="T467" s="1">
        <v>2.0685300000000001E-9</v>
      </c>
      <c r="U467">
        <v>5.8442705816997731E-5</v>
      </c>
    </row>
    <row r="468" spans="1:21" x14ac:dyDescent="0.25">
      <c r="A468" t="s">
        <v>489</v>
      </c>
      <c r="B468">
        <v>11</v>
      </c>
      <c r="C468">
        <v>1874221</v>
      </c>
      <c r="D468" t="s">
        <v>32</v>
      </c>
      <c r="E468">
        <v>0.2888</v>
      </c>
      <c r="F468">
        <v>0.132801</v>
      </c>
      <c r="G468">
        <v>3.7443999999999998E-2</v>
      </c>
      <c r="H468">
        <v>3.9026099999999998E-4</v>
      </c>
      <c r="I468">
        <v>3.9169119269365608E-5</v>
      </c>
      <c r="J468">
        <v>0.165107</v>
      </c>
      <c r="K468">
        <v>4.4457499999999997E-2</v>
      </c>
      <c r="L468">
        <v>2.0422600000000001E-4</v>
      </c>
      <c r="M468">
        <v>7.9078055638385965E-5</v>
      </c>
      <c r="N468">
        <v>0.25669599999999998</v>
      </c>
      <c r="O468">
        <v>4.1419400000000002E-2</v>
      </c>
      <c r="P468" s="1">
        <v>5.7465099999999998E-10</v>
      </c>
      <c r="Q468">
        <v>1.4634548164810005E-4</v>
      </c>
      <c r="R468">
        <v>0.34376600000000002</v>
      </c>
      <c r="S468">
        <v>3.8693600000000002E-2</v>
      </c>
      <c r="T468" s="1">
        <v>6.4742099999999997E-19</v>
      </c>
      <c r="U468">
        <v>2.624623163683068E-4</v>
      </c>
    </row>
    <row r="469" spans="1:21" x14ac:dyDescent="0.25">
      <c r="A469" t="s">
        <v>490</v>
      </c>
      <c r="B469">
        <v>19</v>
      </c>
      <c r="C469">
        <v>30723812</v>
      </c>
      <c r="D469" t="s">
        <v>32</v>
      </c>
      <c r="E469">
        <v>0.27750000000000002</v>
      </c>
      <c r="F469">
        <v>7.6897299999999997E-3</v>
      </c>
      <c r="G469">
        <v>3.7896699999999998E-2</v>
      </c>
      <c r="H469">
        <v>0.83920300000000003</v>
      </c>
      <c r="I469">
        <v>1.2819621424788867E-7</v>
      </c>
      <c r="J469">
        <v>-4.9505500000000001E-2</v>
      </c>
      <c r="K469">
        <v>4.4995E-2</v>
      </c>
      <c r="L469">
        <v>0.271227</v>
      </c>
      <c r="M469">
        <v>6.9397498177997452E-6</v>
      </c>
      <c r="N469">
        <v>-0.16387199999999999</v>
      </c>
      <c r="O469">
        <v>4.1993099999999998E-2</v>
      </c>
      <c r="P469" s="1">
        <v>9.5284000000000005E-5</v>
      </c>
      <c r="Q469">
        <v>5.8218703019999986E-5</v>
      </c>
      <c r="R469">
        <v>-0.220967</v>
      </c>
      <c r="S469">
        <v>3.92314E-2</v>
      </c>
      <c r="T469" s="1">
        <v>1.7791E-8</v>
      </c>
      <c r="U469">
        <v>1.0585414208748047E-4</v>
      </c>
    </row>
    <row r="470" spans="1:21" x14ac:dyDescent="0.25">
      <c r="A470" t="s">
        <v>491</v>
      </c>
      <c r="B470">
        <v>17</v>
      </c>
      <c r="C470">
        <v>6473353</v>
      </c>
      <c r="D470" t="s">
        <v>26</v>
      </c>
      <c r="E470">
        <v>0.33139999999999997</v>
      </c>
      <c r="F470">
        <v>0.124733</v>
      </c>
      <c r="G470">
        <v>3.6801500000000001E-2</v>
      </c>
      <c r="H470">
        <v>7.0073499999999996E-4</v>
      </c>
      <c r="I470">
        <v>3.7276385203522244E-5</v>
      </c>
      <c r="J470">
        <v>6.8424699999999998E-3</v>
      </c>
      <c r="K470">
        <v>4.3696400000000003E-2</v>
      </c>
      <c r="L470">
        <v>0.87556699999999998</v>
      </c>
      <c r="M470">
        <v>1.4651454919577776E-7</v>
      </c>
      <c r="N470">
        <v>0.347638</v>
      </c>
      <c r="O470">
        <v>4.0735E-2</v>
      </c>
      <c r="P470" s="1">
        <v>1.4198199999999999E-17</v>
      </c>
      <c r="Q470">
        <v>2.8955131437697251E-4</v>
      </c>
      <c r="R470">
        <v>0.11473899999999999</v>
      </c>
      <c r="S470">
        <v>3.80623E-2</v>
      </c>
      <c r="T470">
        <v>2.57427E-3</v>
      </c>
      <c r="U470">
        <v>3.154228679956724E-5</v>
      </c>
    </row>
    <row r="471" spans="1:21" x14ac:dyDescent="0.25">
      <c r="A471" t="s">
        <v>492</v>
      </c>
      <c r="B471">
        <v>10</v>
      </c>
      <c r="C471">
        <v>30317073</v>
      </c>
      <c r="D471" t="s">
        <v>26</v>
      </c>
      <c r="E471">
        <v>5.2499999999999998E-2</v>
      </c>
      <c r="F471">
        <v>0.196745</v>
      </c>
      <c r="G471">
        <v>3.8907600000000001E-2</v>
      </c>
      <c r="H471" s="1">
        <v>4.2697400000000002E-7</v>
      </c>
      <c r="I471">
        <v>2.0820833410195111E-5</v>
      </c>
      <c r="J471">
        <v>4.1799700000000002E-2</v>
      </c>
      <c r="K471">
        <v>4.6198999999999997E-2</v>
      </c>
      <c r="L471">
        <v>0.36558499999999999</v>
      </c>
      <c r="M471">
        <v>1.2274983713187902E-6</v>
      </c>
      <c r="N471">
        <v>0.37147200000000002</v>
      </c>
      <c r="O471">
        <v>4.30199E-2</v>
      </c>
      <c r="P471" s="1">
        <v>5.91223E-18</v>
      </c>
      <c r="Q471">
        <v>7.4223746009532873E-5</v>
      </c>
      <c r="R471">
        <v>-5.91338E-2</v>
      </c>
      <c r="S471">
        <v>4.0197999999999998E-2</v>
      </c>
      <c r="T471">
        <v>0.14127600000000001</v>
      </c>
      <c r="U471">
        <v>1.8808851482158274E-6</v>
      </c>
    </row>
    <row r="472" spans="1:21" x14ac:dyDescent="0.25">
      <c r="A472" t="s">
        <v>493</v>
      </c>
      <c r="B472">
        <v>6</v>
      </c>
      <c r="C472">
        <v>12903957</v>
      </c>
      <c r="D472" t="s">
        <v>23</v>
      </c>
      <c r="E472">
        <v>0.37540000000000001</v>
      </c>
      <c r="F472">
        <v>-0.22972600000000001</v>
      </c>
      <c r="G472">
        <v>3.6805600000000001E-2</v>
      </c>
      <c r="H472" s="1">
        <v>4.3417100000000002E-10</v>
      </c>
      <c r="I472">
        <v>1.3380388657655159E-4</v>
      </c>
      <c r="J472">
        <v>-2.5049399999999999E-2</v>
      </c>
      <c r="K472">
        <v>4.3704899999999998E-2</v>
      </c>
      <c r="L472">
        <v>0.56654400000000005</v>
      </c>
      <c r="M472">
        <v>2.0779111652824027E-6</v>
      </c>
      <c r="N472">
        <v>-0.35976799999999998</v>
      </c>
      <c r="O472">
        <v>4.0711200000000003E-2</v>
      </c>
      <c r="P472" s="1">
        <v>9.8875599999999999E-19</v>
      </c>
      <c r="Q472">
        <v>3.2816593000757122E-4</v>
      </c>
      <c r="R472">
        <v>-9.2085799999999995E-2</v>
      </c>
      <c r="S472">
        <v>3.8040699999999997E-2</v>
      </c>
      <c r="T472">
        <v>1.54907E-2</v>
      </c>
      <c r="U472">
        <v>2.1499767226139806E-5</v>
      </c>
    </row>
    <row r="473" spans="1:21" x14ac:dyDescent="0.25">
      <c r="A473" t="s">
        <v>494</v>
      </c>
      <c r="B473">
        <v>6</v>
      </c>
      <c r="C473">
        <v>98392667</v>
      </c>
      <c r="D473" t="s">
        <v>21</v>
      </c>
      <c r="E473">
        <v>0.60560000000000003</v>
      </c>
      <c r="F473">
        <v>-7.1946399999999994E-2</v>
      </c>
      <c r="G473">
        <v>3.6931199999999997E-2</v>
      </c>
      <c r="H473">
        <v>5.1402700000000003E-2</v>
      </c>
      <c r="I473">
        <v>1.3368820357045983E-5</v>
      </c>
      <c r="J473">
        <v>-0.141955</v>
      </c>
      <c r="K473">
        <v>4.3847999999999998E-2</v>
      </c>
      <c r="L473">
        <v>1.2063499999999999E-3</v>
      </c>
      <c r="M473">
        <v>6.7976724454618963E-5</v>
      </c>
      <c r="N473">
        <v>-0.119466</v>
      </c>
      <c r="O473">
        <v>4.1032800000000001E-2</v>
      </c>
      <c r="P473">
        <v>3.5974800000000001E-3</v>
      </c>
      <c r="Q473">
        <v>3.6860701594078586E-5</v>
      </c>
      <c r="R473">
        <v>-0.24927299999999999</v>
      </c>
      <c r="S473">
        <v>3.8332900000000003E-2</v>
      </c>
      <c r="T473" s="1">
        <v>7.8967300000000005E-11</v>
      </c>
      <c r="U473">
        <v>1.6048166909378084E-4</v>
      </c>
    </row>
    <row r="474" spans="1:21" x14ac:dyDescent="0.25">
      <c r="A474" t="s">
        <v>495</v>
      </c>
      <c r="B474">
        <v>6</v>
      </c>
      <c r="C474">
        <v>143569589</v>
      </c>
      <c r="D474" t="s">
        <v>32</v>
      </c>
      <c r="E474">
        <v>6.88E-2</v>
      </c>
      <c r="F474">
        <v>0.23033200000000001</v>
      </c>
      <c r="G474">
        <v>3.69723E-2</v>
      </c>
      <c r="H474" s="1">
        <v>4.6800000000000004E-10</v>
      </c>
      <c r="I474">
        <v>3.6752944752548765E-5</v>
      </c>
      <c r="J474">
        <v>2.8306499999999998E-2</v>
      </c>
      <c r="K474">
        <v>4.3902799999999999E-2</v>
      </c>
      <c r="L474">
        <v>0.51908799999999999</v>
      </c>
      <c r="M474">
        <v>7.2500303696965118E-7</v>
      </c>
      <c r="N474">
        <v>0.233488</v>
      </c>
      <c r="O474">
        <v>4.1049599999999999E-2</v>
      </c>
      <c r="P474" s="1">
        <v>1.28724E-8</v>
      </c>
      <c r="Q474">
        <v>3.7767019692726487E-5</v>
      </c>
      <c r="R474">
        <v>-7.7710799999999997E-3</v>
      </c>
      <c r="S474">
        <v>3.83538E-2</v>
      </c>
      <c r="T474">
        <v>0.83943599999999996</v>
      </c>
      <c r="U474">
        <v>4.1835632967571672E-8</v>
      </c>
    </row>
    <row r="475" spans="1:21" x14ac:dyDescent="0.25">
      <c r="A475" t="s">
        <v>496</v>
      </c>
      <c r="B475">
        <v>13</v>
      </c>
      <c r="C475">
        <v>27951090</v>
      </c>
      <c r="D475" t="s">
        <v>32</v>
      </c>
      <c r="E475">
        <v>3.2800000000000003E-2</v>
      </c>
      <c r="F475">
        <v>-0.36655500000000002</v>
      </c>
      <c r="G475">
        <v>6.3097100000000003E-2</v>
      </c>
      <c r="H475" s="1">
        <v>6.2820800000000003E-9</v>
      </c>
      <c r="I475">
        <v>4.609147497876282E-5</v>
      </c>
      <c r="J475">
        <v>-0.32564100000000001</v>
      </c>
      <c r="K475">
        <v>7.4919299999999994E-2</v>
      </c>
      <c r="L475" s="1">
        <v>1.38377E-5</v>
      </c>
      <c r="M475">
        <v>4.7512115050047107E-5</v>
      </c>
      <c r="N475">
        <v>-0.211866</v>
      </c>
      <c r="O475">
        <v>6.9941000000000003E-2</v>
      </c>
      <c r="P475">
        <v>2.4522300000000001E-3</v>
      </c>
      <c r="Q475">
        <v>1.539801878032501E-5</v>
      </c>
      <c r="R475">
        <v>-0.30046099999999998</v>
      </c>
      <c r="S475">
        <v>6.5341999999999997E-2</v>
      </c>
      <c r="T475" s="1">
        <v>4.26206E-6</v>
      </c>
      <c r="U475">
        <v>3.0968382836356047E-5</v>
      </c>
    </row>
    <row r="476" spans="1:21" x14ac:dyDescent="0.25">
      <c r="A476" t="s">
        <v>497</v>
      </c>
      <c r="B476">
        <v>8</v>
      </c>
      <c r="C476">
        <v>25878995</v>
      </c>
      <c r="D476" t="s">
        <v>23</v>
      </c>
      <c r="E476">
        <v>0.61170000000000002</v>
      </c>
      <c r="F476">
        <v>-0.205322</v>
      </c>
      <c r="G476">
        <v>4.0129400000000003E-2</v>
      </c>
      <c r="H476" s="1">
        <v>3.1163199999999999E-7</v>
      </c>
      <c r="I476">
        <v>1.0827520681313081E-4</v>
      </c>
      <c r="J476">
        <v>-0.31992199999999998</v>
      </c>
      <c r="K476">
        <v>4.76433E-2</v>
      </c>
      <c r="L476" s="1">
        <v>1.8876499999999999E-11</v>
      </c>
      <c r="M476">
        <v>3.4334454848442057E-4</v>
      </c>
      <c r="N476">
        <v>-0.26974900000000002</v>
      </c>
      <c r="O476">
        <v>4.45358E-2</v>
      </c>
      <c r="P476" s="1">
        <v>1.3897500000000001E-9</v>
      </c>
      <c r="Q476">
        <v>1.8688641653183451E-4</v>
      </c>
      <c r="R476">
        <v>-0.24244099999999999</v>
      </c>
      <c r="S476">
        <v>4.1608600000000003E-2</v>
      </c>
      <c r="T476" s="1">
        <v>5.66047E-9</v>
      </c>
      <c r="U476">
        <v>1.5096288376365477E-4</v>
      </c>
    </row>
    <row r="477" spans="1:21" x14ac:dyDescent="0.25">
      <c r="A477" t="s">
        <v>498</v>
      </c>
      <c r="B477">
        <v>13</v>
      </c>
      <c r="C477">
        <v>113636156</v>
      </c>
      <c r="D477" t="s">
        <v>32</v>
      </c>
      <c r="E477">
        <v>0.16739999999999999</v>
      </c>
      <c r="F477">
        <v>0.21781400000000001</v>
      </c>
      <c r="G477">
        <v>4.31285E-2</v>
      </c>
      <c r="H477" s="1">
        <v>4.4147E-7</v>
      </c>
      <c r="I477">
        <v>7.1501576978805722E-5</v>
      </c>
      <c r="J477">
        <v>0.19411100000000001</v>
      </c>
      <c r="K477">
        <v>5.1208700000000003E-2</v>
      </c>
      <c r="L477">
        <v>1.5035299999999999E-4</v>
      </c>
      <c r="M477">
        <v>7.4169991114741805E-5</v>
      </c>
      <c r="N477">
        <v>0.30148999999999998</v>
      </c>
      <c r="O477">
        <v>4.7724500000000003E-2</v>
      </c>
      <c r="P477" s="1">
        <v>2.6662299999999998E-10</v>
      </c>
      <c r="Q477">
        <v>1.3699031448930065E-4</v>
      </c>
      <c r="R477">
        <v>0.144458</v>
      </c>
      <c r="S477">
        <v>4.4590100000000001E-2</v>
      </c>
      <c r="T477">
        <v>1.1967900000000001E-3</v>
      </c>
      <c r="U477">
        <v>3.1450476864536457E-5</v>
      </c>
    </row>
    <row r="478" spans="1:21" x14ac:dyDescent="0.25">
      <c r="A478" t="s">
        <v>499</v>
      </c>
      <c r="B478">
        <v>22</v>
      </c>
      <c r="C478">
        <v>28921347</v>
      </c>
      <c r="D478" t="s">
        <v>26</v>
      </c>
      <c r="E478">
        <v>1.6299999999999999E-2</v>
      </c>
      <c r="F478">
        <v>-0.18335299999999999</v>
      </c>
      <c r="G478">
        <v>7.1636699999999998E-2</v>
      </c>
      <c r="H478">
        <v>1.0483599999999999E-2</v>
      </c>
      <c r="I478">
        <v>5.8287911590907738E-6</v>
      </c>
      <c r="J478">
        <v>-0.194049</v>
      </c>
      <c r="K478">
        <v>8.5055400000000003E-2</v>
      </c>
      <c r="L478">
        <v>2.25233E-2</v>
      </c>
      <c r="M478">
        <v>8.5272533572501692E-6</v>
      </c>
      <c r="N478">
        <v>-0.46435799999999999</v>
      </c>
      <c r="O478">
        <v>7.9830300000000007E-2</v>
      </c>
      <c r="P478" s="1">
        <v>6.0056400000000004E-9</v>
      </c>
      <c r="Q478">
        <v>3.7385941213091984E-5</v>
      </c>
      <c r="R478">
        <v>-0.32702199999999998</v>
      </c>
      <c r="S478">
        <v>7.4585100000000001E-2</v>
      </c>
      <c r="T478" s="1">
        <v>1.16273E-5</v>
      </c>
      <c r="U478">
        <v>1.8541992251328785E-5</v>
      </c>
    </row>
    <row r="479" spans="1:21" x14ac:dyDescent="0.25">
      <c r="A479" t="s">
        <v>500</v>
      </c>
      <c r="B479">
        <v>4</v>
      </c>
      <c r="C479">
        <v>55057222</v>
      </c>
      <c r="D479" t="s">
        <v>23</v>
      </c>
      <c r="E479">
        <v>0.63170000000000004</v>
      </c>
      <c r="F479">
        <v>0.251193</v>
      </c>
      <c r="G479">
        <v>4.0994900000000001E-2</v>
      </c>
      <c r="H479" s="1">
        <v>8.9522199999999995E-10</v>
      </c>
      <c r="I479">
        <v>1.5873761109718481E-4</v>
      </c>
      <c r="J479">
        <v>0.116342</v>
      </c>
      <c r="K479">
        <v>4.86785E-2</v>
      </c>
      <c r="L479">
        <v>1.6849599999999999E-2</v>
      </c>
      <c r="M479">
        <v>4.4475590134596799E-5</v>
      </c>
      <c r="N479">
        <v>0.18274000000000001</v>
      </c>
      <c r="O479">
        <v>4.5397300000000002E-2</v>
      </c>
      <c r="P479" s="1">
        <v>5.6909E-5</v>
      </c>
      <c r="Q479">
        <v>8.4010199459427304E-5</v>
      </c>
      <c r="R479">
        <v>-2.2562900000000002E-3</v>
      </c>
      <c r="S479">
        <v>4.2414599999999997E-2</v>
      </c>
      <c r="T479">
        <v>0.95757599999999998</v>
      </c>
      <c r="U479">
        <v>1.2807212392447963E-8</v>
      </c>
    </row>
    <row r="480" spans="1:21" x14ac:dyDescent="0.25">
      <c r="A480" t="s">
        <v>501</v>
      </c>
      <c r="B480">
        <v>1</v>
      </c>
      <c r="C480">
        <v>9441949</v>
      </c>
      <c r="D480" t="s">
        <v>26</v>
      </c>
      <c r="E480">
        <v>0.36940000000000001</v>
      </c>
      <c r="F480">
        <v>-0.103532</v>
      </c>
      <c r="G480">
        <v>3.6662599999999997E-2</v>
      </c>
      <c r="H480">
        <v>4.7446700000000003E-3</v>
      </c>
      <c r="I480">
        <v>2.6999283788880277E-5</v>
      </c>
      <c r="J480">
        <v>-2.0298400000000001E-2</v>
      </c>
      <c r="K480">
        <v>4.3530899999999997E-2</v>
      </c>
      <c r="L480">
        <v>0.64100199999999996</v>
      </c>
      <c r="M480">
        <v>1.3555343999022857E-6</v>
      </c>
      <c r="N480">
        <v>-0.36680600000000002</v>
      </c>
      <c r="O480">
        <v>4.0549099999999998E-2</v>
      </c>
      <c r="P480" s="1">
        <v>1.49379E-19</v>
      </c>
      <c r="Q480">
        <v>3.3890337859499795E-4</v>
      </c>
      <c r="R480">
        <v>-0.11311300000000001</v>
      </c>
      <c r="S480">
        <v>3.7889399999999997E-2</v>
      </c>
      <c r="T480">
        <v>2.83285E-3</v>
      </c>
      <c r="U480">
        <v>3.2227608437453077E-5</v>
      </c>
    </row>
    <row r="481" spans="1:21" x14ac:dyDescent="0.25">
      <c r="A481" t="s">
        <v>502</v>
      </c>
      <c r="B481">
        <v>5</v>
      </c>
      <c r="C481">
        <v>114434126</v>
      </c>
      <c r="D481" t="s">
        <v>32</v>
      </c>
      <c r="E481">
        <v>0.49120000000000003</v>
      </c>
      <c r="F481">
        <v>-2.5984199999999999E-2</v>
      </c>
      <c r="G481">
        <v>3.6159400000000001E-2</v>
      </c>
      <c r="H481">
        <v>0.472387</v>
      </c>
      <c r="I481">
        <v>1.8246364249067025E-6</v>
      </c>
      <c r="J481">
        <v>-0.118548</v>
      </c>
      <c r="K481">
        <v>4.2931499999999997E-2</v>
      </c>
      <c r="L481">
        <v>5.7574899999999997E-3</v>
      </c>
      <c r="M481">
        <v>4.9605518862003218E-5</v>
      </c>
      <c r="N481">
        <v>-0.15496399999999999</v>
      </c>
      <c r="O481">
        <v>4.0153800000000003E-2</v>
      </c>
      <c r="P481">
        <v>1.1375900000000001E-4</v>
      </c>
      <c r="Q481">
        <v>6.4896201255731356E-5</v>
      </c>
      <c r="R481">
        <v>-0.27230500000000002</v>
      </c>
      <c r="S481">
        <v>3.7511500000000003E-2</v>
      </c>
      <c r="T481" s="1">
        <v>3.9043899999999998E-13</v>
      </c>
      <c r="U481">
        <v>2.0038668987068929E-4</v>
      </c>
    </row>
    <row r="482" spans="1:21" x14ac:dyDescent="0.25">
      <c r="A482" t="s">
        <v>503</v>
      </c>
      <c r="B482">
        <v>7</v>
      </c>
      <c r="C482">
        <v>28650761</v>
      </c>
      <c r="D482" t="s">
        <v>21</v>
      </c>
      <c r="E482">
        <v>0.62270000000000003</v>
      </c>
      <c r="F482">
        <v>0.150898</v>
      </c>
      <c r="G482">
        <v>3.7418E-2</v>
      </c>
      <c r="H482" s="1">
        <v>5.5152799999999998E-5</v>
      </c>
      <c r="I482">
        <v>5.7847529630492258E-5</v>
      </c>
      <c r="J482">
        <v>2.9645000000000001E-2</v>
      </c>
      <c r="K482">
        <v>4.4429000000000003E-2</v>
      </c>
      <c r="L482">
        <v>0.50461699999999998</v>
      </c>
      <c r="M482">
        <v>2.9161150424980969E-6</v>
      </c>
      <c r="N482">
        <v>0.239203</v>
      </c>
      <c r="O482">
        <v>4.1491399999999998E-2</v>
      </c>
      <c r="P482" s="1">
        <v>8.1699100000000008E-9</v>
      </c>
      <c r="Q482">
        <v>1.453620684119452E-4</v>
      </c>
      <c r="R482">
        <v>0.11523700000000001</v>
      </c>
      <c r="S482">
        <v>3.8766000000000002E-2</v>
      </c>
      <c r="T482">
        <v>2.9528900000000001E-3</v>
      </c>
      <c r="U482">
        <v>3.3736633028779369E-5</v>
      </c>
    </row>
    <row r="483" spans="1:21" x14ac:dyDescent="0.25">
      <c r="A483" t="s">
        <v>504</v>
      </c>
      <c r="B483">
        <v>3</v>
      </c>
      <c r="C483">
        <v>85058885</v>
      </c>
      <c r="D483" t="s">
        <v>32</v>
      </c>
      <c r="E483">
        <v>0.13780000000000001</v>
      </c>
      <c r="F483">
        <v>-8.5173600000000002E-2</v>
      </c>
      <c r="G483">
        <v>3.69412E-2</v>
      </c>
      <c r="H483">
        <v>2.1131400000000002E-2</v>
      </c>
      <c r="I483">
        <v>9.3200753304616838E-6</v>
      </c>
      <c r="J483">
        <v>-5.6309699999999997E-2</v>
      </c>
      <c r="K483">
        <v>4.3861200000000003E-2</v>
      </c>
      <c r="L483">
        <v>0.199209</v>
      </c>
      <c r="M483">
        <v>5.3205892923454159E-6</v>
      </c>
      <c r="N483">
        <v>-0.23039399999999999</v>
      </c>
      <c r="O483">
        <v>4.0966500000000003E-2</v>
      </c>
      <c r="P483" s="1">
        <v>1.8683599999999999E-8</v>
      </c>
      <c r="Q483">
        <v>6.8194876107348972E-5</v>
      </c>
      <c r="R483">
        <v>-0.153915</v>
      </c>
      <c r="S483">
        <v>3.8274900000000001E-2</v>
      </c>
      <c r="T483" s="1">
        <v>5.7896399999999997E-5</v>
      </c>
      <c r="U483">
        <v>3.0434860000019793E-5</v>
      </c>
    </row>
    <row r="484" spans="1:21" x14ac:dyDescent="0.25">
      <c r="A484" t="s">
        <v>505</v>
      </c>
      <c r="B484">
        <v>3</v>
      </c>
      <c r="C484">
        <v>66442545</v>
      </c>
      <c r="D484" t="s">
        <v>21</v>
      </c>
      <c r="E484">
        <v>0.32219999999999999</v>
      </c>
      <c r="F484">
        <v>-0.200685</v>
      </c>
      <c r="G484">
        <v>4.53731E-2</v>
      </c>
      <c r="H484" s="1">
        <v>9.7407600000000006E-6</v>
      </c>
      <c r="I484">
        <v>9.5106260321746859E-5</v>
      </c>
      <c r="J484">
        <v>-8.13189E-2</v>
      </c>
      <c r="K484">
        <v>5.3874900000000003E-2</v>
      </c>
      <c r="L484">
        <v>0.13119800000000001</v>
      </c>
      <c r="M484">
        <v>2.0396054514615626E-5</v>
      </c>
      <c r="N484">
        <v>-0.31171199999999999</v>
      </c>
      <c r="O484">
        <v>5.0462E-2</v>
      </c>
      <c r="P484" s="1">
        <v>6.5364200000000005E-10</v>
      </c>
      <c r="Q484">
        <v>2.2944908113804795E-4</v>
      </c>
      <c r="R484">
        <v>-7.1259799999999998E-2</v>
      </c>
      <c r="S484">
        <v>4.7148500000000003E-2</v>
      </c>
      <c r="T484">
        <v>0.13069</v>
      </c>
      <c r="U484">
        <v>1.199136100324765E-5</v>
      </c>
    </row>
    <row r="485" spans="1:21" x14ac:dyDescent="0.25">
      <c r="A485" t="s">
        <v>506</v>
      </c>
      <c r="B485">
        <v>7</v>
      </c>
      <c r="C485">
        <v>90343695</v>
      </c>
      <c r="D485" t="s">
        <v>23</v>
      </c>
      <c r="E485">
        <v>0.70540000000000003</v>
      </c>
      <c r="F485">
        <v>0.122473</v>
      </c>
      <c r="G485">
        <v>3.9540800000000001E-2</v>
      </c>
      <c r="H485">
        <v>1.95276E-3</v>
      </c>
      <c r="I485">
        <v>3.3705524443528356E-5</v>
      </c>
      <c r="J485">
        <v>3.9367899999999997E-2</v>
      </c>
      <c r="K485">
        <v>4.6948499999999997E-2</v>
      </c>
      <c r="L485">
        <v>0.40173199999999998</v>
      </c>
      <c r="M485">
        <v>4.5487154346332088E-6</v>
      </c>
      <c r="N485">
        <v>0.25935900000000001</v>
      </c>
      <c r="O485">
        <v>4.37648E-2</v>
      </c>
      <c r="P485" s="1">
        <v>3.10458E-9</v>
      </c>
      <c r="Q485">
        <v>1.5115517582544279E-4</v>
      </c>
      <c r="R485">
        <v>0.169297</v>
      </c>
      <c r="S485">
        <v>4.0889500000000002E-2</v>
      </c>
      <c r="T485" s="1">
        <v>3.4687400000000003E-5</v>
      </c>
      <c r="U485">
        <v>6.4404898691723905E-5</v>
      </c>
    </row>
    <row r="486" spans="1:21" x14ac:dyDescent="0.25">
      <c r="A486" t="s">
        <v>507</v>
      </c>
      <c r="B486">
        <v>16</v>
      </c>
      <c r="C486">
        <v>30634300</v>
      </c>
      <c r="D486" t="s">
        <v>23</v>
      </c>
      <c r="E486">
        <v>0.1094</v>
      </c>
      <c r="F486">
        <v>1.8783199999999999E-3</v>
      </c>
      <c r="G486">
        <v>3.6306199999999997E-2</v>
      </c>
      <c r="H486">
        <v>0.95873900000000001</v>
      </c>
      <c r="I486">
        <v>3.716989697486038E-9</v>
      </c>
      <c r="J486">
        <v>0.18839800000000001</v>
      </c>
      <c r="K486">
        <v>4.3104200000000002E-2</v>
      </c>
      <c r="L486" s="1">
        <v>1.23891E-5</v>
      </c>
      <c r="M486">
        <v>4.8841462718511729E-5</v>
      </c>
      <c r="N486">
        <v>6.6738500000000006E-2</v>
      </c>
      <c r="O486">
        <v>4.0194399999999998E-2</v>
      </c>
      <c r="P486">
        <v>9.6836199999999997E-2</v>
      </c>
      <c r="Q486">
        <v>4.6925085689611216E-6</v>
      </c>
      <c r="R486">
        <v>0.242171</v>
      </c>
      <c r="S486">
        <v>3.7549300000000001E-2</v>
      </c>
      <c r="T486" s="1">
        <v>1.12481E-10</v>
      </c>
      <c r="U486">
        <v>6.1786907939138675E-5</v>
      </c>
    </row>
    <row r="487" spans="1:21" x14ac:dyDescent="0.25">
      <c r="A487" t="s">
        <v>508</v>
      </c>
      <c r="B487">
        <v>16</v>
      </c>
      <c r="C487">
        <v>83422303</v>
      </c>
      <c r="D487" t="s">
        <v>23</v>
      </c>
      <c r="E487">
        <v>0.3362</v>
      </c>
      <c r="F487">
        <v>-0.20139899999999999</v>
      </c>
      <c r="G487">
        <v>3.6445199999999997E-2</v>
      </c>
      <c r="H487" s="1">
        <v>3.2797400000000001E-8</v>
      </c>
      <c r="I487">
        <v>9.7881756849718877E-5</v>
      </c>
      <c r="J487">
        <v>-5.3060200000000002E-2</v>
      </c>
      <c r="K487">
        <v>4.32757E-2</v>
      </c>
      <c r="L487">
        <v>0.220164</v>
      </c>
      <c r="M487">
        <v>8.8737828177626484E-6</v>
      </c>
      <c r="N487">
        <v>-0.15346799999999999</v>
      </c>
      <c r="O487">
        <v>4.0400699999999998E-2</v>
      </c>
      <c r="P487">
        <v>1.4552400000000001E-4</v>
      </c>
      <c r="Q487">
        <v>5.6835908043665535E-5</v>
      </c>
      <c r="R487">
        <v>7.0774399999999999E-3</v>
      </c>
      <c r="S487">
        <v>3.7746099999999998E-2</v>
      </c>
      <c r="T487">
        <v>0.85126800000000002</v>
      </c>
      <c r="U487">
        <v>1.2087584653617919E-7</v>
      </c>
    </row>
    <row r="488" spans="1:21" x14ac:dyDescent="0.25">
      <c r="A488" t="s">
        <v>509</v>
      </c>
      <c r="B488">
        <v>5</v>
      </c>
      <c r="C488">
        <v>148348395</v>
      </c>
      <c r="D488" t="s">
        <v>26</v>
      </c>
      <c r="E488">
        <v>0.21859999999999999</v>
      </c>
      <c r="F488">
        <v>-0.16459099999999999</v>
      </c>
      <c r="G488">
        <v>4.5259899999999999E-2</v>
      </c>
      <c r="H488">
        <v>2.7637799999999998E-4</v>
      </c>
      <c r="I488">
        <v>5.0036613775569032E-5</v>
      </c>
      <c r="J488">
        <v>-0.30246099999999998</v>
      </c>
      <c r="K488">
        <v>5.3734499999999998E-2</v>
      </c>
      <c r="L488" s="1">
        <v>1.8176099999999999E-8</v>
      </c>
      <c r="M488">
        <v>2.2069800367607306E-4</v>
      </c>
      <c r="N488">
        <v>-0.17322599999999999</v>
      </c>
      <c r="O488">
        <v>5.0056400000000001E-2</v>
      </c>
      <c r="P488">
        <v>5.3904300000000001E-4</v>
      </c>
      <c r="Q488">
        <v>5.5424514514811273E-5</v>
      </c>
      <c r="R488">
        <v>-0.30251299999999998</v>
      </c>
      <c r="S488">
        <v>4.6763199999999998E-2</v>
      </c>
      <c r="T488" s="1">
        <v>9.8810099999999999E-11</v>
      </c>
      <c r="U488">
        <v>1.6903001437113072E-4</v>
      </c>
    </row>
  </sheetData>
  <mergeCells count="1">
    <mergeCell ref="A1:U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E149E-D2E2-46AF-A720-BBD9F5563DF2}">
  <dimension ref="A1:K146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D6" sqref="D6"/>
    </sheetView>
  </sheetViews>
  <sheetFormatPr defaultRowHeight="15" x14ac:dyDescent="0.25"/>
  <cols>
    <col min="1" max="1" width="16.7109375" bestFit="1" customWidth="1"/>
    <col min="2" max="2" width="9.28515625" bestFit="1" customWidth="1"/>
    <col min="3" max="3" width="11" customWidth="1"/>
    <col min="4" max="4" width="17" bestFit="1" customWidth="1"/>
    <col min="8" max="8" width="13.42578125" bestFit="1" customWidth="1"/>
  </cols>
  <sheetData>
    <row r="1" spans="1:11" ht="30.75" customHeight="1" x14ac:dyDescent="0.25">
      <c r="A1" s="5" t="s">
        <v>553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x14ac:dyDescent="0.25">
      <c r="A2" t="s">
        <v>535</v>
      </c>
      <c r="B2" t="s">
        <v>510</v>
      </c>
      <c r="C2" t="s">
        <v>511</v>
      </c>
      <c r="D2" t="s">
        <v>512</v>
      </c>
      <c r="E2" t="s">
        <v>513</v>
      </c>
      <c r="F2" t="s">
        <v>515</v>
      </c>
      <c r="G2" t="s">
        <v>516</v>
      </c>
      <c r="H2" t="s">
        <v>517</v>
      </c>
      <c r="I2" t="s">
        <v>518</v>
      </c>
      <c r="J2" t="s">
        <v>519</v>
      </c>
      <c r="K2" t="s">
        <v>538</v>
      </c>
    </row>
    <row r="3" spans="1:11" x14ac:dyDescent="0.25">
      <c r="A3" t="s">
        <v>533</v>
      </c>
      <c r="B3" t="s">
        <v>520</v>
      </c>
      <c r="C3" t="s">
        <v>521</v>
      </c>
      <c r="D3" t="s">
        <v>537</v>
      </c>
      <c r="E3">
        <v>3.1E-2</v>
      </c>
      <c r="F3">
        <v>2.5000000000000001E-2</v>
      </c>
      <c r="G3">
        <v>3.6999999999999998E-2</v>
      </c>
      <c r="H3" s="2">
        <v>1.4483862418450426</v>
      </c>
      <c r="I3" s="2">
        <v>1.3481725382044567</v>
      </c>
      <c r="J3" s="2">
        <v>1.556049130298975</v>
      </c>
      <c r="K3" s="3">
        <v>4.2074863512822598E-24</v>
      </c>
    </row>
    <row r="4" spans="1:11" x14ac:dyDescent="0.25">
      <c r="A4" t="s">
        <v>533</v>
      </c>
      <c r="B4" t="s">
        <v>520</v>
      </c>
      <c r="C4" t="s">
        <v>521</v>
      </c>
      <c r="D4" t="s">
        <v>525</v>
      </c>
      <c r="E4">
        <v>3.2000000000000001E-2</v>
      </c>
      <c r="F4">
        <v>2.5000000000000001E-2</v>
      </c>
      <c r="G4">
        <v>3.9E-2</v>
      </c>
      <c r="H4" s="2">
        <v>1.4657982871996103</v>
      </c>
      <c r="I4" s="2">
        <v>1.3481725382044567</v>
      </c>
      <c r="J4" s="2">
        <v>1.593686681690494</v>
      </c>
      <c r="K4" s="3">
        <v>3.2467840901401901E-19</v>
      </c>
    </row>
    <row r="5" spans="1:11" x14ac:dyDescent="0.25">
      <c r="A5" t="s">
        <v>533</v>
      </c>
      <c r="B5" t="s">
        <v>520</v>
      </c>
      <c r="C5" t="s">
        <v>521</v>
      </c>
      <c r="D5" t="s">
        <v>536</v>
      </c>
      <c r="E5">
        <v>3.3000000000000002E-2</v>
      </c>
      <c r="F5">
        <v>2.5000000000000001E-2</v>
      </c>
      <c r="G5">
        <v>4.2000000000000003E-2</v>
      </c>
      <c r="H5" s="2">
        <v>1.4834196547050453</v>
      </c>
      <c r="I5" s="2">
        <v>1.3481725382044567</v>
      </c>
      <c r="J5" s="2">
        <v>1.6518568189420109</v>
      </c>
      <c r="K5" s="3">
        <v>2.7534621277406E-14</v>
      </c>
    </row>
    <row r="6" spans="1:11" x14ac:dyDescent="0.25">
      <c r="A6" t="s">
        <v>533</v>
      </c>
      <c r="B6" t="s">
        <v>520</v>
      </c>
      <c r="C6" t="s">
        <v>521</v>
      </c>
      <c r="D6" t="s">
        <v>526</v>
      </c>
      <c r="E6">
        <v>3.2451000000000001E-2</v>
      </c>
      <c r="F6">
        <v>2.192972E-2</v>
      </c>
      <c r="G6">
        <v>4.2972280000000002E-2</v>
      </c>
      <c r="H6" s="2">
        <v>1.4737194599875969</v>
      </c>
      <c r="I6" s="2">
        <v>1.2996047165002329</v>
      </c>
      <c r="J6" s="2">
        <v>1.6711612532423006</v>
      </c>
      <c r="K6" s="3">
        <v>1.49161609808204E-9</v>
      </c>
    </row>
    <row r="7" spans="1:11" x14ac:dyDescent="0.25">
      <c r="A7" t="s">
        <v>533</v>
      </c>
      <c r="B7" t="s">
        <v>532</v>
      </c>
      <c r="C7" t="s">
        <v>521</v>
      </c>
      <c r="D7" t="s">
        <v>537</v>
      </c>
      <c r="E7">
        <v>2.7E-2</v>
      </c>
      <c r="F7">
        <v>1.6E-2</v>
      </c>
      <c r="G7">
        <v>4.1000000000000002E-2</v>
      </c>
      <c r="H7" s="2">
        <v>1.4444664288751745</v>
      </c>
      <c r="I7" s="2">
        <v>1.2434875846330249</v>
      </c>
      <c r="J7" s="2">
        <v>1.7479086217846362</v>
      </c>
      <c r="K7" s="3"/>
    </row>
    <row r="8" spans="1:11" x14ac:dyDescent="0.25">
      <c r="A8" t="s">
        <v>533</v>
      </c>
      <c r="B8" t="s">
        <v>532</v>
      </c>
      <c r="C8" t="s">
        <v>521</v>
      </c>
      <c r="D8" t="s">
        <v>525</v>
      </c>
      <c r="E8">
        <v>2.5999999999999999E-2</v>
      </c>
      <c r="F8">
        <v>1.4999999999999999E-2</v>
      </c>
      <c r="G8">
        <v>3.6999999999999998E-2</v>
      </c>
      <c r="H8" s="2">
        <v>1.4249261673609137</v>
      </c>
      <c r="I8" s="2">
        <v>1.2266660980911832</v>
      </c>
      <c r="J8" s="2">
        <v>1.6552300463747986</v>
      </c>
      <c r="K8" s="3">
        <v>3.6087981405063001E-6</v>
      </c>
    </row>
    <row r="9" spans="1:11" x14ac:dyDescent="0.25">
      <c r="A9" t="s">
        <v>533</v>
      </c>
      <c r="B9" t="s">
        <v>532</v>
      </c>
      <c r="C9" t="s">
        <v>521</v>
      </c>
      <c r="D9" t="s">
        <v>536</v>
      </c>
      <c r="E9">
        <v>2.5000000000000001E-2</v>
      </c>
      <c r="F9">
        <v>1.2999999999999999E-2</v>
      </c>
      <c r="G9">
        <v>3.6999999999999998E-2</v>
      </c>
      <c r="H9" s="2">
        <v>1.4056502400065978</v>
      </c>
      <c r="I9" s="2">
        <v>1.1937027131413054</v>
      </c>
      <c r="J9" s="2">
        <v>1.6552300463747986</v>
      </c>
      <c r="K9" s="3">
        <v>4.4394272180566702E-5</v>
      </c>
    </row>
    <row r="10" spans="1:11" x14ac:dyDescent="0.25">
      <c r="A10" t="s">
        <v>533</v>
      </c>
      <c r="B10" t="s">
        <v>532</v>
      </c>
      <c r="C10" t="s">
        <v>521</v>
      </c>
      <c r="D10" t="s">
        <v>526</v>
      </c>
      <c r="E10">
        <v>7.6829999999999997E-3</v>
      </c>
      <c r="F10">
        <v>-5.7194799999999999E-3</v>
      </c>
      <c r="G10">
        <v>2.108548E-2</v>
      </c>
      <c r="H10" s="2">
        <v>1.1103135578693815</v>
      </c>
      <c r="I10" s="2">
        <v>0.92505755887023278</v>
      </c>
      <c r="J10" s="2">
        <v>1.3326697187299035</v>
      </c>
      <c r="K10" s="3">
        <v>0.26119372989851403</v>
      </c>
    </row>
    <row r="11" spans="1:11" x14ac:dyDescent="0.25">
      <c r="A11" t="s">
        <v>534</v>
      </c>
      <c r="B11" t="s">
        <v>520</v>
      </c>
      <c r="C11" t="s">
        <v>521</v>
      </c>
      <c r="D11" t="s">
        <v>537</v>
      </c>
      <c r="E11">
        <v>3.6999999999999998E-2</v>
      </c>
      <c r="F11">
        <v>0.03</v>
      </c>
      <c r="G11">
        <v>4.2999999999999997E-2</v>
      </c>
      <c r="H11" s="2">
        <v>1.556049130298975</v>
      </c>
      <c r="I11" s="2">
        <v>1.4311810321281455</v>
      </c>
      <c r="J11" s="2">
        <v>1.671714923789811</v>
      </c>
      <c r="K11" s="3"/>
    </row>
    <row r="12" spans="1:11" x14ac:dyDescent="0.25">
      <c r="A12" t="s">
        <v>534</v>
      </c>
      <c r="B12" t="s">
        <v>520</v>
      </c>
      <c r="C12" t="s">
        <v>521</v>
      </c>
      <c r="D12" t="s">
        <v>525</v>
      </c>
      <c r="E12">
        <v>3.5999999999999997E-2</v>
      </c>
      <c r="F12">
        <v>2.9000000000000001E-2</v>
      </c>
      <c r="G12">
        <v>4.2999999999999997E-2</v>
      </c>
      <c r="H12" s="2">
        <v>1.5375650058001913</v>
      </c>
      <c r="I12" s="2">
        <v>1.4141802010727202</v>
      </c>
      <c r="J12" s="2">
        <v>1.671714923789811</v>
      </c>
      <c r="K12" s="3">
        <v>6.7726123013389793E-24</v>
      </c>
    </row>
    <row r="13" spans="1:11" x14ac:dyDescent="0.25">
      <c r="A13" t="s">
        <v>534</v>
      </c>
      <c r="B13" t="s">
        <v>520</v>
      </c>
      <c r="C13" t="s">
        <v>521</v>
      </c>
      <c r="D13" t="s">
        <v>536</v>
      </c>
      <c r="E13">
        <v>4.1000000000000002E-2</v>
      </c>
      <c r="F13">
        <v>3.3000000000000002E-2</v>
      </c>
      <c r="G13">
        <v>0.05</v>
      </c>
      <c r="H13" s="2">
        <v>1.6322346061847424</v>
      </c>
      <c r="I13" s="2">
        <v>1.4834196547050453</v>
      </c>
      <c r="J13" s="2">
        <v>1.817569192768647</v>
      </c>
      <c r="K13" s="3">
        <v>3.25757729549974E-21</v>
      </c>
    </row>
    <row r="14" spans="1:11" x14ac:dyDescent="0.25">
      <c r="A14" t="s">
        <v>534</v>
      </c>
      <c r="B14" t="s">
        <v>520</v>
      </c>
      <c r="C14" t="s">
        <v>521</v>
      </c>
      <c r="D14" t="s">
        <v>526</v>
      </c>
      <c r="E14">
        <v>2.7560999999999999E-2</v>
      </c>
      <c r="F14">
        <v>1.9491679999999997E-2</v>
      </c>
      <c r="G14">
        <v>3.563032E-2</v>
      </c>
      <c r="H14" s="2">
        <v>1.3900697837234419</v>
      </c>
      <c r="I14" s="2">
        <v>1.2622875313440796</v>
      </c>
      <c r="J14" s="2">
        <v>1.5307875231591936</v>
      </c>
      <c r="K14" s="3">
        <v>2.16502499603917E-11</v>
      </c>
    </row>
    <row r="15" spans="1:11" x14ac:dyDescent="0.25">
      <c r="A15" t="s">
        <v>534</v>
      </c>
      <c r="B15" t="s">
        <v>532</v>
      </c>
      <c r="C15" t="s">
        <v>521</v>
      </c>
      <c r="D15" t="s">
        <v>537</v>
      </c>
      <c r="E15">
        <v>0.02</v>
      </c>
      <c r="F15">
        <v>1.4999999999999999E-2</v>
      </c>
      <c r="G15">
        <v>2.4E-2</v>
      </c>
      <c r="H15" s="2">
        <v>1.313112141132595</v>
      </c>
      <c r="I15" s="2">
        <v>1.2266660980911832</v>
      </c>
      <c r="J15" s="2">
        <v>1.3866350709876119</v>
      </c>
      <c r="K15" s="3"/>
    </row>
    <row r="16" spans="1:11" x14ac:dyDescent="0.25">
      <c r="A16" t="s">
        <v>534</v>
      </c>
      <c r="B16" t="s">
        <v>532</v>
      </c>
      <c r="C16" t="s">
        <v>521</v>
      </c>
      <c r="D16" t="s">
        <v>525</v>
      </c>
      <c r="E16">
        <v>2.3E-2</v>
      </c>
      <c r="F16">
        <v>1.7000000000000001E-2</v>
      </c>
      <c r="G16">
        <v>2.8000000000000001E-2</v>
      </c>
      <c r="H16" s="2">
        <v>1.3678771328519064</v>
      </c>
      <c r="I16" s="2">
        <v>1.2605397471590793</v>
      </c>
      <c r="J16" s="2">
        <v>1.4642746494099039</v>
      </c>
      <c r="K16" s="3">
        <v>2.47768060452292E-16</v>
      </c>
    </row>
    <row r="17" spans="1:11" x14ac:dyDescent="0.25">
      <c r="A17" t="s">
        <v>534</v>
      </c>
      <c r="B17" t="s">
        <v>532</v>
      </c>
      <c r="C17" t="s">
        <v>521</v>
      </c>
      <c r="D17" t="s">
        <v>536</v>
      </c>
      <c r="E17">
        <v>2.4E-2</v>
      </c>
      <c r="F17">
        <v>1.7999999999999999E-2</v>
      </c>
      <c r="G17">
        <v>3.1E-2</v>
      </c>
      <c r="H17" s="2">
        <v>1.3866350709876119</v>
      </c>
      <c r="I17" s="2">
        <v>1.2778257489694245</v>
      </c>
      <c r="J17" s="2">
        <v>1.5253440634666227</v>
      </c>
      <c r="K17" s="3">
        <v>4.58978290680727E-13</v>
      </c>
    </row>
    <row r="18" spans="1:11" x14ac:dyDescent="0.25">
      <c r="A18" t="s">
        <v>534</v>
      </c>
      <c r="B18" t="s">
        <v>532</v>
      </c>
      <c r="C18" t="s">
        <v>521</v>
      </c>
      <c r="D18" t="s">
        <v>526</v>
      </c>
      <c r="E18">
        <v>1.5117E-2</v>
      </c>
      <c r="F18">
        <v>8.7489600000000001E-3</v>
      </c>
      <c r="G18">
        <v>2.148504E-2</v>
      </c>
      <c r="H18" s="2">
        <v>1.2286223978921471</v>
      </c>
      <c r="I18" s="2">
        <v>1.1265510927886628</v>
      </c>
      <c r="J18" s="2">
        <v>1.3399418865819954</v>
      </c>
      <c r="K18" s="3">
        <v>3.27432006639821E-6</v>
      </c>
    </row>
    <row r="19" spans="1:11" x14ac:dyDescent="0.25">
      <c r="A19" t="s">
        <v>533</v>
      </c>
      <c r="B19" t="s">
        <v>520</v>
      </c>
      <c r="C19" t="s">
        <v>522</v>
      </c>
      <c r="D19" t="s">
        <v>537</v>
      </c>
      <c r="E19">
        <v>3.5000000000000003E-2</v>
      </c>
      <c r="F19">
        <v>2.3E-2</v>
      </c>
      <c r="G19">
        <v>4.7E-2</v>
      </c>
      <c r="H19" s="2">
        <v>1.5193004520410673</v>
      </c>
      <c r="I19" s="2">
        <v>1.316333210076621</v>
      </c>
      <c r="J19" s="2">
        <v>1.7535634943357781</v>
      </c>
      <c r="K19" s="3"/>
    </row>
    <row r="20" spans="1:11" x14ac:dyDescent="0.25">
      <c r="A20" t="s">
        <v>533</v>
      </c>
      <c r="B20" t="s">
        <v>520</v>
      </c>
      <c r="C20" t="s">
        <v>522</v>
      </c>
      <c r="D20" t="s">
        <v>525</v>
      </c>
      <c r="E20">
        <v>3.5000000000000003E-2</v>
      </c>
      <c r="F20">
        <v>2.1999999999999999E-2</v>
      </c>
      <c r="G20">
        <v>4.9000000000000002E-2</v>
      </c>
      <c r="H20" s="2">
        <v>1.5193004520410673</v>
      </c>
      <c r="I20" s="2">
        <v>1.3006966427837459</v>
      </c>
      <c r="J20" s="2">
        <v>1.795978502224169</v>
      </c>
      <c r="K20" s="3">
        <v>3.74502528063251E-7</v>
      </c>
    </row>
    <row r="21" spans="1:11" x14ac:dyDescent="0.25">
      <c r="A21" t="s">
        <v>533</v>
      </c>
      <c r="B21" t="s">
        <v>520</v>
      </c>
      <c r="C21" t="s">
        <v>522</v>
      </c>
      <c r="D21" t="s">
        <v>536</v>
      </c>
      <c r="E21">
        <v>2.9000000000000001E-2</v>
      </c>
      <c r="F21">
        <v>0.01</v>
      </c>
      <c r="G21">
        <v>4.8000000000000001E-2</v>
      </c>
      <c r="H21" s="2">
        <v>1.4141802010727202</v>
      </c>
      <c r="I21" s="2">
        <v>1.1269332440672057</v>
      </c>
      <c r="J21" s="2">
        <v>1.7746442849518185</v>
      </c>
      <c r="K21" s="3">
        <v>2.7753876537684298E-3</v>
      </c>
    </row>
    <row r="22" spans="1:11" x14ac:dyDescent="0.25">
      <c r="A22" t="s">
        <v>533</v>
      </c>
      <c r="B22" t="s">
        <v>520</v>
      </c>
      <c r="C22" t="s">
        <v>522</v>
      </c>
      <c r="D22" t="s">
        <v>526</v>
      </c>
      <c r="E22">
        <v>3.8837499999999997E-2</v>
      </c>
      <c r="F22">
        <v>2.0955243999999994E-2</v>
      </c>
      <c r="G22">
        <v>5.6719755999999996E-2</v>
      </c>
      <c r="H22" s="2">
        <v>1.5905949442208829</v>
      </c>
      <c r="I22" s="2">
        <v>1.2845586108014027</v>
      </c>
      <c r="J22" s="2">
        <v>1.9695421098790011</v>
      </c>
      <c r="K22" s="3">
        <v>2.0735749939710599E-5</v>
      </c>
    </row>
    <row r="23" spans="1:11" x14ac:dyDescent="0.25">
      <c r="A23" t="s">
        <v>533</v>
      </c>
      <c r="B23" t="s">
        <v>532</v>
      </c>
      <c r="C23" t="s">
        <v>522</v>
      </c>
      <c r="D23" t="s">
        <v>537</v>
      </c>
      <c r="E23">
        <v>2.1999999999999999E-2</v>
      </c>
      <c r="F23">
        <v>2E-3</v>
      </c>
      <c r="G23">
        <v>3.9E-2</v>
      </c>
      <c r="H23" s="2">
        <v>1.3493729458656309</v>
      </c>
      <c r="I23" s="2">
        <v>1.0276144006267125</v>
      </c>
      <c r="J23" s="2">
        <v>1.7009382320047643</v>
      </c>
      <c r="K23" s="3"/>
    </row>
    <row r="24" spans="1:11" x14ac:dyDescent="0.25">
      <c r="A24" t="s">
        <v>533</v>
      </c>
      <c r="B24" t="s">
        <v>532</v>
      </c>
      <c r="C24" t="s">
        <v>522</v>
      </c>
      <c r="D24" t="s">
        <v>525</v>
      </c>
      <c r="E24">
        <v>2.1000000000000001E-2</v>
      </c>
      <c r="F24">
        <v>3.0000000000000001E-3</v>
      </c>
      <c r="G24">
        <v>3.9E-2</v>
      </c>
      <c r="H24" s="2">
        <v>1.3311190773676169</v>
      </c>
      <c r="I24" s="2">
        <v>1.0417062564603774</v>
      </c>
      <c r="J24" s="2">
        <v>1.7009382320047643</v>
      </c>
      <c r="K24" s="3">
        <v>2.22152867384054E-2</v>
      </c>
    </row>
    <row r="25" spans="1:11" x14ac:dyDescent="0.25">
      <c r="A25" t="s">
        <v>533</v>
      </c>
      <c r="B25" t="s">
        <v>532</v>
      </c>
      <c r="C25" t="s">
        <v>522</v>
      </c>
      <c r="D25" t="s">
        <v>536</v>
      </c>
      <c r="E25">
        <v>1.4E-2</v>
      </c>
      <c r="F25">
        <v>-1.2999999999999999E-2</v>
      </c>
      <c r="G25">
        <v>4.1000000000000002E-2</v>
      </c>
      <c r="H25" s="2">
        <v>1.2100721670255472</v>
      </c>
      <c r="I25" s="2">
        <v>0.83772951924389594</v>
      </c>
      <c r="J25" s="2">
        <v>1.7479086217846362</v>
      </c>
      <c r="K25" s="3">
        <v>0.30948831177381803</v>
      </c>
    </row>
    <row r="26" spans="1:11" x14ac:dyDescent="0.25">
      <c r="A26" t="s">
        <v>533</v>
      </c>
      <c r="B26" t="s">
        <v>532</v>
      </c>
      <c r="C26" t="s">
        <v>522</v>
      </c>
      <c r="D26" t="s">
        <v>526</v>
      </c>
      <c r="E26">
        <v>-2.855E-4</v>
      </c>
      <c r="F26">
        <v>-2.3464459999999999E-2</v>
      </c>
      <c r="G26">
        <v>2.2893459999999997E-2</v>
      </c>
      <c r="H26" s="2">
        <v>0.9961190404651532</v>
      </c>
      <c r="I26" s="2">
        <v>0.72644976482259416</v>
      </c>
      <c r="J26" s="2">
        <v>1.3658936802320183</v>
      </c>
      <c r="K26" s="3">
        <v>0.98073956396144601</v>
      </c>
    </row>
    <row r="27" spans="1:11" x14ac:dyDescent="0.25">
      <c r="A27" t="s">
        <v>534</v>
      </c>
      <c r="B27" t="s">
        <v>520</v>
      </c>
      <c r="C27" t="s">
        <v>522</v>
      </c>
      <c r="D27" t="s">
        <v>537</v>
      </c>
      <c r="E27">
        <v>4.3999999999999997E-2</v>
      </c>
      <c r="F27">
        <v>3.3000000000000002E-2</v>
      </c>
      <c r="G27">
        <v>5.6000000000000001E-2</v>
      </c>
      <c r="H27" s="2">
        <v>1.6918117565489073</v>
      </c>
      <c r="I27" s="2">
        <v>1.4834196547050453</v>
      </c>
      <c r="J27" s="2">
        <v>1.9526745559686451</v>
      </c>
      <c r="K27" s="3"/>
    </row>
    <row r="28" spans="1:11" x14ac:dyDescent="0.25">
      <c r="A28" t="s">
        <v>534</v>
      </c>
      <c r="B28" t="s">
        <v>520</v>
      </c>
      <c r="C28" t="s">
        <v>522</v>
      </c>
      <c r="D28" t="s">
        <v>525</v>
      </c>
      <c r="E28">
        <v>0.04</v>
      </c>
      <c r="F28">
        <v>2.8000000000000001E-2</v>
      </c>
      <c r="G28">
        <v>5.0999999999999997E-2</v>
      </c>
      <c r="H28" s="2">
        <v>1.612845483383623</v>
      </c>
      <c r="I28" s="2">
        <v>1.3973813208886989</v>
      </c>
      <c r="J28" s="2">
        <v>1.83941943982653</v>
      </c>
      <c r="K28" s="3">
        <v>9.2708497807337293E-12</v>
      </c>
    </row>
    <row r="29" spans="1:11" x14ac:dyDescent="0.25">
      <c r="A29" t="s">
        <v>534</v>
      </c>
      <c r="B29" t="s">
        <v>520</v>
      </c>
      <c r="C29" t="s">
        <v>522</v>
      </c>
      <c r="D29" t="s">
        <v>536</v>
      </c>
      <c r="E29">
        <v>4.2999999999999997E-2</v>
      </c>
      <c r="F29">
        <v>2.5000000000000001E-2</v>
      </c>
      <c r="G29">
        <v>6.0999999999999999E-2</v>
      </c>
      <c r="H29" s="2">
        <v>1.671714923789811</v>
      </c>
      <c r="I29" s="2">
        <v>1.3481725382044567</v>
      </c>
      <c r="J29" s="2">
        <v>2.0729029165239941</v>
      </c>
      <c r="K29" s="3">
        <v>2.8378159519345201E-6</v>
      </c>
    </row>
    <row r="30" spans="1:11" x14ac:dyDescent="0.25">
      <c r="A30" t="s">
        <v>534</v>
      </c>
      <c r="B30" t="s">
        <v>520</v>
      </c>
      <c r="C30" t="s">
        <v>522</v>
      </c>
      <c r="D30" t="s">
        <v>526</v>
      </c>
      <c r="E30">
        <v>2.7746E-2</v>
      </c>
      <c r="F30">
        <v>1.339488E-2</v>
      </c>
      <c r="G30">
        <v>4.2097120000000002E-2</v>
      </c>
      <c r="H30" s="2">
        <v>1.3931462799267897</v>
      </c>
      <c r="I30" s="2">
        <v>1.1735916300946356</v>
      </c>
      <c r="J30" s="2">
        <v>1.6537750504554529</v>
      </c>
      <c r="K30" s="3">
        <v>1.51010490026165E-4</v>
      </c>
    </row>
    <row r="31" spans="1:11" x14ac:dyDescent="0.25">
      <c r="A31" t="s">
        <v>534</v>
      </c>
      <c r="B31" t="s">
        <v>532</v>
      </c>
      <c r="C31" t="s">
        <v>522</v>
      </c>
      <c r="D31" t="s">
        <v>537</v>
      </c>
      <c r="E31">
        <v>2.5999999999999999E-2</v>
      </c>
      <c r="F31">
        <v>1.6E-2</v>
      </c>
      <c r="G31">
        <v>3.4000000000000002E-2</v>
      </c>
      <c r="H31" s="2">
        <v>1.4249261673609137</v>
      </c>
      <c r="I31" s="2">
        <v>1.2434875846330249</v>
      </c>
      <c r="J31" s="2">
        <v>1.5889604541678757</v>
      </c>
      <c r="K31" s="3"/>
    </row>
    <row r="32" spans="1:11" x14ac:dyDescent="0.25">
      <c r="A32" t="s">
        <v>534</v>
      </c>
      <c r="B32" t="s">
        <v>532</v>
      </c>
      <c r="C32" t="s">
        <v>522</v>
      </c>
      <c r="D32" t="s">
        <v>525</v>
      </c>
      <c r="E32">
        <v>2.5000000000000001E-2</v>
      </c>
      <c r="F32">
        <v>1.4999999999999999E-2</v>
      </c>
      <c r="G32">
        <v>3.4000000000000002E-2</v>
      </c>
      <c r="H32" s="2">
        <v>1.4056502400065978</v>
      </c>
      <c r="I32" s="2">
        <v>1.2266660980911832</v>
      </c>
      <c r="J32" s="2">
        <v>1.5889604541678757</v>
      </c>
      <c r="K32" s="3">
        <v>2.4974194647870901E-7</v>
      </c>
    </row>
    <row r="33" spans="1:11" x14ac:dyDescent="0.25">
      <c r="A33" t="s">
        <v>534</v>
      </c>
      <c r="B33" t="s">
        <v>532</v>
      </c>
      <c r="C33" t="s">
        <v>522</v>
      </c>
      <c r="D33" t="s">
        <v>536</v>
      </c>
      <c r="E33">
        <v>3.1E-2</v>
      </c>
      <c r="F33">
        <v>1.6E-2</v>
      </c>
      <c r="G33">
        <v>4.4999999999999998E-2</v>
      </c>
      <c r="H33" s="2">
        <v>1.5253440634666227</v>
      </c>
      <c r="I33" s="2">
        <v>1.2434875846330249</v>
      </c>
      <c r="J33" s="2">
        <v>1.8457763963386096</v>
      </c>
      <c r="K33" s="3">
        <v>2.7853084115124201E-5</v>
      </c>
    </row>
    <row r="34" spans="1:11" x14ac:dyDescent="0.25">
      <c r="A34" t="s">
        <v>534</v>
      </c>
      <c r="B34" t="s">
        <v>532</v>
      </c>
      <c r="C34" t="s">
        <v>522</v>
      </c>
      <c r="D34" t="s">
        <v>526</v>
      </c>
      <c r="E34">
        <v>1.7277000000000001E-2</v>
      </c>
      <c r="F34">
        <v>5.9031200000000013E-3</v>
      </c>
      <c r="G34">
        <v>2.865088E-2</v>
      </c>
      <c r="H34" s="2">
        <v>1.2653044181657023</v>
      </c>
      <c r="I34" s="2">
        <v>1.0837210049680825</v>
      </c>
      <c r="J34" s="2">
        <v>1.4773131306768374</v>
      </c>
      <c r="K34" s="3">
        <v>2.9084375538587898E-3</v>
      </c>
    </row>
    <row r="35" spans="1:11" x14ac:dyDescent="0.25">
      <c r="A35" t="s">
        <v>533</v>
      </c>
      <c r="B35" t="s">
        <v>520</v>
      </c>
      <c r="C35" t="s">
        <v>527</v>
      </c>
      <c r="D35" t="s">
        <v>537</v>
      </c>
      <c r="E35">
        <v>5.0999999999999997E-2</v>
      </c>
      <c r="F35">
        <v>3.7999999999999999E-2</v>
      </c>
      <c r="G35">
        <v>6.4000000000000001E-2</v>
      </c>
      <c r="H35" s="2">
        <v>1.83941943982653</v>
      </c>
      <c r="I35" s="2">
        <v>1.5747554651480187</v>
      </c>
      <c r="J35" s="2">
        <v>2.1485646187573111</v>
      </c>
      <c r="K35" s="3"/>
    </row>
    <row r="36" spans="1:11" x14ac:dyDescent="0.25">
      <c r="A36" t="s">
        <v>533</v>
      </c>
      <c r="B36" t="s">
        <v>520</v>
      </c>
      <c r="C36" t="s">
        <v>527</v>
      </c>
      <c r="D36" t="s">
        <v>525</v>
      </c>
      <c r="E36">
        <v>4.9000000000000002E-2</v>
      </c>
      <c r="F36">
        <v>3.7999999999999999E-2</v>
      </c>
      <c r="G36">
        <v>6.0999999999999999E-2</v>
      </c>
      <c r="H36" s="2">
        <v>1.795978502224169</v>
      </c>
      <c r="I36" s="2">
        <v>1.5747554651480187</v>
      </c>
      <c r="J36" s="2">
        <v>2.0729029165239941</v>
      </c>
      <c r="K36" s="3">
        <v>6.7513207024587504E-17</v>
      </c>
    </row>
    <row r="37" spans="1:11" x14ac:dyDescent="0.25">
      <c r="A37" t="s">
        <v>533</v>
      </c>
      <c r="B37" t="s">
        <v>520</v>
      </c>
      <c r="C37" t="s">
        <v>527</v>
      </c>
      <c r="D37" t="s">
        <v>536</v>
      </c>
      <c r="E37">
        <v>4.4999999999999998E-2</v>
      </c>
      <c r="F37">
        <v>2.5999999999999999E-2</v>
      </c>
      <c r="G37">
        <v>6.4000000000000001E-2</v>
      </c>
      <c r="H37" s="2">
        <v>1.7121501871314122</v>
      </c>
      <c r="I37" s="2">
        <v>1.3643798458291794</v>
      </c>
      <c r="J37" s="2">
        <v>2.1485646187573111</v>
      </c>
      <c r="K37" s="3">
        <v>3.4487707446313302E-6</v>
      </c>
    </row>
    <row r="38" spans="1:11" x14ac:dyDescent="0.25">
      <c r="A38" t="s">
        <v>533</v>
      </c>
      <c r="B38" t="s">
        <v>520</v>
      </c>
      <c r="C38" t="s">
        <v>527</v>
      </c>
      <c r="D38" t="s">
        <v>526</v>
      </c>
      <c r="E38">
        <v>4.9137E-2</v>
      </c>
      <c r="F38">
        <v>3.0762000000000001E-2</v>
      </c>
      <c r="G38">
        <v>6.7512000000000003E-2</v>
      </c>
      <c r="H38" s="2">
        <v>1.7989211965878587</v>
      </c>
      <c r="I38" s="2">
        <v>1.4442727389142647</v>
      </c>
      <c r="J38" s="2">
        <v>2.2406553723127471</v>
      </c>
      <c r="K38" s="3">
        <v>1.59466522557978E-7</v>
      </c>
    </row>
    <row r="39" spans="1:11" x14ac:dyDescent="0.25">
      <c r="A39" t="s">
        <v>533</v>
      </c>
      <c r="B39" t="s">
        <v>532</v>
      </c>
      <c r="C39" t="s">
        <v>527</v>
      </c>
      <c r="D39" t="s">
        <v>537</v>
      </c>
      <c r="E39">
        <v>3.3000000000000002E-2</v>
      </c>
      <c r="F39">
        <v>1.7000000000000001E-2</v>
      </c>
      <c r="G39">
        <v>4.9000000000000002E-2</v>
      </c>
      <c r="H39" s="2">
        <v>1.5674655255287675</v>
      </c>
      <c r="I39" s="2">
        <v>1.2605397471590793</v>
      </c>
      <c r="J39" s="2">
        <v>1.9491239203353021</v>
      </c>
      <c r="K39" s="3"/>
    </row>
    <row r="40" spans="1:11" x14ac:dyDescent="0.25">
      <c r="A40" t="s">
        <v>533</v>
      </c>
      <c r="B40" t="s">
        <v>532</v>
      </c>
      <c r="C40" t="s">
        <v>527</v>
      </c>
      <c r="D40" t="s">
        <v>525</v>
      </c>
      <c r="E40">
        <v>3.5999999999999997E-2</v>
      </c>
      <c r="F40">
        <v>1.6E-2</v>
      </c>
      <c r="G40">
        <v>5.5E-2</v>
      </c>
      <c r="H40" s="2">
        <v>1.6328386447292704</v>
      </c>
      <c r="I40" s="2">
        <v>1.2434875846330249</v>
      </c>
      <c r="J40" s="2">
        <v>2.1150955737255721</v>
      </c>
      <c r="K40" s="3">
        <v>2.9635953190879397E-4</v>
      </c>
    </row>
    <row r="41" spans="1:11" x14ac:dyDescent="0.25">
      <c r="A41" t="s">
        <v>533</v>
      </c>
      <c r="B41" t="s">
        <v>532</v>
      </c>
      <c r="C41" t="s">
        <v>527</v>
      </c>
      <c r="D41" t="s">
        <v>536</v>
      </c>
      <c r="E41">
        <v>3.5999999999999997E-2</v>
      </c>
      <c r="F41">
        <v>1.0999999999999999E-2</v>
      </c>
      <c r="G41">
        <v>6.0999999999999999E-2</v>
      </c>
      <c r="H41" s="2">
        <v>1.6328386447292704</v>
      </c>
      <c r="I41" s="2">
        <v>1.1616251313851775</v>
      </c>
      <c r="J41" s="2">
        <v>2.2952000328557469</v>
      </c>
      <c r="K41" s="3">
        <v>4.7665684666122797E-3</v>
      </c>
    </row>
    <row r="42" spans="1:11" x14ac:dyDescent="0.25">
      <c r="A42" t="s">
        <v>533</v>
      </c>
      <c r="B42" t="s">
        <v>532</v>
      </c>
      <c r="C42" t="s">
        <v>527</v>
      </c>
      <c r="D42" t="s">
        <v>526</v>
      </c>
      <c r="E42">
        <v>1.2751E-2</v>
      </c>
      <c r="F42">
        <v>-1.050244E-2</v>
      </c>
      <c r="G42">
        <v>3.6004439999999999E-2</v>
      </c>
      <c r="H42" s="2">
        <v>1.1896612705413541</v>
      </c>
      <c r="I42" s="2">
        <v>0.86671659750018171</v>
      </c>
      <c r="J42" s="2">
        <v>1.6329373900397379</v>
      </c>
      <c r="K42" s="3">
        <v>0.28248040552197801</v>
      </c>
    </row>
    <row r="43" spans="1:11" x14ac:dyDescent="0.25">
      <c r="A43" t="s">
        <v>534</v>
      </c>
      <c r="B43" t="s">
        <v>520</v>
      </c>
      <c r="C43" t="s">
        <v>527</v>
      </c>
      <c r="D43" t="s">
        <v>537</v>
      </c>
      <c r="E43">
        <v>5.1999999999999998E-2</v>
      </c>
      <c r="F43">
        <v>3.6999999999999998E-2</v>
      </c>
      <c r="G43">
        <v>6.4000000000000001E-2</v>
      </c>
      <c r="H43" s="2">
        <v>1.8615323637048553</v>
      </c>
      <c r="I43" s="2">
        <v>1.556049130298975</v>
      </c>
      <c r="J43" s="2">
        <v>2.1485646187573111</v>
      </c>
      <c r="K43" s="3"/>
    </row>
    <row r="44" spans="1:11" x14ac:dyDescent="0.25">
      <c r="A44" t="s">
        <v>534</v>
      </c>
      <c r="B44" t="s">
        <v>520</v>
      </c>
      <c r="C44" t="s">
        <v>527</v>
      </c>
      <c r="D44" t="s">
        <v>525</v>
      </c>
      <c r="E44">
        <v>4.7E-2</v>
      </c>
      <c r="F44">
        <v>3.4000000000000002E-2</v>
      </c>
      <c r="G44">
        <v>5.8999999999999997E-2</v>
      </c>
      <c r="H44" s="2">
        <v>1.7535634943357781</v>
      </c>
      <c r="I44" s="2">
        <v>1.5012528607666262</v>
      </c>
      <c r="J44" s="2">
        <v>2.0239478797864443</v>
      </c>
      <c r="K44" s="3">
        <v>1.7114075101631101E-13</v>
      </c>
    </row>
    <row r="45" spans="1:11" x14ac:dyDescent="0.25">
      <c r="A45" t="s">
        <v>534</v>
      </c>
      <c r="B45" t="s">
        <v>520</v>
      </c>
      <c r="C45" t="s">
        <v>527</v>
      </c>
      <c r="D45" t="s">
        <v>536</v>
      </c>
      <c r="E45">
        <v>4.5999999999999999E-2</v>
      </c>
      <c r="F45">
        <v>2.8000000000000001E-2</v>
      </c>
      <c r="G45">
        <v>6.4000000000000001E-2</v>
      </c>
      <c r="H45" s="2">
        <v>1.7327331199506217</v>
      </c>
      <c r="I45" s="2">
        <v>1.3973813208886989</v>
      </c>
      <c r="J45" s="2">
        <v>2.1485646187573111</v>
      </c>
      <c r="K45" s="3">
        <v>5.47451651650876E-7</v>
      </c>
    </row>
    <row r="46" spans="1:11" x14ac:dyDescent="0.25">
      <c r="A46" t="s">
        <v>534</v>
      </c>
      <c r="B46" t="s">
        <v>520</v>
      </c>
      <c r="C46" t="s">
        <v>527</v>
      </c>
      <c r="D46" t="s">
        <v>526</v>
      </c>
      <c r="E46">
        <v>1.9852000000000002E-2</v>
      </c>
      <c r="F46">
        <v>3.9505200000000025E-3</v>
      </c>
      <c r="G46">
        <v>3.5753480000000004E-2</v>
      </c>
      <c r="H46" s="2">
        <v>1.26773443758573</v>
      </c>
      <c r="I46" s="2">
        <v>1.0483407896471482</v>
      </c>
      <c r="J46" s="2">
        <v>1.5330421367862106</v>
      </c>
      <c r="K46" s="3">
        <v>1.44076014468174E-2</v>
      </c>
    </row>
    <row r="47" spans="1:11" x14ac:dyDescent="0.25">
      <c r="A47" t="s">
        <v>534</v>
      </c>
      <c r="B47" t="s">
        <v>532</v>
      </c>
      <c r="C47" t="s">
        <v>527</v>
      </c>
      <c r="D47" t="s">
        <v>537</v>
      </c>
      <c r="E47">
        <v>0.04</v>
      </c>
      <c r="F47">
        <v>0.03</v>
      </c>
      <c r="G47">
        <v>4.9000000000000002E-2</v>
      </c>
      <c r="H47" s="2">
        <v>1.7242634951898284</v>
      </c>
      <c r="I47" s="2">
        <v>1.5047097162062482</v>
      </c>
      <c r="J47" s="2">
        <v>1.9491239203353021</v>
      </c>
      <c r="K47" s="3"/>
    </row>
    <row r="48" spans="1:11" x14ac:dyDescent="0.25">
      <c r="A48" t="s">
        <v>534</v>
      </c>
      <c r="B48" t="s">
        <v>532</v>
      </c>
      <c r="C48" t="s">
        <v>527</v>
      </c>
      <c r="D48" t="s">
        <v>525</v>
      </c>
      <c r="E48">
        <v>4.2999999999999997E-2</v>
      </c>
      <c r="F48">
        <v>3.3000000000000002E-2</v>
      </c>
      <c r="G48">
        <v>5.2999999999999999E-2</v>
      </c>
      <c r="H48" s="2">
        <v>1.7961760707254819</v>
      </c>
      <c r="I48" s="2">
        <v>1.5674655255287675</v>
      </c>
      <c r="J48" s="2">
        <v>2.0582580123786083</v>
      </c>
      <c r="K48" s="3">
        <v>3.5162306179758801E-17</v>
      </c>
    </row>
    <row r="49" spans="1:11" x14ac:dyDescent="0.25">
      <c r="A49" t="s">
        <v>534</v>
      </c>
      <c r="B49" t="s">
        <v>532</v>
      </c>
      <c r="C49" t="s">
        <v>527</v>
      </c>
      <c r="D49" t="s">
        <v>536</v>
      </c>
      <c r="E49">
        <v>4.2000000000000003E-2</v>
      </c>
      <c r="F49">
        <v>2.7E-2</v>
      </c>
      <c r="G49">
        <v>5.6000000000000001E-2</v>
      </c>
      <c r="H49" s="2">
        <v>1.7718779981320161</v>
      </c>
      <c r="I49" s="2">
        <v>1.4444664288751745</v>
      </c>
      <c r="J49" s="2">
        <v>2.1441002489044969</v>
      </c>
      <c r="K49" s="3">
        <v>1.36884253712232E-8</v>
      </c>
    </row>
    <row r="50" spans="1:11" x14ac:dyDescent="0.25">
      <c r="A50" t="s">
        <v>534</v>
      </c>
      <c r="B50" t="s">
        <v>532</v>
      </c>
      <c r="C50" t="s">
        <v>527</v>
      </c>
      <c r="D50" t="s">
        <v>526</v>
      </c>
      <c r="E50">
        <v>4.0770000000000001E-2</v>
      </c>
      <c r="F50">
        <v>2.817308E-2</v>
      </c>
      <c r="G50">
        <v>5.3366919999999998E-2</v>
      </c>
      <c r="H50" s="2">
        <v>1.7424416905610747</v>
      </c>
      <c r="I50" s="2">
        <v>1.4677305284261009</v>
      </c>
      <c r="J50" s="2">
        <v>2.0685697995674013</v>
      </c>
      <c r="K50" s="3">
        <v>2.24529112085535E-10</v>
      </c>
    </row>
    <row r="51" spans="1:11" x14ac:dyDescent="0.25">
      <c r="A51" t="s">
        <v>533</v>
      </c>
      <c r="B51" t="s">
        <v>520</v>
      </c>
      <c r="C51" t="s">
        <v>528</v>
      </c>
      <c r="D51" t="s">
        <v>537</v>
      </c>
      <c r="E51">
        <v>2.5999999999999999E-2</v>
      </c>
      <c r="F51">
        <v>1.4E-2</v>
      </c>
      <c r="G51">
        <v>0.04</v>
      </c>
      <c r="H51" s="2">
        <v>1.3643798458291794</v>
      </c>
      <c r="I51" s="2">
        <v>1.1821088447722143</v>
      </c>
      <c r="J51" s="2">
        <v>1.612845483383623</v>
      </c>
      <c r="K51" s="3"/>
    </row>
    <row r="52" spans="1:11" x14ac:dyDescent="0.25">
      <c r="A52" t="s">
        <v>533</v>
      </c>
      <c r="B52" t="s">
        <v>520</v>
      </c>
      <c r="C52" t="s">
        <v>528</v>
      </c>
      <c r="D52" t="s">
        <v>525</v>
      </c>
      <c r="E52">
        <v>2.4E-2</v>
      </c>
      <c r="F52">
        <v>1.2E-2</v>
      </c>
      <c r="G52">
        <v>3.5999999999999997E-2</v>
      </c>
      <c r="H52" s="2">
        <v>1.3321577552796886</v>
      </c>
      <c r="I52" s="2">
        <v>1.1541913858973687</v>
      </c>
      <c r="J52" s="2">
        <v>1.5375650058001913</v>
      </c>
      <c r="K52" s="3">
        <v>8.8548968624141297E-5</v>
      </c>
    </row>
    <row r="53" spans="1:11" x14ac:dyDescent="0.25">
      <c r="A53" t="s">
        <v>533</v>
      </c>
      <c r="B53" t="s">
        <v>520</v>
      </c>
      <c r="C53" t="s">
        <v>528</v>
      </c>
      <c r="D53" t="s">
        <v>536</v>
      </c>
      <c r="E53">
        <v>2.8000000000000001E-2</v>
      </c>
      <c r="F53">
        <v>1.2E-2</v>
      </c>
      <c r="G53">
        <v>4.3999999999999997E-2</v>
      </c>
      <c r="H53" s="2">
        <v>1.3973813208886989</v>
      </c>
      <c r="I53" s="2">
        <v>1.1541913858973687</v>
      </c>
      <c r="J53" s="2">
        <v>1.6918117565489073</v>
      </c>
      <c r="K53" s="3">
        <v>6.0358124921727502E-4</v>
      </c>
    </row>
    <row r="54" spans="1:11" x14ac:dyDescent="0.25">
      <c r="A54" t="s">
        <v>533</v>
      </c>
      <c r="B54" t="s">
        <v>520</v>
      </c>
      <c r="C54" t="s">
        <v>528</v>
      </c>
      <c r="D54" t="s">
        <v>526</v>
      </c>
      <c r="E54">
        <v>2.8784000000000001E-2</v>
      </c>
      <c r="F54">
        <v>1.226708E-2</v>
      </c>
      <c r="G54">
        <v>4.5300920000000001E-2</v>
      </c>
      <c r="H54" s="2">
        <v>1.4105346261408003</v>
      </c>
      <c r="I54" s="2">
        <v>1.1578809948067437</v>
      </c>
      <c r="J54" s="2">
        <v>1.7183181522676629</v>
      </c>
      <c r="K54" s="3">
        <v>6.3621172811793804E-4</v>
      </c>
    </row>
    <row r="55" spans="1:11" x14ac:dyDescent="0.25">
      <c r="A55" t="s">
        <v>533</v>
      </c>
      <c r="B55" t="s">
        <v>532</v>
      </c>
      <c r="C55" t="s">
        <v>528</v>
      </c>
      <c r="D55" t="s">
        <v>537</v>
      </c>
      <c r="E55">
        <v>1.2999999999999999E-2</v>
      </c>
      <c r="F55">
        <v>-3.0000000000000001E-3</v>
      </c>
      <c r="G55">
        <v>2.9000000000000001E-2</v>
      </c>
      <c r="H55" s="2">
        <v>1.1937027131413054</v>
      </c>
      <c r="I55" s="2">
        <v>0.95996351543275604</v>
      </c>
      <c r="J55" s="2">
        <v>1.4843545035339705</v>
      </c>
      <c r="K55" s="3"/>
    </row>
    <row r="56" spans="1:11" x14ac:dyDescent="0.25">
      <c r="A56" t="s">
        <v>533</v>
      </c>
      <c r="B56" t="s">
        <v>532</v>
      </c>
      <c r="C56" t="s">
        <v>528</v>
      </c>
      <c r="D56" t="s">
        <v>525</v>
      </c>
      <c r="E56">
        <v>1.4999999999999999E-2</v>
      </c>
      <c r="F56">
        <v>-2E-3</v>
      </c>
      <c r="G56">
        <v>3.2000000000000001E-2</v>
      </c>
      <c r="H56" s="2">
        <v>1.2266660980911832</v>
      </c>
      <c r="I56" s="2">
        <v>0.9731276628569322</v>
      </c>
      <c r="J56" s="2">
        <v>1.5462613731364745</v>
      </c>
      <c r="K56" s="3">
        <v>8.3735425919302303E-2</v>
      </c>
    </row>
    <row r="57" spans="1:11" x14ac:dyDescent="0.25">
      <c r="A57" t="s">
        <v>533</v>
      </c>
      <c r="B57" t="s">
        <v>532</v>
      </c>
      <c r="C57" t="s">
        <v>528</v>
      </c>
      <c r="D57" t="s">
        <v>536</v>
      </c>
      <c r="E57">
        <v>1.2999999999999999E-2</v>
      </c>
      <c r="F57">
        <v>-8.9999999999999993E-3</v>
      </c>
      <c r="G57">
        <v>3.5999999999999997E-2</v>
      </c>
      <c r="H57" s="2">
        <v>1.1937027131413054</v>
      </c>
      <c r="I57" s="2">
        <v>0.8846351313020715</v>
      </c>
      <c r="J57" s="2">
        <v>1.6328386447292704</v>
      </c>
      <c r="K57" s="3">
        <v>0.25744762851149999</v>
      </c>
    </row>
    <row r="58" spans="1:11" x14ac:dyDescent="0.25">
      <c r="A58" t="s">
        <v>533</v>
      </c>
      <c r="B58" t="s">
        <v>532</v>
      </c>
      <c r="C58" t="s">
        <v>528</v>
      </c>
      <c r="D58" t="s">
        <v>526</v>
      </c>
      <c r="E58">
        <v>-6.0809999999999996E-3</v>
      </c>
      <c r="F58">
        <v>-2.720784E-2</v>
      </c>
      <c r="G58">
        <v>1.5045840000000001E-2</v>
      </c>
      <c r="H58" s="2">
        <v>0.9205138612778021</v>
      </c>
      <c r="I58" s="2">
        <v>0.69034018523953944</v>
      </c>
      <c r="J58" s="2">
        <v>1.2274321949120639</v>
      </c>
      <c r="K58" s="3">
        <v>0.57265033842810098</v>
      </c>
    </row>
    <row r="59" spans="1:11" x14ac:dyDescent="0.25">
      <c r="A59" t="s">
        <v>534</v>
      </c>
      <c r="B59" t="s">
        <v>520</v>
      </c>
      <c r="C59" t="s">
        <v>528</v>
      </c>
      <c r="D59" t="s">
        <v>537</v>
      </c>
      <c r="E59">
        <v>3.3000000000000002E-2</v>
      </c>
      <c r="F59">
        <v>2.1999999999999999E-2</v>
      </c>
      <c r="G59">
        <v>4.2999999999999997E-2</v>
      </c>
      <c r="H59" s="2">
        <v>1.4834196547050453</v>
      </c>
      <c r="I59" s="2">
        <v>1.3006966427837459</v>
      </c>
      <c r="J59" s="2">
        <v>1.671714923789811</v>
      </c>
    </row>
    <row r="60" spans="1:11" x14ac:dyDescent="0.25">
      <c r="A60" t="s">
        <v>534</v>
      </c>
      <c r="B60" t="s">
        <v>520</v>
      </c>
      <c r="C60" t="s">
        <v>528</v>
      </c>
      <c r="D60" t="s">
        <v>525</v>
      </c>
      <c r="E60">
        <v>2.8000000000000001E-2</v>
      </c>
      <c r="F60">
        <v>1.7000000000000001E-2</v>
      </c>
      <c r="G60">
        <v>3.9E-2</v>
      </c>
      <c r="H60" s="2">
        <v>1.3973813208886989</v>
      </c>
      <c r="I60" s="2">
        <v>1.2252562429004907</v>
      </c>
      <c r="J60" s="2">
        <v>1.593686681690494</v>
      </c>
      <c r="K60" s="3">
        <v>6.0664095617998504E-7</v>
      </c>
    </row>
    <row r="61" spans="1:11" x14ac:dyDescent="0.25">
      <c r="A61" t="s">
        <v>534</v>
      </c>
      <c r="B61" t="s">
        <v>520</v>
      </c>
      <c r="C61" t="s">
        <v>528</v>
      </c>
      <c r="D61" t="s">
        <v>536</v>
      </c>
      <c r="E61">
        <v>3.2000000000000001E-2</v>
      </c>
      <c r="F61">
        <v>1.7000000000000001E-2</v>
      </c>
      <c r="G61">
        <v>4.7E-2</v>
      </c>
      <c r="H61" s="2">
        <v>1.4657982871996103</v>
      </c>
      <c r="I61" s="2">
        <v>1.2252562429004907</v>
      </c>
      <c r="J61" s="2">
        <v>1.7535634943357781</v>
      </c>
      <c r="K61" s="3">
        <v>2.89804640796986E-5</v>
      </c>
    </row>
    <row r="62" spans="1:11" x14ac:dyDescent="0.25">
      <c r="A62" t="s">
        <v>534</v>
      </c>
      <c r="B62" t="s">
        <v>520</v>
      </c>
      <c r="C62" t="s">
        <v>528</v>
      </c>
      <c r="D62" t="s">
        <v>526</v>
      </c>
      <c r="E62">
        <v>2.0681000000000001E-2</v>
      </c>
      <c r="F62">
        <v>7.2393200000000005E-3</v>
      </c>
      <c r="G62">
        <v>3.4122680000000002E-2</v>
      </c>
      <c r="H62" s="2">
        <v>1.2803557256684717</v>
      </c>
      <c r="I62" s="2">
        <v>1.0903621339003369</v>
      </c>
      <c r="J62" s="2">
        <v>1.5034553505522579</v>
      </c>
      <c r="K62" s="3">
        <v>2.56469477648063E-3</v>
      </c>
    </row>
    <row r="63" spans="1:11" x14ac:dyDescent="0.25">
      <c r="A63" t="s">
        <v>534</v>
      </c>
      <c r="B63" t="s">
        <v>532</v>
      </c>
      <c r="C63" t="s">
        <v>528</v>
      </c>
      <c r="D63" t="s">
        <v>537</v>
      </c>
      <c r="E63">
        <v>1.7000000000000001E-2</v>
      </c>
      <c r="F63">
        <v>8.9999999999999993E-3</v>
      </c>
      <c r="G63">
        <v>2.5000000000000001E-2</v>
      </c>
      <c r="H63" s="2">
        <v>1.2605397471590793</v>
      </c>
      <c r="I63" s="2">
        <v>1.1304095492207347</v>
      </c>
      <c r="J63" s="2">
        <v>1.4056502400065978</v>
      </c>
      <c r="K63" s="3"/>
    </row>
    <row r="64" spans="1:11" x14ac:dyDescent="0.25">
      <c r="A64" t="s">
        <v>534</v>
      </c>
      <c r="B64" t="s">
        <v>532</v>
      </c>
      <c r="C64" t="s">
        <v>528</v>
      </c>
      <c r="D64" t="s">
        <v>525</v>
      </c>
      <c r="E64">
        <v>1.6E-2</v>
      </c>
      <c r="F64">
        <v>7.0000000000000001E-3</v>
      </c>
      <c r="G64">
        <v>2.5000000000000001E-2</v>
      </c>
      <c r="H64" s="2">
        <v>1.2434875846330249</v>
      </c>
      <c r="I64" s="2">
        <v>1.1000328027043318</v>
      </c>
      <c r="J64" s="2">
        <v>1.4056502400065978</v>
      </c>
      <c r="K64" s="3">
        <v>4.9315983021635298E-4</v>
      </c>
    </row>
    <row r="65" spans="1:11" x14ac:dyDescent="0.25">
      <c r="A65" t="s">
        <v>534</v>
      </c>
      <c r="B65" t="s">
        <v>532</v>
      </c>
      <c r="C65" t="s">
        <v>528</v>
      </c>
      <c r="D65" t="s">
        <v>536</v>
      </c>
      <c r="E65">
        <v>1.6E-2</v>
      </c>
      <c r="F65">
        <v>4.0000000000000001E-3</v>
      </c>
      <c r="G65">
        <v>2.8000000000000001E-2</v>
      </c>
      <c r="H65" s="2">
        <v>1.2434875846330249</v>
      </c>
      <c r="I65" s="2">
        <v>1.0559913563753978</v>
      </c>
      <c r="J65" s="2">
        <v>1.4642746494099039</v>
      </c>
      <c r="K65" s="3">
        <v>8.9663804161078699E-3</v>
      </c>
    </row>
    <row r="66" spans="1:11" x14ac:dyDescent="0.25">
      <c r="A66" t="s">
        <v>534</v>
      </c>
      <c r="B66" t="s">
        <v>532</v>
      </c>
      <c r="C66" t="s">
        <v>528</v>
      </c>
      <c r="D66" t="s">
        <v>526</v>
      </c>
      <c r="E66">
        <v>8.2109999999999995E-3</v>
      </c>
      <c r="F66">
        <v>-2.5004000000000016E-3</v>
      </c>
      <c r="G66">
        <v>1.8922399999999999E-2</v>
      </c>
      <c r="H66" s="2">
        <v>1.1183270016213172</v>
      </c>
      <c r="I66" s="2">
        <v>0.96651791166654277</v>
      </c>
      <c r="J66" s="2">
        <v>1.2939804502938304</v>
      </c>
      <c r="K66" s="3">
        <v>0.13297570158823599</v>
      </c>
    </row>
    <row r="67" spans="1:11" x14ac:dyDescent="0.25">
      <c r="A67" t="s">
        <v>533</v>
      </c>
      <c r="B67" t="s">
        <v>520</v>
      </c>
      <c r="C67" t="s">
        <v>529</v>
      </c>
      <c r="D67" t="s">
        <v>537</v>
      </c>
      <c r="E67">
        <v>3.5999999999999997E-2</v>
      </c>
      <c r="F67">
        <v>2.5999999999999999E-2</v>
      </c>
      <c r="G67">
        <v>4.9000000000000002E-2</v>
      </c>
      <c r="H67" s="2">
        <v>1.5375650058001913</v>
      </c>
      <c r="I67" s="2">
        <v>1.3643798458291794</v>
      </c>
      <c r="J67" s="2">
        <v>1.795978502224169</v>
      </c>
      <c r="K67" s="3"/>
    </row>
    <row r="68" spans="1:11" x14ac:dyDescent="0.25">
      <c r="A68" t="s">
        <v>533</v>
      </c>
      <c r="B68" t="s">
        <v>520</v>
      </c>
      <c r="C68" t="s">
        <v>529</v>
      </c>
      <c r="D68" t="s">
        <v>525</v>
      </c>
      <c r="E68">
        <v>4.4999999999999998E-2</v>
      </c>
      <c r="F68">
        <v>2.9000000000000001E-2</v>
      </c>
      <c r="G68">
        <v>6.2E-2</v>
      </c>
      <c r="H68" s="2">
        <v>1.7121501871314122</v>
      </c>
      <c r="I68" s="2">
        <v>1.4141802010727202</v>
      </c>
      <c r="J68" s="2">
        <v>2.0978227055660064</v>
      </c>
      <c r="K68" s="3">
        <v>9.0190430109304599E-8</v>
      </c>
    </row>
    <row r="69" spans="1:11" x14ac:dyDescent="0.25">
      <c r="A69" t="s">
        <v>533</v>
      </c>
      <c r="B69" t="s">
        <v>520</v>
      </c>
      <c r="C69" t="s">
        <v>529</v>
      </c>
      <c r="D69" t="s">
        <v>536</v>
      </c>
      <c r="E69">
        <v>4.4999999999999998E-2</v>
      </c>
      <c r="F69">
        <v>2.9000000000000001E-2</v>
      </c>
      <c r="G69">
        <v>6.2E-2</v>
      </c>
      <c r="H69" s="2">
        <v>1.7121501871314122</v>
      </c>
      <c r="I69" s="2">
        <v>1.4141802010727202</v>
      </c>
      <c r="J69" s="2">
        <v>2.0978227055660064</v>
      </c>
      <c r="K69" s="3">
        <v>9.0190430109304599E-8</v>
      </c>
    </row>
    <row r="70" spans="1:11" x14ac:dyDescent="0.25">
      <c r="A70" t="s">
        <v>533</v>
      </c>
      <c r="B70" t="s">
        <v>520</v>
      </c>
      <c r="C70" t="s">
        <v>529</v>
      </c>
      <c r="D70" t="s">
        <v>526</v>
      </c>
      <c r="E70">
        <v>3.6103000000000003E-2</v>
      </c>
      <c r="F70">
        <v>1.9503760000000002E-2</v>
      </c>
      <c r="G70">
        <v>5.2702240000000004E-2</v>
      </c>
      <c r="H70" s="2">
        <v>1.5394586828647125</v>
      </c>
      <c r="I70" s="2">
        <v>1.2624697632757742</v>
      </c>
      <c r="J70" s="2">
        <v>1.8772196413625051</v>
      </c>
      <c r="K70" s="3">
        <v>2.0173752022248301E-5</v>
      </c>
    </row>
    <row r="71" spans="1:11" x14ac:dyDescent="0.25">
      <c r="A71" t="s">
        <v>533</v>
      </c>
      <c r="B71" t="s">
        <v>532</v>
      </c>
      <c r="C71" t="s">
        <v>529</v>
      </c>
      <c r="D71" t="s">
        <v>537</v>
      </c>
      <c r="E71">
        <v>3.1E-2</v>
      </c>
      <c r="F71">
        <v>1.4999999999999999E-2</v>
      </c>
      <c r="G71">
        <v>4.9000000000000002E-2</v>
      </c>
      <c r="H71" s="2">
        <v>1.5253440634666227</v>
      </c>
      <c r="I71" s="2">
        <v>1.2266660980911832</v>
      </c>
      <c r="J71" s="2">
        <v>1.9491239203353021</v>
      </c>
      <c r="K71" s="3"/>
    </row>
    <row r="72" spans="1:11" x14ac:dyDescent="0.25">
      <c r="A72" t="s">
        <v>533</v>
      </c>
      <c r="B72" t="s">
        <v>532</v>
      </c>
      <c r="C72" t="s">
        <v>529</v>
      </c>
      <c r="D72" t="s">
        <v>525</v>
      </c>
      <c r="E72">
        <v>3.1E-2</v>
      </c>
      <c r="F72">
        <v>1.4999999999999999E-2</v>
      </c>
      <c r="G72">
        <v>4.8000000000000001E-2</v>
      </c>
      <c r="H72" s="2">
        <v>1.5253440634666227</v>
      </c>
      <c r="I72" s="2">
        <v>1.2266660980911832</v>
      </c>
      <c r="J72" s="2">
        <v>1.9227568200928191</v>
      </c>
      <c r="K72" s="3">
        <v>2.3102653292526E-4</v>
      </c>
    </row>
    <row r="73" spans="1:11" x14ac:dyDescent="0.25">
      <c r="A73" t="s">
        <v>533</v>
      </c>
      <c r="B73" t="s">
        <v>532</v>
      </c>
      <c r="C73" t="s">
        <v>529</v>
      </c>
      <c r="D73" t="s">
        <v>536</v>
      </c>
      <c r="E73">
        <v>2.5999999999999999E-2</v>
      </c>
      <c r="F73">
        <v>4.0000000000000001E-3</v>
      </c>
      <c r="G73">
        <v>4.8000000000000001E-2</v>
      </c>
      <c r="H73" s="2">
        <v>1.4249261673609137</v>
      </c>
      <c r="I73" s="2">
        <v>1.0559913563753978</v>
      </c>
      <c r="J73" s="2">
        <v>1.9227568200928191</v>
      </c>
      <c r="K73" s="3">
        <v>2.0538422463865402E-2</v>
      </c>
    </row>
    <row r="74" spans="1:11" x14ac:dyDescent="0.25">
      <c r="A74" t="s">
        <v>533</v>
      </c>
      <c r="B74" t="s">
        <v>532</v>
      </c>
      <c r="C74" t="s">
        <v>529</v>
      </c>
      <c r="D74" t="s">
        <v>526</v>
      </c>
      <c r="E74">
        <v>8.7810000000000006E-3</v>
      </c>
      <c r="F74">
        <v>-1.2245879999999997E-2</v>
      </c>
      <c r="G74">
        <v>2.9807879999999998E-2</v>
      </c>
      <c r="H74" s="2">
        <v>1.1270428098431002</v>
      </c>
      <c r="I74" s="2">
        <v>0.84637827511900099</v>
      </c>
      <c r="J74" s="2">
        <v>1.5007775276845763</v>
      </c>
      <c r="K74" s="3">
        <v>0.41306471912669401</v>
      </c>
    </row>
    <row r="75" spans="1:11" x14ac:dyDescent="0.25">
      <c r="A75" t="s">
        <v>534</v>
      </c>
      <c r="B75" t="s">
        <v>520</v>
      </c>
      <c r="C75" t="s">
        <v>529</v>
      </c>
      <c r="D75" t="s">
        <v>537</v>
      </c>
      <c r="E75">
        <v>4.5999999999999999E-2</v>
      </c>
      <c r="F75">
        <v>3.3000000000000002E-2</v>
      </c>
      <c r="G75">
        <v>5.7000000000000002E-2</v>
      </c>
      <c r="H75" s="2">
        <v>1.7327331199506217</v>
      </c>
      <c r="I75" s="2">
        <v>1.4834196547050453</v>
      </c>
      <c r="J75" s="2">
        <v>1.9761489973496438</v>
      </c>
      <c r="K75" s="3"/>
    </row>
    <row r="76" spans="1:11" x14ac:dyDescent="0.25">
      <c r="A76" t="s">
        <v>534</v>
      </c>
      <c r="B76" t="s">
        <v>520</v>
      </c>
      <c r="C76" t="s">
        <v>529</v>
      </c>
      <c r="D76" t="s">
        <v>525</v>
      </c>
      <c r="E76">
        <v>4.2000000000000003E-2</v>
      </c>
      <c r="F76">
        <v>0.03</v>
      </c>
      <c r="G76">
        <v>5.3999999999999999E-2</v>
      </c>
      <c r="H76" s="2">
        <v>1.6518568189420109</v>
      </c>
      <c r="I76" s="2">
        <v>1.4311810321281455</v>
      </c>
      <c r="J76" s="2">
        <v>1.9065589111586982</v>
      </c>
      <c r="K76" s="3">
        <v>6.88605479847403E-12</v>
      </c>
    </row>
    <row r="77" spans="1:11" x14ac:dyDescent="0.25">
      <c r="A77" t="s">
        <v>534</v>
      </c>
      <c r="B77" t="s">
        <v>520</v>
      </c>
      <c r="C77" t="s">
        <v>529</v>
      </c>
      <c r="D77" t="s">
        <v>536</v>
      </c>
      <c r="E77">
        <v>5.3999999999999999E-2</v>
      </c>
      <c r="F77">
        <v>3.7999999999999999E-2</v>
      </c>
      <c r="G77">
        <v>6.9000000000000006E-2</v>
      </c>
      <c r="H77" s="2">
        <v>1.9065589111586982</v>
      </c>
      <c r="I77" s="2">
        <v>1.5747554651480187</v>
      </c>
      <c r="J77" s="2">
        <v>2.2808541499906809</v>
      </c>
      <c r="K77" s="3">
        <v>8.5874613543883493E-12</v>
      </c>
    </row>
    <row r="78" spans="1:11" x14ac:dyDescent="0.25">
      <c r="A78" t="s">
        <v>534</v>
      </c>
      <c r="B78" t="s">
        <v>520</v>
      </c>
      <c r="C78" t="s">
        <v>529</v>
      </c>
      <c r="D78" t="s">
        <v>526</v>
      </c>
      <c r="E78">
        <v>3.9164999999999998E-2</v>
      </c>
      <c r="F78">
        <v>2.5331319999999997E-2</v>
      </c>
      <c r="G78">
        <v>5.2998679999999999E-2</v>
      </c>
      <c r="H78" s="2">
        <v>1.5968321334082562</v>
      </c>
      <c r="I78" s="2">
        <v>1.3535209035176676</v>
      </c>
      <c r="J78" s="2">
        <v>1.883881405642347</v>
      </c>
      <c r="K78" s="3">
        <v>2.8727139777253401E-8</v>
      </c>
    </row>
    <row r="79" spans="1:11" x14ac:dyDescent="0.25">
      <c r="A79" t="s">
        <v>534</v>
      </c>
      <c r="B79" t="s">
        <v>532</v>
      </c>
      <c r="C79" t="s">
        <v>529</v>
      </c>
      <c r="D79" t="s">
        <v>537</v>
      </c>
      <c r="E79">
        <v>2.1999999999999999E-2</v>
      </c>
      <c r="F79">
        <v>1.4E-2</v>
      </c>
      <c r="G79">
        <v>0.03</v>
      </c>
      <c r="H79" s="2">
        <v>1.3493729458656309</v>
      </c>
      <c r="I79" s="2">
        <v>1.2100721670255472</v>
      </c>
      <c r="J79" s="2">
        <v>1.5047097162062482</v>
      </c>
      <c r="K79" s="3"/>
    </row>
    <row r="80" spans="1:11" x14ac:dyDescent="0.25">
      <c r="A80" t="s">
        <v>534</v>
      </c>
      <c r="B80" t="s">
        <v>532</v>
      </c>
      <c r="C80" t="s">
        <v>529</v>
      </c>
      <c r="D80" t="s">
        <v>525</v>
      </c>
      <c r="E80">
        <v>2.1000000000000001E-2</v>
      </c>
      <c r="F80">
        <v>1.2E-2</v>
      </c>
      <c r="G80">
        <v>0.03</v>
      </c>
      <c r="H80" s="2">
        <v>1.3311190773676169</v>
      </c>
      <c r="I80" s="2">
        <v>1.1775546997857942</v>
      </c>
      <c r="J80" s="2">
        <v>1.5047097162062482</v>
      </c>
      <c r="K80" s="3">
        <v>4.80025541003306E-6</v>
      </c>
    </row>
    <row r="81" spans="1:11" x14ac:dyDescent="0.25">
      <c r="A81" t="s">
        <v>534</v>
      </c>
      <c r="B81" t="s">
        <v>532</v>
      </c>
      <c r="C81" t="s">
        <v>529</v>
      </c>
      <c r="D81" t="s">
        <v>536</v>
      </c>
      <c r="E81">
        <v>1.7000000000000001E-2</v>
      </c>
      <c r="F81">
        <v>5.0000000000000001E-3</v>
      </c>
      <c r="G81">
        <v>0.03</v>
      </c>
      <c r="H81" s="2">
        <v>1.2605397471590793</v>
      </c>
      <c r="I81" s="2">
        <v>1.0704723503616271</v>
      </c>
      <c r="J81" s="2">
        <v>1.5047097162062482</v>
      </c>
      <c r="K81" s="3">
        <v>7.6851071764827E-3</v>
      </c>
    </row>
    <row r="82" spans="1:11" ht="14.25" customHeight="1" x14ac:dyDescent="0.25">
      <c r="A82" t="s">
        <v>534</v>
      </c>
      <c r="B82" t="s">
        <v>532</v>
      </c>
      <c r="C82" t="s">
        <v>529</v>
      </c>
      <c r="D82" t="s">
        <v>526</v>
      </c>
      <c r="E82">
        <v>6.5250000000000004E-3</v>
      </c>
      <c r="F82">
        <v>-4.4294400000000006E-3</v>
      </c>
      <c r="G82">
        <v>1.7479440000000002E-2</v>
      </c>
      <c r="H82" s="2">
        <v>1.0929391115465583</v>
      </c>
      <c r="I82" s="2">
        <v>0.94145476962344721</v>
      </c>
      <c r="J82" s="2">
        <v>1.2687979710655133</v>
      </c>
      <c r="K82" s="3">
        <v>0.24301988222412199</v>
      </c>
    </row>
    <row r="83" spans="1:11" x14ac:dyDescent="0.25">
      <c r="A83" t="s">
        <v>533</v>
      </c>
      <c r="B83" t="s">
        <v>520</v>
      </c>
      <c r="C83" t="s">
        <v>524</v>
      </c>
      <c r="D83" t="s">
        <v>537</v>
      </c>
      <c r="E83">
        <v>3.3000000000000002E-2</v>
      </c>
      <c r="F83">
        <v>0</v>
      </c>
      <c r="G83">
        <v>6.4000000000000001E-2</v>
      </c>
      <c r="H83" s="2">
        <v>1.4834196547050453</v>
      </c>
      <c r="I83" s="2">
        <v>1</v>
      </c>
      <c r="J83" s="2">
        <v>2.1485646187573111</v>
      </c>
      <c r="K83" s="3"/>
    </row>
    <row r="84" spans="1:11" x14ac:dyDescent="0.25">
      <c r="A84" t="s">
        <v>533</v>
      </c>
      <c r="B84" t="s">
        <v>520</v>
      </c>
      <c r="C84" t="s">
        <v>524</v>
      </c>
      <c r="D84" t="s">
        <v>525</v>
      </c>
      <c r="E84">
        <v>3.2000000000000001E-2</v>
      </c>
      <c r="F84">
        <v>1E-3</v>
      </c>
      <c r="G84">
        <v>6.3E-2</v>
      </c>
      <c r="H84" s="2">
        <v>1.4657982871996103</v>
      </c>
      <c r="I84" s="2">
        <v>1.0009999999999999</v>
      </c>
      <c r="J84" s="2">
        <v>2.1230420724999441</v>
      </c>
      <c r="K84" s="3">
        <v>4.6468673182364299E-2</v>
      </c>
    </row>
    <row r="85" spans="1:11" x14ac:dyDescent="0.25">
      <c r="A85" t="s">
        <v>533</v>
      </c>
      <c r="B85" t="s">
        <v>520</v>
      </c>
      <c r="C85" t="s">
        <v>524</v>
      </c>
      <c r="D85" t="s">
        <v>536</v>
      </c>
      <c r="E85">
        <v>8.9999999999999993E-3</v>
      </c>
      <c r="F85">
        <v>-3.7999999999999999E-2</v>
      </c>
      <c r="G85">
        <v>5.6000000000000001E-2</v>
      </c>
      <c r="H85" s="2">
        <v>1.1135465366814601</v>
      </c>
      <c r="I85" s="2">
        <v>0.63501922814791145</v>
      </c>
      <c r="J85" s="2">
        <v>1.9526745559686451</v>
      </c>
      <c r="K85" s="3">
        <v>0.70742312654616202</v>
      </c>
    </row>
    <row r="86" spans="1:11" x14ac:dyDescent="0.25">
      <c r="A86" t="s">
        <v>533</v>
      </c>
      <c r="B86" t="s">
        <v>520</v>
      </c>
      <c r="C86" t="s">
        <v>524</v>
      </c>
      <c r="D86" t="s">
        <v>526</v>
      </c>
      <c r="E86">
        <v>3.134E-2</v>
      </c>
      <c r="F86">
        <v>1.70744E-3</v>
      </c>
      <c r="G86">
        <v>6.1754400000000001E-2</v>
      </c>
      <c r="H86" s="2">
        <v>1.4520059293955252</v>
      </c>
      <c r="I86" s="2">
        <v>1.0205263626437566</v>
      </c>
      <c r="J86" s="2">
        <v>2.0852262446762446</v>
      </c>
      <c r="K86" s="3">
        <v>4.0761745505051399E-2</v>
      </c>
    </row>
    <row r="87" spans="1:11" x14ac:dyDescent="0.25">
      <c r="A87" t="s">
        <v>533</v>
      </c>
      <c r="B87" t="s">
        <v>532</v>
      </c>
      <c r="C87" t="s">
        <v>524</v>
      </c>
      <c r="D87" t="s">
        <v>537</v>
      </c>
      <c r="E87">
        <v>0.03</v>
      </c>
      <c r="F87">
        <v>-2.1000000000000001E-2</v>
      </c>
      <c r="G87">
        <v>7.3999999999999996E-2</v>
      </c>
      <c r="H87" s="2">
        <v>1.5047097162062482</v>
      </c>
      <c r="I87" s="2">
        <v>0.75124759084481862</v>
      </c>
      <c r="J87" s="2">
        <v>2.7397865064219182</v>
      </c>
      <c r="K87" s="3"/>
    </row>
    <row r="88" spans="1:11" x14ac:dyDescent="0.25">
      <c r="A88" t="s">
        <v>533</v>
      </c>
      <c r="B88" t="s">
        <v>532</v>
      </c>
      <c r="C88" t="s">
        <v>524</v>
      </c>
      <c r="D88" t="s">
        <v>525</v>
      </c>
      <c r="E88">
        <v>0.02</v>
      </c>
      <c r="F88">
        <v>-2.3E-2</v>
      </c>
      <c r="G88">
        <v>6.4000000000000001E-2</v>
      </c>
      <c r="H88" s="2">
        <v>1.313112141132595</v>
      </c>
      <c r="I88" s="2">
        <v>0.73105981230571926</v>
      </c>
      <c r="J88" s="2">
        <v>2.3909242340538954</v>
      </c>
      <c r="K88" s="3">
        <v>0.36750887688088002</v>
      </c>
    </row>
    <row r="89" spans="1:11" x14ac:dyDescent="0.25">
      <c r="A89" t="s">
        <v>533</v>
      </c>
      <c r="B89" t="s">
        <v>532</v>
      </c>
      <c r="C89" t="s">
        <v>524</v>
      </c>
      <c r="D89" t="s">
        <v>536</v>
      </c>
      <c r="E89">
        <v>6.0000000000000001E-3</v>
      </c>
      <c r="F89">
        <v>-0.06</v>
      </c>
      <c r="G89">
        <v>7.1999999999999995E-2</v>
      </c>
      <c r="H89" s="2">
        <v>1.0851519247486936</v>
      </c>
      <c r="I89" s="2">
        <v>0.44166659124322299</v>
      </c>
      <c r="J89" s="2">
        <v>2.6661620397213204</v>
      </c>
      <c r="K89" s="3">
        <v>0.85858018822084903</v>
      </c>
    </row>
    <row r="90" spans="1:11" x14ac:dyDescent="0.25">
      <c r="A90" t="s">
        <v>533</v>
      </c>
      <c r="B90" t="s">
        <v>532</v>
      </c>
      <c r="C90" t="s">
        <v>524</v>
      </c>
      <c r="D90" t="s">
        <v>526</v>
      </c>
      <c r="E90">
        <v>1.391E-2</v>
      </c>
      <c r="F90">
        <v>-4.08916E-2</v>
      </c>
      <c r="G90">
        <v>6.8711599999999998E-2</v>
      </c>
      <c r="H90" s="2">
        <v>1.208589769310386</v>
      </c>
      <c r="I90" s="2">
        <v>0.57295758253331497</v>
      </c>
      <c r="J90" s="2">
        <v>2.5493845879887616</v>
      </c>
      <c r="K90" s="3">
        <v>0.61883902440735805</v>
      </c>
    </row>
    <row r="91" spans="1:11" x14ac:dyDescent="0.25">
      <c r="A91" t="s">
        <v>534</v>
      </c>
      <c r="B91" t="s">
        <v>520</v>
      </c>
      <c r="C91" t="s">
        <v>524</v>
      </c>
      <c r="D91" t="s">
        <v>537</v>
      </c>
      <c r="E91">
        <v>5.5E-2</v>
      </c>
      <c r="F91">
        <v>2.3E-2</v>
      </c>
      <c r="G91">
        <v>8.5999999999999993E-2</v>
      </c>
      <c r="H91" s="2">
        <v>1.929478964714276</v>
      </c>
      <c r="I91" s="2">
        <v>1.316333210076621</v>
      </c>
      <c r="J91" s="2">
        <v>2.7946307864215734</v>
      </c>
      <c r="K91" s="3"/>
    </row>
    <row r="92" spans="1:11" x14ac:dyDescent="0.25">
      <c r="A92" t="s">
        <v>534</v>
      </c>
      <c r="B92" t="s">
        <v>520</v>
      </c>
      <c r="C92" t="s">
        <v>524</v>
      </c>
      <c r="D92" t="s">
        <v>525</v>
      </c>
      <c r="E92">
        <v>5.3999999999999999E-2</v>
      </c>
      <c r="F92">
        <v>2.5000000000000001E-2</v>
      </c>
      <c r="G92">
        <v>8.3000000000000004E-2</v>
      </c>
      <c r="H92" s="2">
        <v>1.9065589111586982</v>
      </c>
      <c r="I92" s="2">
        <v>1.3481725382044567</v>
      </c>
      <c r="J92" s="2">
        <v>2.6962178643393946</v>
      </c>
      <c r="K92" s="3">
        <v>2.62592575282296E-4</v>
      </c>
    </row>
    <row r="93" spans="1:11" x14ac:dyDescent="0.25">
      <c r="A93" t="s">
        <v>534</v>
      </c>
      <c r="B93" t="s">
        <v>520</v>
      </c>
      <c r="C93" t="s">
        <v>524</v>
      </c>
      <c r="D93" t="s">
        <v>536</v>
      </c>
      <c r="E93">
        <v>3.5999999999999997E-2</v>
      </c>
      <c r="F93">
        <v>-7.0000000000000001E-3</v>
      </c>
      <c r="G93">
        <v>7.9000000000000001E-2</v>
      </c>
      <c r="H93" s="2">
        <v>1.5375650058001913</v>
      </c>
      <c r="I93" s="2">
        <v>0.91975311335649312</v>
      </c>
      <c r="J93" s="2">
        <v>2.570370366493147</v>
      </c>
      <c r="K93" s="3">
        <v>0.100811898445683</v>
      </c>
    </row>
    <row r="94" spans="1:11" x14ac:dyDescent="0.25">
      <c r="A94" t="s">
        <v>534</v>
      </c>
      <c r="B94" t="s">
        <v>520</v>
      </c>
      <c r="C94" t="s">
        <v>524</v>
      </c>
      <c r="D94" t="s">
        <v>526</v>
      </c>
      <c r="E94">
        <v>5.1408000000000002E-2</v>
      </c>
      <c r="F94">
        <v>1.7531360000000003E-2</v>
      </c>
      <c r="G94">
        <v>8.5284639999999995E-2</v>
      </c>
      <c r="H94" s="2">
        <v>1.8484096116791604</v>
      </c>
      <c r="I94" s="2">
        <v>1.2330610693116408</v>
      </c>
      <c r="J94" s="2">
        <v>2.7708425621248738</v>
      </c>
      <c r="K94" s="3">
        <v>2.9364680984761801E-3</v>
      </c>
    </row>
    <row r="95" spans="1:11" x14ac:dyDescent="0.25">
      <c r="A95" t="s">
        <v>534</v>
      </c>
      <c r="B95" t="s">
        <v>532</v>
      </c>
      <c r="C95" t="s">
        <v>524</v>
      </c>
      <c r="D95" t="s">
        <v>537</v>
      </c>
      <c r="E95">
        <v>3.1E-2</v>
      </c>
      <c r="F95">
        <v>7.0000000000000001E-3</v>
      </c>
      <c r="G95">
        <v>5.5E-2</v>
      </c>
      <c r="H95" s="2">
        <v>1.5253440634666227</v>
      </c>
      <c r="I95" s="2">
        <v>1.1000328027043318</v>
      </c>
      <c r="J95" s="2">
        <v>2.1150955737255721</v>
      </c>
      <c r="K95" s="3"/>
    </row>
    <row r="96" spans="1:11" x14ac:dyDescent="0.25">
      <c r="A96" t="s">
        <v>534</v>
      </c>
      <c r="B96" t="s">
        <v>532</v>
      </c>
      <c r="C96" t="s">
        <v>524</v>
      </c>
      <c r="D96" t="s">
        <v>525</v>
      </c>
      <c r="E96">
        <v>2.4E-2</v>
      </c>
      <c r="F96">
        <v>2E-3</v>
      </c>
      <c r="G96">
        <v>4.5999999999999999E-2</v>
      </c>
      <c r="H96" s="2">
        <v>1.3866350709876119</v>
      </c>
      <c r="I96" s="2">
        <v>1.0276144006267125</v>
      </c>
      <c r="J96" s="2">
        <v>1.8710878505791519</v>
      </c>
      <c r="K96" s="3">
        <v>3.2501989452366903E-2</v>
      </c>
    </row>
    <row r="97" spans="1:11" x14ac:dyDescent="0.25">
      <c r="A97" t="s">
        <v>534</v>
      </c>
      <c r="B97" t="s">
        <v>532</v>
      </c>
      <c r="C97" t="s">
        <v>524</v>
      </c>
      <c r="D97" t="s">
        <v>536</v>
      </c>
      <c r="E97">
        <v>1.7999999999999999E-2</v>
      </c>
      <c r="F97">
        <v>-1.7999999999999999E-2</v>
      </c>
      <c r="G97">
        <v>5.3999999999999999E-2</v>
      </c>
      <c r="H97" s="2">
        <v>1.2778257489694245</v>
      </c>
      <c r="I97" s="2">
        <v>0.78257931553383331</v>
      </c>
      <c r="J97" s="2">
        <v>2.0864832641473998</v>
      </c>
      <c r="K97" s="3">
        <v>0.32708611865538501</v>
      </c>
    </row>
    <row r="98" spans="1:11" x14ac:dyDescent="0.25">
      <c r="A98" t="s">
        <v>534</v>
      </c>
      <c r="B98" t="s">
        <v>532</v>
      </c>
      <c r="C98" t="s">
        <v>524</v>
      </c>
      <c r="D98" t="s">
        <v>526</v>
      </c>
      <c r="E98">
        <v>4.4419999999999998E-3</v>
      </c>
      <c r="F98">
        <v>-2.2539360000000001E-2</v>
      </c>
      <c r="G98">
        <v>3.1423359999999997E-2</v>
      </c>
      <c r="H98" s="2">
        <v>1.0623676400650297</v>
      </c>
      <c r="I98" s="2">
        <v>0.73566083888077582</v>
      </c>
      <c r="J98" s="2">
        <v>1.534164852888479</v>
      </c>
      <c r="K98" s="3">
        <v>0.74693830892691304</v>
      </c>
    </row>
    <row r="99" spans="1:11" x14ac:dyDescent="0.25">
      <c r="A99" t="s">
        <v>533</v>
      </c>
      <c r="B99" t="s">
        <v>520</v>
      </c>
      <c r="C99" t="s">
        <v>523</v>
      </c>
      <c r="D99" t="s">
        <v>537</v>
      </c>
      <c r="E99">
        <v>2.1999999999999999E-2</v>
      </c>
      <c r="F99">
        <v>-1.4999999999999999E-2</v>
      </c>
      <c r="G99">
        <v>5.3999999999999999E-2</v>
      </c>
      <c r="H99" s="2">
        <v>1.3006966427837459</v>
      </c>
      <c r="I99" s="2">
        <v>0.83589689904831843</v>
      </c>
      <c r="J99" s="2">
        <v>1.9065589111586982</v>
      </c>
      <c r="K99" s="3"/>
    </row>
    <row r="100" spans="1:11" x14ac:dyDescent="0.25">
      <c r="A100" t="s">
        <v>533</v>
      </c>
      <c r="B100" t="s">
        <v>520</v>
      </c>
      <c r="C100" t="s">
        <v>523</v>
      </c>
      <c r="D100" t="s">
        <v>525</v>
      </c>
      <c r="E100">
        <v>2.7E-2</v>
      </c>
      <c r="F100">
        <v>-4.0000000000000001E-3</v>
      </c>
      <c r="G100">
        <v>5.8999999999999997E-2</v>
      </c>
      <c r="H100" s="2">
        <v>1.3807819926254463</v>
      </c>
      <c r="I100" s="2">
        <v>0.95332443289886692</v>
      </c>
      <c r="J100" s="2">
        <v>2.0239478797864443</v>
      </c>
      <c r="K100" s="3">
        <v>9.2957315727440107E-2</v>
      </c>
    </row>
    <row r="101" spans="1:11" x14ac:dyDescent="0.25">
      <c r="A101" t="s">
        <v>533</v>
      </c>
      <c r="B101" t="s">
        <v>520</v>
      </c>
      <c r="C101" t="s">
        <v>523</v>
      </c>
      <c r="D101" t="s">
        <v>536</v>
      </c>
      <c r="E101">
        <v>2.5999999999999999E-2</v>
      </c>
      <c r="F101">
        <v>-2.3E-2</v>
      </c>
      <c r="G101">
        <v>7.3999999999999996E-2</v>
      </c>
      <c r="H101" s="2">
        <v>1.3643798458291794</v>
      </c>
      <c r="I101" s="2">
        <v>0.75968606758906587</v>
      </c>
      <c r="J101" s="2">
        <v>2.4212888959041958</v>
      </c>
      <c r="K101" s="3">
        <v>0.29338644979560602</v>
      </c>
    </row>
    <row r="102" spans="1:11" x14ac:dyDescent="0.25">
      <c r="A102" t="s">
        <v>533</v>
      </c>
      <c r="B102" t="s">
        <v>520</v>
      </c>
      <c r="C102" t="s">
        <v>523</v>
      </c>
      <c r="D102" t="s">
        <v>526</v>
      </c>
      <c r="E102">
        <v>2.9281999999999999E-2</v>
      </c>
      <c r="F102">
        <v>-9.3570400000000005E-3</v>
      </c>
      <c r="G102">
        <v>6.592104E-2</v>
      </c>
      <c r="H102" s="2">
        <v>1.4189538858348691</v>
      </c>
      <c r="I102" s="2">
        <v>0.89420821521611127</v>
      </c>
      <c r="J102" s="2">
        <v>2.198458489109155</v>
      </c>
      <c r="K102" s="3">
        <v>0.12730427160312999</v>
      </c>
    </row>
    <row r="103" spans="1:11" x14ac:dyDescent="0.25">
      <c r="A103" t="s">
        <v>533</v>
      </c>
      <c r="B103" t="s">
        <v>532</v>
      </c>
      <c r="C103" t="s">
        <v>523</v>
      </c>
      <c r="D103" t="s">
        <v>537</v>
      </c>
      <c r="E103">
        <v>8.0000000000000002E-3</v>
      </c>
      <c r="F103">
        <v>-3.5999999999999997E-2</v>
      </c>
      <c r="G103">
        <v>4.3999999999999997E-2</v>
      </c>
      <c r="H103" s="2">
        <v>1.1151177447395522</v>
      </c>
      <c r="I103" s="2">
        <v>0.61243038510140302</v>
      </c>
      <c r="J103" s="2">
        <v>1.8208073470340909</v>
      </c>
      <c r="K103" s="3"/>
    </row>
    <row r="104" spans="1:11" x14ac:dyDescent="0.25">
      <c r="A104" t="s">
        <v>533</v>
      </c>
      <c r="B104" t="s">
        <v>532</v>
      </c>
      <c r="C104" t="s">
        <v>523</v>
      </c>
      <c r="D104" t="s">
        <v>525</v>
      </c>
      <c r="E104">
        <v>1.0999999999999999E-2</v>
      </c>
      <c r="F104">
        <v>-2.8000000000000001E-2</v>
      </c>
      <c r="G104">
        <v>0.05</v>
      </c>
      <c r="H104" s="2">
        <v>1.1616251313851775</v>
      </c>
      <c r="I104" s="2">
        <v>0.68293198984425185</v>
      </c>
      <c r="J104" s="2">
        <v>1.9758525972306062</v>
      </c>
      <c r="K104" s="3">
        <v>0.58038632080378005</v>
      </c>
    </row>
    <row r="105" spans="1:11" x14ac:dyDescent="0.25">
      <c r="A105" t="s">
        <v>533</v>
      </c>
      <c r="B105" t="s">
        <v>532</v>
      </c>
      <c r="C105" t="s">
        <v>523</v>
      </c>
      <c r="D105" t="s">
        <v>536</v>
      </c>
      <c r="E105">
        <v>1E-3</v>
      </c>
      <c r="F105">
        <v>-6.6000000000000003E-2</v>
      </c>
      <c r="G105">
        <v>6.8000000000000005E-2</v>
      </c>
      <c r="H105" s="2">
        <v>1.013713174732731</v>
      </c>
      <c r="I105" s="2">
        <v>0.4070089921699277</v>
      </c>
      <c r="J105" s="2">
        <v>2.5247953249093817</v>
      </c>
      <c r="K105" s="3">
        <v>0.97666222813228898</v>
      </c>
    </row>
    <row r="106" spans="1:11" x14ac:dyDescent="0.25">
      <c r="A106" t="s">
        <v>533</v>
      </c>
      <c r="B106" t="s">
        <v>532</v>
      </c>
      <c r="C106" t="s">
        <v>523</v>
      </c>
      <c r="D106" t="s">
        <v>526</v>
      </c>
      <c r="E106">
        <v>4.6059999999999999E-3</v>
      </c>
      <c r="F106">
        <v>-3.9917359999999999E-2</v>
      </c>
      <c r="G106">
        <v>4.9129359999999997E-2</v>
      </c>
      <c r="H106" s="2">
        <v>1.0647432816390883</v>
      </c>
      <c r="I106" s="2">
        <v>0.58061090620407918</v>
      </c>
      <c r="J106" s="2">
        <v>1.9525610760695868</v>
      </c>
      <c r="K106" s="3">
        <v>0.83931905074024604</v>
      </c>
    </row>
    <row r="107" spans="1:11" x14ac:dyDescent="0.25">
      <c r="A107" t="s">
        <v>534</v>
      </c>
      <c r="B107" t="s">
        <v>520</v>
      </c>
      <c r="C107" t="s">
        <v>523</v>
      </c>
      <c r="D107" t="s">
        <v>537</v>
      </c>
      <c r="E107">
        <v>2.5999999999999999E-2</v>
      </c>
      <c r="F107">
        <v>-5.0000000000000001E-3</v>
      </c>
      <c r="G107">
        <v>5.6000000000000001E-2</v>
      </c>
      <c r="H107" s="2">
        <v>1.3643798458291794</v>
      </c>
      <c r="I107" s="2">
        <v>0.9420000041502391</v>
      </c>
      <c r="J107" s="2">
        <v>1.9526745559686451</v>
      </c>
      <c r="K107" s="3"/>
    </row>
    <row r="108" spans="1:11" x14ac:dyDescent="0.25">
      <c r="A108" t="s">
        <v>534</v>
      </c>
      <c r="B108" t="s">
        <v>520</v>
      </c>
      <c r="C108" t="s">
        <v>523</v>
      </c>
      <c r="D108" t="s">
        <v>525</v>
      </c>
      <c r="E108">
        <v>2.9000000000000001E-2</v>
      </c>
      <c r="F108">
        <v>-1E-3</v>
      </c>
      <c r="G108">
        <v>5.8999999999999997E-2</v>
      </c>
      <c r="H108" s="2">
        <v>1.4141802010727202</v>
      </c>
      <c r="I108" s="2">
        <v>0.98812111768268385</v>
      </c>
      <c r="J108" s="2">
        <v>2.0239478797864443</v>
      </c>
      <c r="K108" s="3">
        <v>5.8136576491745001E-2</v>
      </c>
    </row>
    <row r="109" spans="1:11" x14ac:dyDescent="0.25">
      <c r="A109" t="s">
        <v>534</v>
      </c>
      <c r="B109" t="s">
        <v>520</v>
      </c>
      <c r="C109" t="s">
        <v>523</v>
      </c>
      <c r="D109" t="s">
        <v>536</v>
      </c>
      <c r="E109">
        <v>2.5999999999999999E-2</v>
      </c>
      <c r="F109">
        <v>-1.7999999999999999E-2</v>
      </c>
      <c r="G109">
        <v>6.9000000000000006E-2</v>
      </c>
      <c r="H109" s="2">
        <v>1.3643798458291794</v>
      </c>
      <c r="I109" s="2">
        <v>0.806460790065882</v>
      </c>
      <c r="J109" s="2">
        <v>2.2808541499906809</v>
      </c>
      <c r="K109" s="3">
        <v>0.24140016657392699</v>
      </c>
    </row>
    <row r="110" spans="1:11" x14ac:dyDescent="0.25">
      <c r="A110" t="s">
        <v>534</v>
      </c>
      <c r="B110" t="s">
        <v>520</v>
      </c>
      <c r="C110" t="s">
        <v>523</v>
      </c>
      <c r="D110" t="s">
        <v>526</v>
      </c>
      <c r="E110">
        <v>5.0340000000000003E-2</v>
      </c>
      <c r="F110">
        <v>1.6157600000000001E-2</v>
      </c>
      <c r="G110">
        <v>8.4522399999999998E-2</v>
      </c>
      <c r="H110" s="2">
        <v>1.8249689989254287</v>
      </c>
      <c r="I110" s="2">
        <v>1.2129838551236436</v>
      </c>
      <c r="J110" s="2">
        <v>2.7457181997689419</v>
      </c>
      <c r="K110" s="3">
        <v>3.8959249898391701E-3</v>
      </c>
    </row>
    <row r="111" spans="1:11" x14ac:dyDescent="0.25">
      <c r="A111" t="s">
        <v>534</v>
      </c>
      <c r="B111" t="s">
        <v>532</v>
      </c>
      <c r="C111" t="s">
        <v>523</v>
      </c>
      <c r="D111" t="s">
        <v>537</v>
      </c>
      <c r="E111">
        <v>-8.0000000000000002E-3</v>
      </c>
      <c r="F111">
        <v>-3.3000000000000002E-2</v>
      </c>
      <c r="G111">
        <v>1.6E-2</v>
      </c>
      <c r="H111" s="2">
        <v>0.89676628743232922</v>
      </c>
      <c r="I111" s="2">
        <v>0.63797256380656975</v>
      </c>
      <c r="J111" s="2">
        <v>1.2434875846330249</v>
      </c>
      <c r="K111" s="3"/>
    </row>
    <row r="112" spans="1:11" x14ac:dyDescent="0.25">
      <c r="A112" t="s">
        <v>534</v>
      </c>
      <c r="B112" t="s">
        <v>532</v>
      </c>
      <c r="C112" t="s">
        <v>523</v>
      </c>
      <c r="D112" t="s">
        <v>525</v>
      </c>
      <c r="E112">
        <v>-6.0000000000000001E-3</v>
      </c>
      <c r="F112">
        <v>-2.9000000000000001E-2</v>
      </c>
      <c r="G112">
        <v>1.6E-2</v>
      </c>
      <c r="H112" s="2">
        <v>0.92152995096201529</v>
      </c>
      <c r="I112" s="2">
        <v>0.67369351298438951</v>
      </c>
      <c r="J112" s="2">
        <v>1.2434875846330249</v>
      </c>
      <c r="K112" s="3">
        <v>0.60120623861217704</v>
      </c>
    </row>
    <row r="113" spans="1:11" x14ac:dyDescent="0.25">
      <c r="A113" t="s">
        <v>534</v>
      </c>
      <c r="B113" t="s">
        <v>532</v>
      </c>
      <c r="C113" t="s">
        <v>523</v>
      </c>
      <c r="D113" t="s">
        <v>536</v>
      </c>
      <c r="E113">
        <v>-1E-3</v>
      </c>
      <c r="F113">
        <v>-3.9E-2</v>
      </c>
      <c r="G113">
        <v>3.5999999999999997E-2</v>
      </c>
      <c r="H113" s="2">
        <v>0.98647233253494349</v>
      </c>
      <c r="I113" s="2">
        <v>0.58791082543977935</v>
      </c>
      <c r="J113" s="2">
        <v>1.6328386447292704</v>
      </c>
      <c r="K113" s="3">
        <v>0.95831621314455095</v>
      </c>
    </row>
    <row r="114" spans="1:11" x14ac:dyDescent="0.25">
      <c r="A114" t="s">
        <v>534</v>
      </c>
      <c r="B114" t="s">
        <v>532</v>
      </c>
      <c r="C114" t="s">
        <v>523</v>
      </c>
      <c r="D114" t="s">
        <v>526</v>
      </c>
      <c r="E114">
        <v>-2.1309999999999999E-2</v>
      </c>
      <c r="F114">
        <v>-4.7887599999999995E-2</v>
      </c>
      <c r="G114">
        <v>5.2675999999999973E-3</v>
      </c>
      <c r="H114" s="2">
        <v>0.74808236008761064</v>
      </c>
      <c r="I114" s="2">
        <v>0.52088337429945242</v>
      </c>
      <c r="J114" s="2">
        <v>1.0743810324660577</v>
      </c>
      <c r="K114" s="3">
        <v>0.11605868110483</v>
      </c>
    </row>
    <row r="115" spans="1:11" x14ac:dyDescent="0.25">
      <c r="A115" t="s">
        <v>533</v>
      </c>
      <c r="B115" t="s">
        <v>520</v>
      </c>
      <c r="C115" t="s">
        <v>530</v>
      </c>
      <c r="D115" t="s">
        <v>537</v>
      </c>
      <c r="E115">
        <v>4.1000000000000002E-2</v>
      </c>
      <c r="F115">
        <v>-8.9999999999999993E-3</v>
      </c>
      <c r="G115">
        <v>8.5000000000000006E-2</v>
      </c>
      <c r="H115" s="2">
        <v>1.6322346061847424</v>
      </c>
      <c r="I115" s="2">
        <v>0.89803161974725698</v>
      </c>
      <c r="J115" s="2">
        <v>2.7614336961893233</v>
      </c>
      <c r="K115" s="3"/>
    </row>
    <row r="116" spans="1:11" x14ac:dyDescent="0.25">
      <c r="A116" t="s">
        <v>533</v>
      </c>
      <c r="B116" t="s">
        <v>520</v>
      </c>
      <c r="C116" t="s">
        <v>530</v>
      </c>
      <c r="D116" t="s">
        <v>525</v>
      </c>
      <c r="E116">
        <v>4.2000000000000003E-2</v>
      </c>
      <c r="F116">
        <v>-2E-3</v>
      </c>
      <c r="G116">
        <v>8.5999999999999993E-2</v>
      </c>
      <c r="H116" s="2">
        <v>1.6518568189420109</v>
      </c>
      <c r="I116" s="2">
        <v>0.97638334321047637</v>
      </c>
      <c r="J116" s="2">
        <v>2.7946307864215734</v>
      </c>
      <c r="K116" s="3">
        <v>6.1357682736919703E-2</v>
      </c>
    </row>
    <row r="117" spans="1:11" x14ac:dyDescent="0.25">
      <c r="A117" t="s">
        <v>533</v>
      </c>
      <c r="B117" t="s">
        <v>520</v>
      </c>
      <c r="C117" t="s">
        <v>530</v>
      </c>
      <c r="D117" t="s">
        <v>536</v>
      </c>
      <c r="E117">
        <v>2.4E-2</v>
      </c>
      <c r="F117">
        <v>-0.04</v>
      </c>
      <c r="G117">
        <v>8.6999999999999994E-2</v>
      </c>
      <c r="H117" s="2">
        <v>1.3321577552796886</v>
      </c>
      <c r="I117" s="2">
        <v>0.62002219698199401</v>
      </c>
      <c r="J117" s="2">
        <v>2.8282269616658633</v>
      </c>
      <c r="K117" s="3">
        <v>0.45882235514756398</v>
      </c>
    </row>
    <row r="118" spans="1:11" x14ac:dyDescent="0.25">
      <c r="A118" t="s">
        <v>533</v>
      </c>
      <c r="B118" t="s">
        <v>520</v>
      </c>
      <c r="C118" t="s">
        <v>530</v>
      </c>
      <c r="D118" t="s">
        <v>526</v>
      </c>
      <c r="E118">
        <v>4.795E-2</v>
      </c>
      <c r="F118">
        <v>-1.0046400000000004E-2</v>
      </c>
      <c r="G118">
        <v>0.1059464</v>
      </c>
      <c r="H118" s="2">
        <v>1.7735842517080278</v>
      </c>
      <c r="I118" s="2">
        <v>0.88687211860796233</v>
      </c>
      <c r="J118" s="2">
        <v>3.5468485612605241</v>
      </c>
      <c r="K118" s="3">
        <v>0.105129230371791</v>
      </c>
    </row>
    <row r="119" spans="1:11" x14ac:dyDescent="0.25">
      <c r="A119" t="s">
        <v>533</v>
      </c>
      <c r="B119" t="s">
        <v>532</v>
      </c>
      <c r="C119" t="s">
        <v>530</v>
      </c>
      <c r="D119" t="s">
        <v>537</v>
      </c>
      <c r="E119">
        <v>-2.5000000000000001E-2</v>
      </c>
      <c r="F119">
        <v>-0.09</v>
      </c>
      <c r="G119">
        <v>3.4000000000000002E-2</v>
      </c>
      <c r="H119" s="2">
        <v>0.711414526557692</v>
      </c>
      <c r="I119" s="2">
        <v>0.29352278814067584</v>
      </c>
      <c r="J119" s="2">
        <v>1.5889604541678757</v>
      </c>
      <c r="K119" s="3"/>
    </row>
    <row r="120" spans="1:11" x14ac:dyDescent="0.25">
      <c r="A120" t="s">
        <v>533</v>
      </c>
      <c r="B120" t="s">
        <v>532</v>
      </c>
      <c r="C120" t="s">
        <v>530</v>
      </c>
      <c r="D120" t="s">
        <v>525</v>
      </c>
      <c r="E120">
        <v>-1.2999999999999999E-2</v>
      </c>
      <c r="F120">
        <v>-7.4999999999999997E-2</v>
      </c>
      <c r="G120">
        <v>0.05</v>
      </c>
      <c r="H120" s="2">
        <v>0.83772951924389594</v>
      </c>
      <c r="I120" s="2">
        <v>0.3600544532293678</v>
      </c>
      <c r="J120" s="2">
        <v>1.9758525972306062</v>
      </c>
      <c r="K120" s="3">
        <v>0.68350862259517997</v>
      </c>
    </row>
    <row r="121" spans="1:11" x14ac:dyDescent="0.25">
      <c r="A121" t="s">
        <v>533</v>
      </c>
      <c r="B121" t="s">
        <v>532</v>
      </c>
      <c r="C121" t="s">
        <v>530</v>
      </c>
      <c r="D121" t="s">
        <v>536</v>
      </c>
      <c r="E121">
        <v>-7.0000000000000001E-3</v>
      </c>
      <c r="F121">
        <v>-9.8000000000000004E-2</v>
      </c>
      <c r="G121">
        <v>8.3000000000000004E-2</v>
      </c>
      <c r="H121" s="2">
        <v>0.90906380022631139</v>
      </c>
      <c r="I121" s="2">
        <v>0.26322134099769995</v>
      </c>
      <c r="J121" s="2">
        <v>3.0970808296854524</v>
      </c>
      <c r="K121" s="3">
        <v>0.87950069027292599</v>
      </c>
    </row>
    <row r="122" spans="1:11" x14ac:dyDescent="0.25">
      <c r="A122" t="s">
        <v>533</v>
      </c>
      <c r="B122" t="s">
        <v>532</v>
      </c>
      <c r="C122" t="s">
        <v>530</v>
      </c>
      <c r="D122" t="s">
        <v>526</v>
      </c>
      <c r="E122">
        <v>-2.0750000000000001E-2</v>
      </c>
      <c r="F122">
        <v>-9.5974799999999999E-2</v>
      </c>
      <c r="G122">
        <v>5.447479999999999E-2</v>
      </c>
      <c r="H122" s="2">
        <v>0.75380994883044605</v>
      </c>
      <c r="I122" s="2">
        <v>0.27058289516924605</v>
      </c>
      <c r="J122" s="2">
        <v>2.1000198057617037</v>
      </c>
      <c r="K122" s="3">
        <v>0.58875148818586298</v>
      </c>
    </row>
    <row r="123" spans="1:11" x14ac:dyDescent="0.25">
      <c r="A123" t="s">
        <v>534</v>
      </c>
      <c r="B123" t="s">
        <v>520</v>
      </c>
      <c r="C123" t="s">
        <v>530</v>
      </c>
      <c r="D123" t="s">
        <v>537</v>
      </c>
      <c r="E123">
        <v>9.2999999999999999E-2</v>
      </c>
      <c r="F123">
        <v>4.7E-2</v>
      </c>
      <c r="G123">
        <v>0.13500000000000001</v>
      </c>
      <c r="H123" s="2">
        <v>3.0384575445719468</v>
      </c>
      <c r="I123" s="2">
        <v>1.7535634943357781</v>
      </c>
      <c r="J123" s="2">
        <v>5.0190968140669705</v>
      </c>
      <c r="K123" s="3"/>
    </row>
    <row r="124" spans="1:11" x14ac:dyDescent="0.25">
      <c r="A124" t="s">
        <v>534</v>
      </c>
      <c r="B124" t="s">
        <v>520</v>
      </c>
      <c r="C124" t="s">
        <v>530</v>
      </c>
      <c r="D124" t="s">
        <v>525</v>
      </c>
      <c r="E124">
        <v>7.8E-2</v>
      </c>
      <c r="F124">
        <v>3.7999999999999999E-2</v>
      </c>
      <c r="G124">
        <v>0.11799999999999999</v>
      </c>
      <c r="H124" s="2">
        <v>2.539837239397658</v>
      </c>
      <c r="I124" s="2">
        <v>1.5747554651480187</v>
      </c>
      <c r="J124" s="2">
        <v>4.0963650200920432</v>
      </c>
      <c r="K124" s="3">
        <v>1.3237368979688701E-4</v>
      </c>
    </row>
    <row r="125" spans="1:11" x14ac:dyDescent="0.25">
      <c r="A125" t="s">
        <v>534</v>
      </c>
      <c r="B125" t="s">
        <v>520</v>
      </c>
      <c r="C125" t="s">
        <v>530</v>
      </c>
      <c r="D125" t="s">
        <v>536</v>
      </c>
      <c r="E125">
        <v>7.9000000000000001E-2</v>
      </c>
      <c r="F125">
        <v>1.9E-2</v>
      </c>
      <c r="G125">
        <v>0.14000000000000001</v>
      </c>
      <c r="H125" s="2">
        <v>2.570370366493147</v>
      </c>
      <c r="I125" s="2">
        <v>1.2548926110022398</v>
      </c>
      <c r="J125" s="2">
        <v>5.3281282292504928</v>
      </c>
      <c r="K125" s="3">
        <v>1.0487146729874299E-2</v>
      </c>
    </row>
    <row r="126" spans="1:11" x14ac:dyDescent="0.25">
      <c r="A126" t="s">
        <v>534</v>
      </c>
      <c r="B126" t="s">
        <v>520</v>
      </c>
      <c r="C126" t="s">
        <v>530</v>
      </c>
      <c r="D126" t="s">
        <v>526</v>
      </c>
      <c r="E126">
        <v>7.1347999999999995E-2</v>
      </c>
      <c r="F126">
        <v>2.1697279999999992E-2</v>
      </c>
      <c r="G126">
        <v>0.12099872</v>
      </c>
      <c r="H126" s="2">
        <v>2.3457580220376641</v>
      </c>
      <c r="I126" s="2">
        <v>1.2959998678986191</v>
      </c>
      <c r="J126" s="2">
        <v>4.2458188725560113</v>
      </c>
      <c r="K126" s="3">
        <v>4.8547525203460201E-3</v>
      </c>
    </row>
    <row r="127" spans="1:11" x14ac:dyDescent="0.25">
      <c r="A127" t="s">
        <v>534</v>
      </c>
      <c r="B127" t="s">
        <v>532</v>
      </c>
      <c r="C127" t="s">
        <v>530</v>
      </c>
      <c r="D127" t="s">
        <v>537</v>
      </c>
      <c r="E127">
        <v>2.7E-2</v>
      </c>
      <c r="F127">
        <v>-5.0000000000000001E-3</v>
      </c>
      <c r="G127">
        <v>6.3E-2</v>
      </c>
      <c r="H127" s="2">
        <v>1.4444664288751745</v>
      </c>
      <c r="I127" s="2">
        <v>0.93416705220100249</v>
      </c>
      <c r="J127" s="2">
        <v>2.3585806060814694</v>
      </c>
      <c r="K127" s="3"/>
    </row>
    <row r="128" spans="1:11" x14ac:dyDescent="0.25">
      <c r="A128" t="s">
        <v>534</v>
      </c>
      <c r="B128" t="s">
        <v>532</v>
      </c>
      <c r="C128" t="s">
        <v>530</v>
      </c>
      <c r="D128" t="s">
        <v>525</v>
      </c>
      <c r="E128">
        <v>1.7000000000000001E-2</v>
      </c>
      <c r="F128">
        <v>-1.7000000000000001E-2</v>
      </c>
      <c r="G128">
        <v>0.05</v>
      </c>
      <c r="H128" s="2">
        <v>1.2605397471590793</v>
      </c>
      <c r="I128" s="2">
        <v>0.79331096242996979</v>
      </c>
      <c r="J128" s="2">
        <v>1.9758525972306062</v>
      </c>
      <c r="K128" s="3">
        <v>0.31991777607535499</v>
      </c>
    </row>
    <row r="129" spans="1:11" x14ac:dyDescent="0.25">
      <c r="A129" t="s">
        <v>534</v>
      </c>
      <c r="B129" t="s">
        <v>532</v>
      </c>
      <c r="C129" t="s">
        <v>530</v>
      </c>
      <c r="D129" t="s">
        <v>536</v>
      </c>
      <c r="E129">
        <v>3.6999999999999998E-2</v>
      </c>
      <c r="F129">
        <v>-1.2999999999999999E-2</v>
      </c>
      <c r="G129">
        <v>8.7999999999999995E-2</v>
      </c>
      <c r="H129" s="2">
        <v>1.6552300463747986</v>
      </c>
      <c r="I129" s="2">
        <v>0.83772951924389594</v>
      </c>
      <c r="J129" s="2">
        <v>3.3153393950133236</v>
      </c>
      <c r="K129" s="3">
        <v>0.150991072199232</v>
      </c>
    </row>
    <row r="130" spans="1:11" x14ac:dyDescent="0.25">
      <c r="A130" t="s">
        <v>534</v>
      </c>
      <c r="B130" t="s">
        <v>532</v>
      </c>
      <c r="C130" t="s">
        <v>530</v>
      </c>
      <c r="D130" t="s">
        <v>526</v>
      </c>
      <c r="E130">
        <v>-9.4420000000000007E-3</v>
      </c>
      <c r="F130">
        <v>-4.8777239999999999E-2</v>
      </c>
      <c r="G130">
        <v>2.9893240000000001E-2</v>
      </c>
      <c r="H130" s="2">
        <v>0.87932559028607105</v>
      </c>
      <c r="I130" s="2">
        <v>0.51460996807067239</v>
      </c>
      <c r="J130" s="2">
        <v>1.502523351094047</v>
      </c>
      <c r="K130" s="3">
        <v>0.63801436649481102</v>
      </c>
    </row>
    <row r="131" spans="1:11" x14ac:dyDescent="0.25">
      <c r="A131" t="s">
        <v>533</v>
      </c>
      <c r="B131" t="s">
        <v>520</v>
      </c>
      <c r="C131" t="s">
        <v>531</v>
      </c>
      <c r="D131" t="s">
        <v>537</v>
      </c>
      <c r="E131">
        <v>6.0000000000000001E-3</v>
      </c>
      <c r="F131">
        <v>-3.9E-2</v>
      </c>
      <c r="G131">
        <v>6.4000000000000001E-2</v>
      </c>
      <c r="H131" s="2">
        <v>1.0743329958152494</v>
      </c>
      <c r="I131" s="2">
        <v>0.62747590946750942</v>
      </c>
      <c r="J131" s="2">
        <v>2.1485646187573111</v>
      </c>
      <c r="K131" s="3"/>
    </row>
    <row r="132" spans="1:11" x14ac:dyDescent="0.25">
      <c r="A132" t="s">
        <v>533</v>
      </c>
      <c r="B132" t="s">
        <v>520</v>
      </c>
      <c r="C132" t="s">
        <v>531</v>
      </c>
      <c r="D132" t="s">
        <v>525</v>
      </c>
      <c r="E132">
        <v>2.8000000000000001E-2</v>
      </c>
      <c r="F132">
        <v>-1.7000000000000001E-2</v>
      </c>
      <c r="G132">
        <v>7.2999999999999995E-2</v>
      </c>
      <c r="H132" s="2">
        <v>1.3973813208886989</v>
      </c>
      <c r="I132" s="2">
        <v>0.81615580887206718</v>
      </c>
      <c r="J132" s="2">
        <v>2.3925266900535256</v>
      </c>
      <c r="K132" s="3">
        <v>0.22263340338313101</v>
      </c>
    </row>
    <row r="133" spans="1:11" x14ac:dyDescent="0.25">
      <c r="A133" t="s">
        <v>533</v>
      </c>
      <c r="B133" t="s">
        <v>520</v>
      </c>
      <c r="C133" t="s">
        <v>531</v>
      </c>
      <c r="D133" t="s">
        <v>536</v>
      </c>
      <c r="E133">
        <v>1.6E-2</v>
      </c>
      <c r="F133">
        <v>-4.9000000000000002E-2</v>
      </c>
      <c r="G133">
        <v>8.1000000000000003E-2</v>
      </c>
      <c r="H133" s="2">
        <v>1.2107015681825188</v>
      </c>
      <c r="I133" s="2">
        <v>0.55679953783499281</v>
      </c>
      <c r="J133" s="2">
        <v>2.6325422124075084</v>
      </c>
      <c r="K133" s="3">
        <v>0.62947811443648105</v>
      </c>
    </row>
    <row r="134" spans="1:11" x14ac:dyDescent="0.25">
      <c r="A134" t="s">
        <v>533</v>
      </c>
      <c r="B134" t="s">
        <v>520</v>
      </c>
      <c r="C134" t="s">
        <v>531</v>
      </c>
      <c r="D134" t="s">
        <v>526</v>
      </c>
      <c r="E134">
        <v>2.3310000000000001E-2</v>
      </c>
      <c r="F134">
        <v>-3.40004E-2</v>
      </c>
      <c r="G134">
        <v>8.0620399999999995E-2</v>
      </c>
      <c r="H134" s="2">
        <v>1.3212186098480858</v>
      </c>
      <c r="I134" s="2">
        <v>0.66610712035597319</v>
      </c>
      <c r="J134" s="2">
        <v>2.620627466158949</v>
      </c>
      <c r="K134" s="3">
        <v>0.42533742801107199</v>
      </c>
    </row>
    <row r="135" spans="1:11" x14ac:dyDescent="0.25">
      <c r="A135" t="s">
        <v>533</v>
      </c>
      <c r="B135" t="s">
        <v>532</v>
      </c>
      <c r="C135" t="s">
        <v>531</v>
      </c>
      <c r="D135" t="s">
        <v>537</v>
      </c>
      <c r="E135">
        <v>4.3999999999999997E-2</v>
      </c>
      <c r="F135">
        <v>-2.1000000000000001E-2</v>
      </c>
      <c r="G135">
        <v>0.111</v>
      </c>
      <c r="H135" s="2">
        <v>1.8208073470340909</v>
      </c>
      <c r="I135" s="2">
        <v>0.75124759084481862</v>
      </c>
      <c r="J135" s="2">
        <v>4.5349769460817999</v>
      </c>
      <c r="K135" s="3"/>
    </row>
    <row r="136" spans="1:11" x14ac:dyDescent="0.25">
      <c r="A136" t="s">
        <v>533</v>
      </c>
      <c r="B136" t="s">
        <v>532</v>
      </c>
      <c r="C136" t="s">
        <v>531</v>
      </c>
      <c r="D136" t="s">
        <v>525</v>
      </c>
      <c r="E136">
        <v>5.0999999999999997E-2</v>
      </c>
      <c r="F136">
        <v>-1.4999999999999999E-2</v>
      </c>
      <c r="G136">
        <v>0.11600000000000001</v>
      </c>
      <c r="H136" s="2">
        <v>2.0029478091425497</v>
      </c>
      <c r="I136" s="2">
        <v>0.81521776916807387</v>
      </c>
      <c r="J136" s="2">
        <v>4.8545674303079789</v>
      </c>
      <c r="K136" s="3">
        <v>0.12698325137321601</v>
      </c>
    </row>
    <row r="137" spans="1:11" x14ac:dyDescent="0.25">
      <c r="A137" t="s">
        <v>533</v>
      </c>
      <c r="B137" t="s">
        <v>532</v>
      </c>
      <c r="C137" t="s">
        <v>531</v>
      </c>
      <c r="D137" t="s">
        <v>536</v>
      </c>
      <c r="E137">
        <v>4.5999999999999999E-2</v>
      </c>
      <c r="F137">
        <v>-4.9000000000000002E-2</v>
      </c>
      <c r="G137">
        <v>0.14099999999999999</v>
      </c>
      <c r="H137" s="2">
        <v>1.8710878505791519</v>
      </c>
      <c r="I137" s="2">
        <v>0.5130510120813524</v>
      </c>
      <c r="J137" s="2">
        <v>6.8238238735406211</v>
      </c>
      <c r="K137" s="3">
        <v>0.34259384428304601</v>
      </c>
    </row>
    <row r="138" spans="1:11" x14ac:dyDescent="0.25">
      <c r="A138" t="s">
        <v>533</v>
      </c>
      <c r="B138" t="s">
        <v>532</v>
      </c>
      <c r="C138" t="s">
        <v>531</v>
      </c>
      <c r="D138" t="s">
        <v>526</v>
      </c>
      <c r="E138">
        <v>1.77E-2</v>
      </c>
      <c r="F138">
        <v>-5.8837999999999994E-2</v>
      </c>
      <c r="G138">
        <v>9.4237999999999988E-2</v>
      </c>
      <c r="H138" s="2">
        <v>1.2726152053490905</v>
      </c>
      <c r="I138" s="2">
        <v>0.44871220749834734</v>
      </c>
      <c r="J138" s="2">
        <v>3.6093278360198666</v>
      </c>
      <c r="K138" s="3">
        <v>0.65035790006083904</v>
      </c>
    </row>
    <row r="139" spans="1:11" x14ac:dyDescent="0.25">
      <c r="A139" t="s">
        <v>534</v>
      </c>
      <c r="B139" t="s">
        <v>520</v>
      </c>
      <c r="C139" t="s">
        <v>531</v>
      </c>
      <c r="D139" t="s">
        <v>537</v>
      </c>
      <c r="E139">
        <v>3.1E-2</v>
      </c>
      <c r="F139">
        <v>-1.6E-2</v>
      </c>
      <c r="G139">
        <v>7.2999999999999995E-2</v>
      </c>
      <c r="H139" s="2">
        <v>1.4483862418450426</v>
      </c>
      <c r="I139" s="2">
        <v>0.8259673781551139</v>
      </c>
      <c r="J139" s="2">
        <v>2.3925266900535256</v>
      </c>
      <c r="K139" s="3"/>
    </row>
    <row r="140" spans="1:11" x14ac:dyDescent="0.25">
      <c r="A140" t="s">
        <v>534</v>
      </c>
      <c r="B140" t="s">
        <v>520</v>
      </c>
      <c r="C140" t="s">
        <v>531</v>
      </c>
      <c r="D140" t="s">
        <v>525</v>
      </c>
      <c r="E140">
        <v>0.04</v>
      </c>
      <c r="F140">
        <v>-2E-3</v>
      </c>
      <c r="G140">
        <v>8.3000000000000004E-2</v>
      </c>
      <c r="H140" s="2">
        <v>1.612845483383623</v>
      </c>
      <c r="I140" s="2">
        <v>0.97638334321047637</v>
      </c>
      <c r="J140" s="2">
        <v>2.6962178643393946</v>
      </c>
      <c r="K140" s="3">
        <v>6.5080334726502306E-2</v>
      </c>
    </row>
    <row r="141" spans="1:11" x14ac:dyDescent="0.25">
      <c r="A141" t="s">
        <v>534</v>
      </c>
      <c r="B141" t="s">
        <v>520</v>
      </c>
      <c r="C141" t="s">
        <v>531</v>
      </c>
      <c r="D141" t="s">
        <v>536</v>
      </c>
      <c r="E141">
        <v>3.4000000000000002E-2</v>
      </c>
      <c r="F141">
        <v>-2.5999999999999999E-2</v>
      </c>
      <c r="G141">
        <v>9.2999999999999999E-2</v>
      </c>
      <c r="H141" s="2">
        <v>1.5012528607666262</v>
      </c>
      <c r="I141" s="2">
        <v>0.73293372300751514</v>
      </c>
      <c r="J141" s="2">
        <v>3.0384575445719468</v>
      </c>
      <c r="K141" s="3">
        <v>0.26271376208546099</v>
      </c>
    </row>
    <row r="142" spans="1:11" x14ac:dyDescent="0.25">
      <c r="A142" t="s">
        <v>534</v>
      </c>
      <c r="B142" t="s">
        <v>520</v>
      </c>
      <c r="C142" t="s">
        <v>531</v>
      </c>
      <c r="D142" t="s">
        <v>526</v>
      </c>
      <c r="E142">
        <v>3.909E-2</v>
      </c>
      <c r="F142">
        <v>-8.7732000000000018E-3</v>
      </c>
      <c r="G142">
        <v>8.6953200000000008E-2</v>
      </c>
      <c r="H142" s="2">
        <v>1.5954016137560654</v>
      </c>
      <c r="I142" s="2">
        <v>0.90046882015651075</v>
      </c>
      <c r="J142" s="2">
        <v>2.8266456896675858</v>
      </c>
      <c r="K142" s="3">
        <v>0.109435160142379</v>
      </c>
    </row>
    <row r="143" spans="1:11" x14ac:dyDescent="0.25">
      <c r="A143" t="s">
        <v>534</v>
      </c>
      <c r="B143" t="s">
        <v>532</v>
      </c>
      <c r="C143" t="s">
        <v>531</v>
      </c>
      <c r="D143" t="s">
        <v>537</v>
      </c>
      <c r="E143">
        <v>4.4999999999999998E-2</v>
      </c>
      <c r="F143">
        <v>1.0999999999999999E-2</v>
      </c>
      <c r="G143">
        <v>7.9000000000000001E-2</v>
      </c>
      <c r="H143" s="2">
        <v>1.8457763963386096</v>
      </c>
      <c r="I143" s="2">
        <v>1.1616251313851775</v>
      </c>
      <c r="J143" s="2">
        <v>2.9328657010185424</v>
      </c>
      <c r="K143" s="3"/>
    </row>
    <row r="144" spans="1:11" x14ac:dyDescent="0.25">
      <c r="A144" t="s">
        <v>534</v>
      </c>
      <c r="B144" t="s">
        <v>532</v>
      </c>
      <c r="C144" t="s">
        <v>531</v>
      </c>
      <c r="D144" t="s">
        <v>525</v>
      </c>
      <c r="E144">
        <v>3.4000000000000002E-2</v>
      </c>
      <c r="F144">
        <v>1E-3</v>
      </c>
      <c r="G144">
        <v>6.8000000000000005E-2</v>
      </c>
      <c r="H144" s="2">
        <v>1.5889604541678757</v>
      </c>
      <c r="I144" s="2">
        <v>1.013713174732731</v>
      </c>
      <c r="J144" s="2">
        <v>2.5247953249093817</v>
      </c>
      <c r="K144" s="3">
        <v>4.6673203881986897E-2</v>
      </c>
    </row>
    <row r="145" spans="1:11" x14ac:dyDescent="0.25">
      <c r="A145" t="s">
        <v>534</v>
      </c>
      <c r="B145" t="s">
        <v>532</v>
      </c>
      <c r="C145" t="s">
        <v>531</v>
      </c>
      <c r="D145" t="s">
        <v>536</v>
      </c>
      <c r="E145">
        <v>3.5999999999999997E-2</v>
      </c>
      <c r="F145">
        <v>-1.4E-2</v>
      </c>
      <c r="G145">
        <v>8.6999999999999994E-2</v>
      </c>
      <c r="H145" s="2">
        <v>1.6328386447292704</v>
      </c>
      <c r="I145" s="2">
        <v>0.82639699288190294</v>
      </c>
      <c r="J145" s="2">
        <v>3.2704905861437821</v>
      </c>
      <c r="K145" s="3">
        <v>0.162345102601029</v>
      </c>
    </row>
    <row r="146" spans="1:11" x14ac:dyDescent="0.25">
      <c r="A146" t="s">
        <v>534</v>
      </c>
      <c r="B146" t="s">
        <v>532</v>
      </c>
      <c r="C146" t="s">
        <v>531</v>
      </c>
      <c r="D146" t="s">
        <v>526</v>
      </c>
      <c r="E146">
        <v>1.422E-2</v>
      </c>
      <c r="F146">
        <v>-2.3941199999999999E-2</v>
      </c>
      <c r="G146">
        <v>5.2381200000000003E-2</v>
      </c>
      <c r="H146" s="2">
        <v>1.2137034649604481</v>
      </c>
      <c r="I146" s="2">
        <v>0.72174806314251394</v>
      </c>
      <c r="J146" s="2">
        <v>2.0409837948759817</v>
      </c>
      <c r="K146" s="3">
        <v>0.465173589190851</v>
      </c>
    </row>
  </sheetData>
  <mergeCells count="1">
    <mergeCell ref="A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A74F0-FBBB-4411-A167-E42540FB6922}">
  <dimension ref="A1:J142"/>
  <sheetViews>
    <sheetView workbookViewId="0">
      <selection activeCell="B6" sqref="B6"/>
    </sheetView>
  </sheetViews>
  <sheetFormatPr defaultRowHeight="15" x14ac:dyDescent="0.25"/>
  <sheetData>
    <row r="1" spans="1:10" ht="46.5" customHeight="1" x14ac:dyDescent="0.25">
      <c r="A1" s="5" t="s">
        <v>554</v>
      </c>
      <c r="B1" s="5"/>
      <c r="C1" s="5"/>
      <c r="D1" s="5"/>
      <c r="E1" s="5"/>
      <c r="F1" s="5"/>
      <c r="G1" s="5"/>
      <c r="H1" s="5"/>
      <c r="I1" s="5"/>
      <c r="J1" s="5"/>
    </row>
    <row r="2" spans="1:10" x14ac:dyDescent="0.25">
      <c r="A2" t="s">
        <v>511</v>
      </c>
      <c r="B2" t="s">
        <v>510</v>
      </c>
      <c r="C2" t="s">
        <v>539</v>
      </c>
      <c r="D2" t="s">
        <v>540</v>
      </c>
      <c r="E2" t="s">
        <v>513</v>
      </c>
      <c r="F2" t="s">
        <v>514</v>
      </c>
      <c r="G2" t="s">
        <v>517</v>
      </c>
      <c r="H2" t="s">
        <v>518</v>
      </c>
      <c r="I2" t="s">
        <v>519</v>
      </c>
      <c r="J2" t="s">
        <v>538</v>
      </c>
    </row>
    <row r="3" spans="1:10" x14ac:dyDescent="0.25">
      <c r="A3" t="s">
        <v>521</v>
      </c>
      <c r="B3" t="s">
        <v>520</v>
      </c>
      <c r="C3" t="s">
        <v>541</v>
      </c>
      <c r="D3">
        <v>42</v>
      </c>
      <c r="E3">
        <v>3.2238000000000003E-2</v>
      </c>
      <c r="F3">
        <v>4.9430000000000003E-3</v>
      </c>
      <c r="G3" s="2">
        <f>EXP(E3*11.95)</f>
        <v>1.4699730980839159</v>
      </c>
      <c r="H3" s="2">
        <f>EXP((E3-(1.96*F3))*11.95)</f>
        <v>1.3092692458841158</v>
      </c>
      <c r="I3" s="2">
        <f>EXP((E3+(1.96*F3))*11.95)</f>
        <v>1.6504022498682303</v>
      </c>
      <c r="J3">
        <v>6.9399044188454005E-11</v>
      </c>
    </row>
    <row r="4" spans="1:10" x14ac:dyDescent="0.25">
      <c r="A4" t="s">
        <v>521</v>
      </c>
      <c r="B4" t="s">
        <v>520</v>
      </c>
      <c r="C4" t="s">
        <v>542</v>
      </c>
      <c r="D4">
        <v>47</v>
      </c>
      <c r="E4">
        <v>2.8951000000000001E-2</v>
      </c>
      <c r="F4">
        <v>4.6480000000000002E-3</v>
      </c>
      <c r="G4" s="2">
        <f t="shared" ref="G4:G72" si="0">EXP(E4*11.95)</f>
        <v>1.413352370247805</v>
      </c>
      <c r="H4" s="2">
        <f t="shared" ref="H4:H72" si="1">EXP((E4-(1.96*F4))*11.95)</f>
        <v>1.267566593051844</v>
      </c>
      <c r="I4" s="2">
        <f t="shared" ref="I4:I72" si="2">EXP((E4+(1.96*F4))*11.95)</f>
        <v>1.5759053081981842</v>
      </c>
      <c r="J4">
        <v>4.7031985945380797E-10</v>
      </c>
    </row>
    <row r="5" spans="1:10" x14ac:dyDescent="0.25">
      <c r="A5" t="s">
        <v>521</v>
      </c>
      <c r="B5" t="s">
        <v>520</v>
      </c>
      <c r="C5" t="s">
        <v>543</v>
      </c>
      <c r="D5">
        <v>50.5</v>
      </c>
      <c r="E5">
        <v>2.5906999999999999E-2</v>
      </c>
      <c r="F5">
        <v>4.5880000000000001E-3</v>
      </c>
      <c r="G5" s="2">
        <f t="shared" si="0"/>
        <v>1.3628643845474435</v>
      </c>
      <c r="H5" s="2">
        <f t="shared" si="1"/>
        <v>1.2240052998211495</v>
      </c>
      <c r="I5" s="2">
        <f t="shared" si="2"/>
        <v>1.5174765427398751</v>
      </c>
      <c r="J5">
        <v>1.6356922411209201E-8</v>
      </c>
    </row>
    <row r="6" spans="1:10" x14ac:dyDescent="0.25">
      <c r="A6" t="s">
        <v>521</v>
      </c>
      <c r="B6" t="s">
        <v>520</v>
      </c>
      <c r="C6" t="s">
        <v>544</v>
      </c>
      <c r="D6">
        <v>53.5</v>
      </c>
      <c r="E6">
        <v>2.2845000000000001E-2</v>
      </c>
      <c r="F6">
        <v>4.6210000000000001E-3</v>
      </c>
      <c r="G6" s="2">
        <f t="shared" si="0"/>
        <v>1.3138972885525142</v>
      </c>
      <c r="H6" s="2">
        <f t="shared" si="1"/>
        <v>1.1791156260078024</v>
      </c>
      <c r="I6" s="2">
        <f t="shared" si="2"/>
        <v>1.4640854949150044</v>
      </c>
      <c r="J6">
        <v>7.6639817433177595E-7</v>
      </c>
    </row>
    <row r="7" spans="1:10" x14ac:dyDescent="0.25">
      <c r="A7" t="s">
        <v>521</v>
      </c>
      <c r="B7" t="s">
        <v>520</v>
      </c>
      <c r="C7" t="s">
        <v>545</v>
      </c>
      <c r="D7">
        <v>57</v>
      </c>
      <c r="E7">
        <v>2.036E-2</v>
      </c>
      <c r="F7">
        <v>4.3169999999999997E-3</v>
      </c>
      <c r="G7" s="2">
        <f t="shared" si="0"/>
        <v>1.2754537529944765</v>
      </c>
      <c r="H7" s="2">
        <f t="shared" si="1"/>
        <v>1.1527947666420586</v>
      </c>
      <c r="I7" s="2">
        <f t="shared" si="2"/>
        <v>1.4111638282036103</v>
      </c>
      <c r="J7">
        <v>2.40245237229457E-6</v>
      </c>
    </row>
    <row r="8" spans="1:10" x14ac:dyDescent="0.25">
      <c r="A8" t="s">
        <v>521</v>
      </c>
      <c r="B8" t="s">
        <v>520</v>
      </c>
      <c r="C8" t="s">
        <v>546</v>
      </c>
      <c r="D8">
        <v>59.5</v>
      </c>
      <c r="E8">
        <v>1.9451E-2</v>
      </c>
      <c r="F8">
        <v>4.1770000000000002E-3</v>
      </c>
      <c r="G8" s="2">
        <f t="shared" si="0"/>
        <v>1.2616740496823919</v>
      </c>
      <c r="H8" s="2">
        <f t="shared" si="1"/>
        <v>1.1440856465263383</v>
      </c>
      <c r="I8" s="2">
        <f t="shared" si="2"/>
        <v>1.3913481149554139</v>
      </c>
      <c r="J8">
        <v>3.2133153620821201E-6</v>
      </c>
    </row>
    <row r="9" spans="1:10" x14ac:dyDescent="0.25">
      <c r="A9" t="s">
        <v>521</v>
      </c>
      <c r="B9" t="s">
        <v>520</v>
      </c>
      <c r="C9" t="s">
        <v>547</v>
      </c>
      <c r="D9">
        <v>61.5</v>
      </c>
      <c r="E9">
        <v>1.8518E-2</v>
      </c>
      <c r="F9">
        <v>4.0730000000000002E-3</v>
      </c>
      <c r="G9" s="2">
        <f t="shared" si="0"/>
        <v>1.2476853315824761</v>
      </c>
      <c r="H9" s="2">
        <f t="shared" si="1"/>
        <v>1.1341600058667385</v>
      </c>
      <c r="I9" s="2">
        <f t="shared" si="2"/>
        <v>1.3725741329208752</v>
      </c>
      <c r="J9">
        <v>5.4538660656874897E-6</v>
      </c>
    </row>
    <row r="10" spans="1:10" x14ac:dyDescent="0.25">
      <c r="A10" t="s">
        <v>521</v>
      </c>
      <c r="B10" t="s">
        <v>520</v>
      </c>
      <c r="C10" t="s">
        <v>548</v>
      </c>
      <c r="D10">
        <v>63.5</v>
      </c>
      <c r="E10">
        <v>2.7144999999999999E-2</v>
      </c>
      <c r="F10">
        <v>4.3940000000000003E-3</v>
      </c>
      <c r="G10" s="2">
        <f t="shared" si="0"/>
        <v>1.3831766166664321</v>
      </c>
      <c r="H10" s="2">
        <f t="shared" si="1"/>
        <v>1.2479054202258983</v>
      </c>
      <c r="I10" s="2">
        <f t="shared" si="2"/>
        <v>1.5331110209830412</v>
      </c>
      <c r="J10">
        <v>6.5024704732165896E-10</v>
      </c>
    </row>
    <row r="11" spans="1:10" x14ac:dyDescent="0.25">
      <c r="A11" t="s">
        <v>521</v>
      </c>
      <c r="B11" t="s">
        <v>520</v>
      </c>
      <c r="C11" t="s">
        <v>549</v>
      </c>
      <c r="D11">
        <v>66</v>
      </c>
      <c r="E11">
        <v>2.0937999999999998E-2</v>
      </c>
      <c r="F11">
        <v>4.1120000000000002E-3</v>
      </c>
      <c r="G11" s="2">
        <f t="shared" si="0"/>
        <v>1.2842939344749271</v>
      </c>
      <c r="H11" s="2">
        <f t="shared" si="1"/>
        <v>1.1663717194908896</v>
      </c>
      <c r="I11" s="2">
        <f t="shared" si="2"/>
        <v>1.414138291049307</v>
      </c>
      <c r="J11">
        <v>3.5444431661432698E-7</v>
      </c>
    </row>
    <row r="12" spans="1:10" x14ac:dyDescent="0.25">
      <c r="A12" t="s">
        <v>521</v>
      </c>
      <c r="B12" t="s">
        <v>520</v>
      </c>
      <c r="C12" t="s">
        <v>550</v>
      </c>
      <c r="D12">
        <v>70</v>
      </c>
      <c r="E12">
        <v>1.9233E-2</v>
      </c>
      <c r="F12">
        <v>4.3909999999999999E-3</v>
      </c>
      <c r="G12" s="2">
        <f t="shared" si="0"/>
        <v>1.2583915401048229</v>
      </c>
      <c r="H12" s="2">
        <f t="shared" si="1"/>
        <v>1.1354037879794723</v>
      </c>
      <c r="I12" s="2">
        <f t="shared" si="2"/>
        <v>1.3947014136930274</v>
      </c>
      <c r="J12">
        <v>1.1862722598171301E-5</v>
      </c>
    </row>
    <row r="13" spans="1:10" x14ac:dyDescent="0.25">
      <c r="A13" t="s">
        <v>527</v>
      </c>
      <c r="B13" t="s">
        <v>520</v>
      </c>
      <c r="C13" t="s">
        <v>541</v>
      </c>
      <c r="D13">
        <v>42</v>
      </c>
      <c r="E13">
        <v>3.5913E-2</v>
      </c>
      <c r="F13">
        <v>8.4899999999999993E-3</v>
      </c>
      <c r="G13" s="2">
        <v>1.5359673070095938</v>
      </c>
      <c r="H13" s="2">
        <v>1.2589871770719787</v>
      </c>
      <c r="I13" s="2">
        <v>1.8738837147563929</v>
      </c>
      <c r="J13">
        <v>2.3365460671892401E-5</v>
      </c>
    </row>
    <row r="14" spans="1:10" x14ac:dyDescent="0.25">
      <c r="A14" t="s">
        <v>527</v>
      </c>
      <c r="B14" t="s">
        <v>520</v>
      </c>
      <c r="C14" t="s">
        <v>542</v>
      </c>
      <c r="D14">
        <v>47</v>
      </c>
      <c r="E14">
        <v>3.3668999999999998E-2</v>
      </c>
      <c r="F14">
        <v>1.0421E-2</v>
      </c>
      <c r="G14" s="2">
        <v>1.4953264586589488</v>
      </c>
      <c r="H14" s="2">
        <v>1.1714752921942235</v>
      </c>
      <c r="I14" s="2">
        <v>1.9087054015261273</v>
      </c>
      <c r="J14">
        <v>1.2340975943459099E-3</v>
      </c>
    </row>
    <row r="15" spans="1:10" x14ac:dyDescent="0.25">
      <c r="A15" t="s">
        <v>527</v>
      </c>
      <c r="B15" t="s">
        <v>520</v>
      </c>
      <c r="C15" t="s">
        <v>543</v>
      </c>
      <c r="D15">
        <v>50.5</v>
      </c>
      <c r="E15">
        <v>3.8005999999999998E-2</v>
      </c>
      <c r="F15">
        <v>9.3220000000000004E-3</v>
      </c>
      <c r="G15" s="2">
        <v>1.5748683791627889</v>
      </c>
      <c r="H15" s="2">
        <v>1.265961377813108</v>
      </c>
      <c r="I15" s="2">
        <v>1.9591517207035831</v>
      </c>
      <c r="J15">
        <v>4.5616158941754301E-5</v>
      </c>
    </row>
    <row r="16" spans="1:10" x14ac:dyDescent="0.25">
      <c r="A16" t="s">
        <v>527</v>
      </c>
      <c r="B16" t="s">
        <v>520</v>
      </c>
      <c r="C16" t="s">
        <v>544</v>
      </c>
      <c r="D16">
        <v>53.5</v>
      </c>
      <c r="E16">
        <v>1.2749999999999999E-2</v>
      </c>
      <c r="F16">
        <v>1.009E-2</v>
      </c>
      <c r="G16" s="2">
        <v>1.1645823210160278</v>
      </c>
      <c r="H16" s="2">
        <v>0.91946299540990251</v>
      </c>
      <c r="I16" s="2">
        <v>1.4750479238356433</v>
      </c>
      <c r="J16">
        <v>0.206363810816278</v>
      </c>
    </row>
    <row r="17" spans="1:10" x14ac:dyDescent="0.25">
      <c r="A17" t="s">
        <v>527</v>
      </c>
      <c r="B17" t="s">
        <v>520</v>
      </c>
      <c r="C17" t="s">
        <v>545</v>
      </c>
      <c r="D17">
        <v>57</v>
      </c>
      <c r="E17">
        <v>1.0708000000000001E-2</v>
      </c>
      <c r="F17">
        <v>1.0038E-2</v>
      </c>
      <c r="G17" s="2">
        <v>1.1365082233909121</v>
      </c>
      <c r="H17" s="2">
        <v>0.89839141093987829</v>
      </c>
      <c r="I17" s="2">
        <v>1.4377374116743495</v>
      </c>
      <c r="J17">
        <v>0.28608638467359698</v>
      </c>
    </row>
    <row r="18" spans="1:10" x14ac:dyDescent="0.25">
      <c r="A18" t="s">
        <v>527</v>
      </c>
      <c r="B18" t="s">
        <v>520</v>
      </c>
      <c r="C18" t="s">
        <v>546</v>
      </c>
      <c r="D18">
        <v>59.5</v>
      </c>
      <c r="E18">
        <v>9.3100000000000006E-3</v>
      </c>
      <c r="F18">
        <v>1.0284E-2</v>
      </c>
      <c r="G18" s="2">
        <v>1.1176793200482966</v>
      </c>
      <c r="H18" s="2">
        <v>0.87843150018808192</v>
      </c>
      <c r="I18" s="2">
        <v>1.4220881903667542</v>
      </c>
      <c r="J18">
        <v>0.36531189429289601</v>
      </c>
    </row>
    <row r="19" spans="1:10" x14ac:dyDescent="0.25">
      <c r="A19" t="s">
        <v>527</v>
      </c>
      <c r="B19" t="s">
        <v>520</v>
      </c>
      <c r="C19" t="s">
        <v>547</v>
      </c>
      <c r="D19">
        <v>61.5</v>
      </c>
      <c r="E19">
        <v>1.7496000000000001E-2</v>
      </c>
      <c r="F19">
        <v>9.7169999999999999E-3</v>
      </c>
      <c r="G19" s="2">
        <v>1.2325401469568233</v>
      </c>
      <c r="H19" s="2">
        <v>0.98165596416755119</v>
      </c>
      <c r="I19" s="2">
        <v>1.5475434055439152</v>
      </c>
      <c r="J19">
        <v>7.1772932622735597E-2</v>
      </c>
    </row>
    <row r="20" spans="1:10" x14ac:dyDescent="0.25">
      <c r="A20" t="s">
        <v>527</v>
      </c>
      <c r="B20" t="s">
        <v>520</v>
      </c>
      <c r="C20" t="s">
        <v>548</v>
      </c>
      <c r="D20">
        <v>63.5</v>
      </c>
      <c r="E20">
        <v>1.0913000000000001E-2</v>
      </c>
      <c r="F20">
        <v>9.7319999999999993E-3</v>
      </c>
      <c r="G20" s="2">
        <v>1.1392957974468527</v>
      </c>
      <c r="H20" s="2">
        <v>0.90707281222682623</v>
      </c>
      <c r="I20" s="2">
        <v>1.4309710274454555</v>
      </c>
      <c r="J20">
        <v>0.26213795714182497</v>
      </c>
    </row>
    <row r="21" spans="1:10" x14ac:dyDescent="0.25">
      <c r="A21" t="s">
        <v>527</v>
      </c>
      <c r="B21" t="s">
        <v>520</v>
      </c>
      <c r="C21" t="s">
        <v>549</v>
      </c>
      <c r="D21">
        <v>66</v>
      </c>
      <c r="E21">
        <v>1.2749999999999999E-2</v>
      </c>
      <c r="F21">
        <v>1.009E-2</v>
      </c>
      <c r="G21" s="2">
        <v>1.1645823210160278</v>
      </c>
      <c r="H21" s="2">
        <v>0.91946299540990251</v>
      </c>
      <c r="I21" s="2">
        <v>1.4750479238356433</v>
      </c>
      <c r="J21">
        <v>0.206363810816278</v>
      </c>
    </row>
    <row r="22" spans="1:10" x14ac:dyDescent="0.25">
      <c r="A22" t="s">
        <v>527</v>
      </c>
      <c r="B22" t="s">
        <v>520</v>
      </c>
      <c r="C22" t="s">
        <v>550</v>
      </c>
      <c r="D22">
        <v>70</v>
      </c>
      <c r="E22">
        <v>-8.5550000000000001E-3</v>
      </c>
      <c r="F22">
        <v>1.1032E-2</v>
      </c>
      <c r="G22" s="2">
        <v>0.90281984740835164</v>
      </c>
      <c r="H22" s="2">
        <v>0.69724128336585778</v>
      </c>
      <c r="I22" s="2">
        <v>1.1690123581605922</v>
      </c>
      <c r="J22">
        <v>0.43806118488172502</v>
      </c>
    </row>
    <row r="23" spans="1:10" x14ac:dyDescent="0.25">
      <c r="A23" t="s">
        <v>528</v>
      </c>
      <c r="B23" t="s">
        <v>520</v>
      </c>
      <c r="C23" t="s">
        <v>541</v>
      </c>
      <c r="D23">
        <v>42</v>
      </c>
      <c r="E23">
        <v>2.7528E-2</v>
      </c>
      <c r="F23">
        <v>7.8709999999999995E-3</v>
      </c>
      <c r="G23" s="2">
        <f t="shared" si="0"/>
        <v>1.3895217177762362</v>
      </c>
      <c r="H23" s="2">
        <f t="shared" si="1"/>
        <v>1.1555830687235853</v>
      </c>
      <c r="I23" s="2">
        <f t="shared" si="2"/>
        <v>1.670819395358986</v>
      </c>
      <c r="J23">
        <v>4.6982473499920102E-4</v>
      </c>
    </row>
    <row r="24" spans="1:10" x14ac:dyDescent="0.25">
      <c r="A24" t="s">
        <v>528</v>
      </c>
      <c r="B24" t="s">
        <v>520</v>
      </c>
      <c r="C24" t="s">
        <v>542</v>
      </c>
      <c r="D24">
        <v>47</v>
      </c>
      <c r="E24">
        <v>1.2142999999999999E-2</v>
      </c>
      <c r="F24">
        <v>7.554E-3</v>
      </c>
      <c r="G24" s="2">
        <f t="shared" si="0"/>
        <v>1.1561654120240585</v>
      </c>
      <c r="H24" s="2">
        <f t="shared" si="1"/>
        <v>0.96868002033243472</v>
      </c>
      <c r="I24" s="2">
        <f t="shared" si="2"/>
        <v>1.3799380929752447</v>
      </c>
      <c r="J24">
        <v>0.107946325307625</v>
      </c>
    </row>
    <row r="25" spans="1:10" x14ac:dyDescent="0.25">
      <c r="A25" t="s">
        <v>528</v>
      </c>
      <c r="B25" t="s">
        <v>520</v>
      </c>
      <c r="C25" t="s">
        <v>543</v>
      </c>
      <c r="D25">
        <v>50.5</v>
      </c>
      <c r="E25">
        <v>1.6164999999999999E-2</v>
      </c>
      <c r="F25">
        <v>7.4859999999999996E-3</v>
      </c>
      <c r="G25" s="2">
        <f t="shared" si="0"/>
        <v>1.2130911240287767</v>
      </c>
      <c r="H25" s="2">
        <f t="shared" si="1"/>
        <v>1.0179946452034425</v>
      </c>
      <c r="I25" s="2">
        <f t="shared" si="2"/>
        <v>1.445577422367786</v>
      </c>
      <c r="J25">
        <v>3.0821927170202299E-2</v>
      </c>
    </row>
    <row r="26" spans="1:10" x14ac:dyDescent="0.25">
      <c r="A26" t="s">
        <v>528</v>
      </c>
      <c r="B26" t="s">
        <v>520</v>
      </c>
      <c r="C26" t="s">
        <v>544</v>
      </c>
      <c r="D26">
        <v>53.5</v>
      </c>
      <c r="E26">
        <v>1.8137400000000001E-2</v>
      </c>
      <c r="F26">
        <v>7.4850000000000003E-3</v>
      </c>
      <c r="G26" s="2">
        <f t="shared" si="0"/>
        <v>1.2420235317619031</v>
      </c>
      <c r="H26" s="2">
        <f t="shared" si="1"/>
        <v>1.0422983846831313</v>
      </c>
      <c r="I26" s="2">
        <f t="shared" si="2"/>
        <v>1.4800199982265949</v>
      </c>
      <c r="J26">
        <v>1.5385880170935701E-2</v>
      </c>
    </row>
    <row r="27" spans="1:10" x14ac:dyDescent="0.25">
      <c r="A27" t="s">
        <v>528</v>
      </c>
      <c r="B27" t="s">
        <v>520</v>
      </c>
      <c r="C27" t="s">
        <v>545</v>
      </c>
      <c r="D27">
        <v>57</v>
      </c>
      <c r="E27">
        <v>9.1400000000000006E-3</v>
      </c>
      <c r="F27">
        <v>7.0229999999999997E-3</v>
      </c>
      <c r="G27" s="2">
        <f t="shared" si="0"/>
        <v>1.1154110592755895</v>
      </c>
      <c r="H27" s="2">
        <f t="shared" si="1"/>
        <v>0.94622990965136788</v>
      </c>
      <c r="I27" s="2">
        <f t="shared" si="2"/>
        <v>1.314840947706555</v>
      </c>
      <c r="J27">
        <v>0.19310852854945601</v>
      </c>
    </row>
    <row r="28" spans="1:10" x14ac:dyDescent="0.25">
      <c r="A28" t="s">
        <v>528</v>
      </c>
      <c r="B28" t="s">
        <v>520</v>
      </c>
      <c r="C28" t="s">
        <v>546</v>
      </c>
      <c r="D28">
        <v>59.5</v>
      </c>
      <c r="E28">
        <v>8.6610000000000003E-3</v>
      </c>
      <c r="F28">
        <v>6.842E-3</v>
      </c>
      <c r="G28" s="2">
        <f t="shared" si="0"/>
        <v>1.1090446288675961</v>
      </c>
      <c r="H28" s="2">
        <f t="shared" si="1"/>
        <v>0.94482611472642575</v>
      </c>
      <c r="I28" s="2">
        <f t="shared" si="2"/>
        <v>1.3018056652426511</v>
      </c>
      <c r="J28">
        <v>0.20556394833390601</v>
      </c>
    </row>
    <row r="29" spans="1:10" x14ac:dyDescent="0.25">
      <c r="A29" t="s">
        <v>528</v>
      </c>
      <c r="B29" t="s">
        <v>520</v>
      </c>
      <c r="C29" t="s">
        <v>547</v>
      </c>
      <c r="D29">
        <v>61.5</v>
      </c>
      <c r="E29">
        <v>5.901E-3</v>
      </c>
      <c r="F29">
        <v>6.6550000000000003E-3</v>
      </c>
      <c r="G29" s="2">
        <f t="shared" si="0"/>
        <v>1.0730627576903098</v>
      </c>
      <c r="H29" s="2">
        <f t="shared" si="1"/>
        <v>0.91818492986042566</v>
      </c>
      <c r="I29" s="2">
        <f t="shared" si="2"/>
        <v>1.2540651065978266</v>
      </c>
      <c r="J29">
        <v>0.37523950776799803</v>
      </c>
    </row>
    <row r="30" spans="1:10" x14ac:dyDescent="0.25">
      <c r="A30" t="s">
        <v>528</v>
      </c>
      <c r="B30" t="s">
        <v>520</v>
      </c>
      <c r="C30" t="s">
        <v>548</v>
      </c>
      <c r="D30">
        <v>63.5</v>
      </c>
      <c r="E30">
        <v>1.5790999999999999E-2</v>
      </c>
      <c r="F30">
        <v>7.345E-3</v>
      </c>
      <c r="G30" s="2">
        <f t="shared" si="0"/>
        <v>1.2076815533697451</v>
      </c>
      <c r="H30" s="2">
        <f t="shared" si="1"/>
        <v>1.0168075437758726</v>
      </c>
      <c r="I30" s="2">
        <f t="shared" si="2"/>
        <v>1.4343862250800197</v>
      </c>
      <c r="J30">
        <v>3.1563292600395303E-2</v>
      </c>
    </row>
    <row r="31" spans="1:10" x14ac:dyDescent="0.25">
      <c r="A31" t="s">
        <v>528</v>
      </c>
      <c r="B31" t="s">
        <v>520</v>
      </c>
      <c r="C31" t="s">
        <v>549</v>
      </c>
      <c r="D31">
        <v>66</v>
      </c>
      <c r="E31">
        <v>1.2035000000000001E-2</v>
      </c>
      <c r="F31">
        <v>6.8009999999999998E-3</v>
      </c>
      <c r="G31" s="2">
        <f t="shared" si="0"/>
        <v>1.1546742274117132</v>
      </c>
      <c r="H31" s="2">
        <f t="shared" si="1"/>
        <v>0.98464434704598347</v>
      </c>
      <c r="I31" s="2">
        <f t="shared" si="2"/>
        <v>1.3540651255946041</v>
      </c>
      <c r="J31">
        <v>7.6795014657156394E-2</v>
      </c>
    </row>
    <row r="32" spans="1:10" x14ac:dyDescent="0.25">
      <c r="A32" t="s">
        <v>528</v>
      </c>
      <c r="B32" t="s">
        <v>520</v>
      </c>
      <c r="C32" t="s">
        <v>550</v>
      </c>
      <c r="D32">
        <v>70</v>
      </c>
      <c r="E32">
        <v>6.6530000000000001E-3</v>
      </c>
      <c r="F32">
        <v>7.169E-3</v>
      </c>
      <c r="G32" s="2">
        <f t="shared" si="0"/>
        <v>1.0827491867331389</v>
      </c>
      <c r="H32" s="2">
        <f t="shared" si="1"/>
        <v>0.91538643640136752</v>
      </c>
      <c r="I32" s="2">
        <f t="shared" si="2"/>
        <v>1.2807113528796461</v>
      </c>
      <c r="J32">
        <v>0.353395413853691</v>
      </c>
    </row>
    <row r="33" spans="1:10" x14ac:dyDescent="0.25">
      <c r="A33" t="s">
        <v>529</v>
      </c>
      <c r="B33" t="s">
        <v>520</v>
      </c>
      <c r="C33" t="s">
        <v>541</v>
      </c>
      <c r="D33">
        <v>42</v>
      </c>
      <c r="E33">
        <v>3.4300999999999998E-2</v>
      </c>
      <c r="F33">
        <v>8.2500000000000004E-3</v>
      </c>
      <c r="G33" s="2">
        <f t="shared" si="0"/>
        <v>1.5066625155404998</v>
      </c>
      <c r="H33" s="2">
        <f t="shared" si="1"/>
        <v>1.2419285454345173</v>
      </c>
      <c r="I33" s="2">
        <f t="shared" si="2"/>
        <v>1.8278281339773892</v>
      </c>
      <c r="J33">
        <v>3.2147206258855897E-5</v>
      </c>
    </row>
    <row r="34" spans="1:10" x14ac:dyDescent="0.25">
      <c r="A34" t="s">
        <v>529</v>
      </c>
      <c r="B34" t="s">
        <v>520</v>
      </c>
      <c r="C34" t="s">
        <v>542</v>
      </c>
      <c r="D34">
        <v>47</v>
      </c>
      <c r="E34">
        <v>3.9673E-2</v>
      </c>
      <c r="F34">
        <v>7.7510000000000001E-3</v>
      </c>
      <c r="G34" s="2">
        <f t="shared" si="0"/>
        <v>1.6065553455630623</v>
      </c>
      <c r="H34" s="2">
        <f t="shared" si="1"/>
        <v>1.339837620649069</v>
      </c>
      <c r="I34" s="2">
        <f t="shared" si="2"/>
        <v>1.9263678214281705</v>
      </c>
      <c r="J34">
        <v>3.0807920361602002E-7</v>
      </c>
    </row>
    <row r="35" spans="1:10" x14ac:dyDescent="0.25">
      <c r="A35" t="s">
        <v>529</v>
      </c>
      <c r="B35" t="s">
        <v>520</v>
      </c>
      <c r="C35" t="s">
        <v>543</v>
      </c>
      <c r="D35">
        <v>50.5</v>
      </c>
      <c r="E35">
        <v>3.8299E-2</v>
      </c>
      <c r="F35">
        <v>7.6400000000000001E-3</v>
      </c>
      <c r="G35" s="2">
        <f t="shared" si="0"/>
        <v>1.5803922093503244</v>
      </c>
      <c r="H35" s="2">
        <f t="shared" si="1"/>
        <v>1.3214491429689179</v>
      </c>
      <c r="I35" s="2">
        <f t="shared" si="2"/>
        <v>1.8900761702896249</v>
      </c>
      <c r="J35">
        <v>5.3599567525971101E-7</v>
      </c>
    </row>
    <row r="36" spans="1:10" x14ac:dyDescent="0.25">
      <c r="A36" t="s">
        <v>529</v>
      </c>
      <c r="B36" t="s">
        <v>520</v>
      </c>
      <c r="C36" t="s">
        <v>544</v>
      </c>
      <c r="D36">
        <v>53.5</v>
      </c>
      <c r="E36">
        <v>2.5264999999999999E-2</v>
      </c>
      <c r="F36">
        <v>7.8460000000000005E-3</v>
      </c>
      <c r="G36" s="2">
        <f t="shared" si="0"/>
        <v>1.3524486306742336</v>
      </c>
      <c r="H36" s="2">
        <f t="shared" si="1"/>
        <v>1.125410364962552</v>
      </c>
      <c r="I36" s="2">
        <f t="shared" si="2"/>
        <v>1.6252891883339582</v>
      </c>
      <c r="J36">
        <v>1.28140451856785E-3</v>
      </c>
    </row>
    <row r="37" spans="1:10" x14ac:dyDescent="0.25">
      <c r="A37" t="s">
        <v>529</v>
      </c>
      <c r="B37" t="s">
        <v>520</v>
      </c>
      <c r="C37" t="s">
        <v>545</v>
      </c>
      <c r="D37">
        <v>57</v>
      </c>
      <c r="E37">
        <v>2.9305000000000001E-2</v>
      </c>
      <c r="F37">
        <v>7.3369999999999998E-3</v>
      </c>
      <c r="G37" s="2">
        <f t="shared" si="0"/>
        <v>1.4193439389109794</v>
      </c>
      <c r="H37" s="2">
        <f t="shared" si="1"/>
        <v>1.1952406382122618</v>
      </c>
      <c r="I37" s="2">
        <f t="shared" si="2"/>
        <v>1.6854657987001727</v>
      </c>
      <c r="J37">
        <v>6.4929685407464605E-5</v>
      </c>
    </row>
    <row r="38" spans="1:10" x14ac:dyDescent="0.25">
      <c r="A38" t="s">
        <v>529</v>
      </c>
      <c r="B38" t="s">
        <v>520</v>
      </c>
      <c r="C38" t="s">
        <v>546</v>
      </c>
      <c r="D38">
        <v>59.5</v>
      </c>
      <c r="E38">
        <v>3.3624000000000001E-2</v>
      </c>
      <c r="F38">
        <v>7.1440000000000002E-3</v>
      </c>
      <c r="G38" s="2">
        <f t="shared" si="0"/>
        <v>1.4945225630226164</v>
      </c>
      <c r="H38" s="2">
        <f t="shared" si="1"/>
        <v>1.264251227615216</v>
      </c>
      <c r="I38" s="2">
        <f t="shared" si="2"/>
        <v>1.7667356318071157</v>
      </c>
      <c r="J38">
        <v>2.51873879327235E-6</v>
      </c>
    </row>
    <row r="39" spans="1:10" x14ac:dyDescent="0.25">
      <c r="A39" t="s">
        <v>529</v>
      </c>
      <c r="B39" t="s">
        <v>520</v>
      </c>
      <c r="C39" t="s">
        <v>547</v>
      </c>
      <c r="D39">
        <v>61.5</v>
      </c>
      <c r="E39">
        <v>3.0778E-2</v>
      </c>
      <c r="F39">
        <v>6.9449999999999998E-3</v>
      </c>
      <c r="G39" s="2">
        <f t="shared" si="0"/>
        <v>1.4445489102630846</v>
      </c>
      <c r="H39" s="2">
        <f t="shared" si="1"/>
        <v>1.2276862618626088</v>
      </c>
      <c r="I39" s="2">
        <f t="shared" si="2"/>
        <v>1.6997189094356677</v>
      </c>
      <c r="J39">
        <v>9.3502810628921597E-6</v>
      </c>
    </row>
    <row r="40" spans="1:10" x14ac:dyDescent="0.25">
      <c r="A40" t="s">
        <v>529</v>
      </c>
      <c r="B40" t="s">
        <v>520</v>
      </c>
      <c r="C40" t="s">
        <v>548</v>
      </c>
      <c r="D40">
        <v>63.5</v>
      </c>
      <c r="E40">
        <v>3.6645999999999998E-2</v>
      </c>
      <c r="F40">
        <v>7.6540000000000002E-3</v>
      </c>
      <c r="G40" s="2">
        <f t="shared" si="0"/>
        <v>1.5494804791413053</v>
      </c>
      <c r="H40" s="2">
        <f t="shared" si="1"/>
        <v>1.2951774489752781</v>
      </c>
      <c r="I40" s="2">
        <f t="shared" si="2"/>
        <v>1.8537149153882435</v>
      </c>
      <c r="J40">
        <v>1.6859994260500199E-6</v>
      </c>
    </row>
    <row r="41" spans="1:10" x14ac:dyDescent="0.25">
      <c r="A41" t="s">
        <v>529</v>
      </c>
      <c r="B41" t="s">
        <v>520</v>
      </c>
      <c r="C41" t="s">
        <v>549</v>
      </c>
      <c r="D41">
        <v>66</v>
      </c>
      <c r="E41">
        <v>3.0934E-2</v>
      </c>
      <c r="F41">
        <v>7.0920000000000002E-3</v>
      </c>
      <c r="G41" s="2">
        <f t="shared" si="0"/>
        <v>1.4472443499803489</v>
      </c>
      <c r="H41" s="2">
        <f t="shared" si="1"/>
        <v>1.2257494783831722</v>
      </c>
      <c r="I41" s="2">
        <f t="shared" si="2"/>
        <v>1.7087636955904064</v>
      </c>
      <c r="J41">
        <v>1.28987250944535E-5</v>
      </c>
    </row>
    <row r="42" spans="1:10" x14ac:dyDescent="0.25">
      <c r="A42" t="s">
        <v>529</v>
      </c>
      <c r="B42" t="s">
        <v>520</v>
      </c>
      <c r="C42" t="s">
        <v>550</v>
      </c>
      <c r="D42">
        <v>70</v>
      </c>
      <c r="E42">
        <v>3.0766000000000002E-2</v>
      </c>
      <c r="F42">
        <v>7.5620000000000001E-3</v>
      </c>
      <c r="G42" s="2">
        <f t="shared" si="0"/>
        <v>1.444341776801177</v>
      </c>
      <c r="H42" s="2">
        <f t="shared" si="1"/>
        <v>1.2098985776843856</v>
      </c>
      <c r="I42" s="2">
        <f t="shared" si="2"/>
        <v>1.7242132577804947</v>
      </c>
      <c r="J42">
        <v>4.73166805510371E-5</v>
      </c>
    </row>
    <row r="43" spans="1:10" x14ac:dyDescent="0.25">
      <c r="A43" t="s">
        <v>524</v>
      </c>
      <c r="B43" t="s">
        <v>520</v>
      </c>
      <c r="C43" t="s">
        <v>541</v>
      </c>
      <c r="D43">
        <v>42</v>
      </c>
      <c r="E43">
        <v>4.8169999999999998E-2</v>
      </c>
      <c r="F43">
        <v>1.983E-2</v>
      </c>
      <c r="G43" s="2">
        <f t="shared" ref="G43:G52" si="3">EXP(E43*11.95)</f>
        <v>1.7782531392693284</v>
      </c>
      <c r="H43" s="2">
        <f t="shared" ref="H43:H52" si="4">EXP((E43-(1.96*F43))*11.95)</f>
        <v>1.1175885011167725</v>
      </c>
      <c r="I43" s="2">
        <f t="shared" ref="I43:I52" si="5">EXP((E43+(1.96*F43))*11.95)</f>
        <v>2.8294709762684076</v>
      </c>
      <c r="J43">
        <v>1.5134363128211E-2</v>
      </c>
    </row>
    <row r="44" spans="1:10" x14ac:dyDescent="0.25">
      <c r="A44" t="s">
        <v>524</v>
      </c>
      <c r="B44" t="s">
        <v>520</v>
      </c>
      <c r="C44" t="s">
        <v>542</v>
      </c>
      <c r="D44">
        <v>47</v>
      </c>
      <c r="E44">
        <v>4.6904000000000001E-2</v>
      </c>
      <c r="F44">
        <v>1.8748999999999998E-2</v>
      </c>
      <c r="G44" s="2">
        <f t="shared" si="3"/>
        <v>1.7515529597582098</v>
      </c>
      <c r="H44" s="2">
        <f t="shared" si="4"/>
        <v>1.1290354927417512</v>
      </c>
      <c r="I44" s="2">
        <f t="shared" si="5"/>
        <v>2.7173085262249472</v>
      </c>
      <c r="J44">
        <v>1.23605559681607E-2</v>
      </c>
    </row>
    <row r="45" spans="1:10" x14ac:dyDescent="0.25">
      <c r="A45" t="s">
        <v>524</v>
      </c>
      <c r="B45" t="s">
        <v>520</v>
      </c>
      <c r="C45" t="s">
        <v>543</v>
      </c>
      <c r="D45">
        <v>50.5</v>
      </c>
      <c r="E45">
        <v>2.7563000000000001E-2</v>
      </c>
      <c r="F45">
        <v>1.8970000000000001E-2</v>
      </c>
      <c r="G45" s="2">
        <f t="shared" si="3"/>
        <v>1.3901030067882869</v>
      </c>
      <c r="H45" s="2">
        <f t="shared" si="4"/>
        <v>0.89142186494602993</v>
      </c>
      <c r="I45" s="2">
        <f t="shared" si="5"/>
        <v>2.1677574282955581</v>
      </c>
      <c r="J45">
        <v>0.14622975495740501</v>
      </c>
    </row>
    <row r="46" spans="1:10" x14ac:dyDescent="0.25">
      <c r="A46" t="s">
        <v>524</v>
      </c>
      <c r="B46" t="s">
        <v>520</v>
      </c>
      <c r="C46" t="s">
        <v>544</v>
      </c>
      <c r="D46">
        <v>53.5</v>
      </c>
      <c r="E46">
        <v>4.0149999999999998E-2</v>
      </c>
      <c r="F46">
        <v>1.8890000000000001E-2</v>
      </c>
      <c r="G46" s="2">
        <f t="shared" si="3"/>
        <v>1.6157391015430838</v>
      </c>
      <c r="H46" s="2">
        <f t="shared" si="4"/>
        <v>1.038057231973778</v>
      </c>
      <c r="I46" s="2">
        <f t="shared" si="5"/>
        <v>2.5149026121530818</v>
      </c>
      <c r="J46">
        <v>3.3547980922290797E-2</v>
      </c>
    </row>
    <row r="47" spans="1:10" x14ac:dyDescent="0.25">
      <c r="A47" t="s">
        <v>524</v>
      </c>
      <c r="B47" t="s">
        <v>520</v>
      </c>
      <c r="C47" t="s">
        <v>545</v>
      </c>
      <c r="D47">
        <v>57</v>
      </c>
      <c r="E47">
        <v>3.0839999999999999E-2</v>
      </c>
      <c r="F47">
        <v>1.7819999999999999E-2</v>
      </c>
      <c r="G47" s="2">
        <f t="shared" si="3"/>
        <v>1.4456195731287802</v>
      </c>
      <c r="H47" s="2">
        <f t="shared" si="4"/>
        <v>0.95233154810948539</v>
      </c>
      <c r="I47" s="2">
        <f t="shared" si="5"/>
        <v>2.1944205821613503</v>
      </c>
      <c r="J47">
        <v>8.3516040827446306E-2</v>
      </c>
    </row>
    <row r="48" spans="1:10" x14ac:dyDescent="0.25">
      <c r="A48" t="s">
        <v>524</v>
      </c>
      <c r="B48" t="s">
        <v>520</v>
      </c>
      <c r="C48" t="s">
        <v>546</v>
      </c>
      <c r="D48">
        <v>59.5</v>
      </c>
      <c r="E48">
        <v>2.8121E-2</v>
      </c>
      <c r="F48">
        <v>1.7448000000000002E-2</v>
      </c>
      <c r="G48" s="2">
        <f t="shared" si="3"/>
        <v>1.3994033259164271</v>
      </c>
      <c r="H48" s="2">
        <f t="shared" si="4"/>
        <v>0.92995311693816862</v>
      </c>
      <c r="I48" s="2">
        <f t="shared" si="5"/>
        <v>2.1058369856683479</v>
      </c>
      <c r="J48">
        <v>0.107026508992641</v>
      </c>
    </row>
    <row r="49" spans="1:10" x14ac:dyDescent="0.25">
      <c r="A49" t="s">
        <v>524</v>
      </c>
      <c r="B49" t="s">
        <v>520</v>
      </c>
      <c r="C49" t="s">
        <v>547</v>
      </c>
      <c r="D49">
        <v>61.5</v>
      </c>
      <c r="E49">
        <v>4.709E-2</v>
      </c>
      <c r="F49">
        <v>1.6709999999999999E-2</v>
      </c>
      <c r="G49" s="2">
        <f t="shared" si="3"/>
        <v>1.7554504664112813</v>
      </c>
      <c r="H49" s="2">
        <f t="shared" si="4"/>
        <v>1.1868988296218423</v>
      </c>
      <c r="I49" s="2">
        <f t="shared" si="5"/>
        <v>2.5963513174963833</v>
      </c>
      <c r="J49">
        <v>4.8312822677726297E-3</v>
      </c>
    </row>
    <row r="50" spans="1:10" x14ac:dyDescent="0.25">
      <c r="A50" t="s">
        <v>524</v>
      </c>
      <c r="B50" t="s">
        <v>520</v>
      </c>
      <c r="C50" t="s">
        <v>548</v>
      </c>
      <c r="D50">
        <v>63.5</v>
      </c>
      <c r="E50">
        <v>6.003E-2</v>
      </c>
      <c r="F50">
        <v>1.864E-2</v>
      </c>
      <c r="G50" s="2">
        <f t="shared" si="3"/>
        <v>2.0490135864379373</v>
      </c>
      <c r="H50" s="2">
        <f t="shared" si="4"/>
        <v>1.3241522190799571</v>
      </c>
      <c r="I50" s="2">
        <f t="shared" si="5"/>
        <v>3.1706752569009131</v>
      </c>
      <c r="J50">
        <v>1.27970066847452E-3</v>
      </c>
    </row>
    <row r="51" spans="1:10" x14ac:dyDescent="0.25">
      <c r="A51" t="s">
        <v>524</v>
      </c>
      <c r="B51" t="s">
        <v>520</v>
      </c>
      <c r="C51" t="s">
        <v>549</v>
      </c>
      <c r="D51">
        <v>66</v>
      </c>
      <c r="E51">
        <v>5.441E-2</v>
      </c>
      <c r="F51">
        <v>1.72E-2</v>
      </c>
      <c r="G51" s="2">
        <f t="shared" si="3"/>
        <v>1.9159230175313213</v>
      </c>
      <c r="H51" s="2">
        <f t="shared" si="4"/>
        <v>1.2806158563560213</v>
      </c>
      <c r="I51" s="2">
        <f t="shared" si="5"/>
        <v>2.8664029036399996</v>
      </c>
      <c r="J51">
        <v>1.55952864431558E-3</v>
      </c>
    </row>
    <row r="52" spans="1:10" x14ac:dyDescent="0.25">
      <c r="A52" t="s">
        <v>524</v>
      </c>
      <c r="B52" t="s">
        <v>520</v>
      </c>
      <c r="C52" t="s">
        <v>550</v>
      </c>
      <c r="D52">
        <v>70</v>
      </c>
      <c r="E52">
        <v>3.4432999999999998E-2</v>
      </c>
      <c r="F52">
        <v>1.7845E-2</v>
      </c>
      <c r="G52" s="2">
        <f t="shared" si="3"/>
        <v>1.5090410004103532</v>
      </c>
      <c r="H52" s="2">
        <f t="shared" si="4"/>
        <v>0.99352978258622271</v>
      </c>
      <c r="I52" s="2">
        <f t="shared" si="5"/>
        <v>2.2920347037728126</v>
      </c>
      <c r="J52">
        <v>5.3661366532252897E-2</v>
      </c>
    </row>
    <row r="53" spans="1:10" x14ac:dyDescent="0.25">
      <c r="A53" t="s">
        <v>530</v>
      </c>
      <c r="B53" t="s">
        <v>520</v>
      </c>
      <c r="C53" t="s">
        <v>541</v>
      </c>
      <c r="D53">
        <v>42</v>
      </c>
      <c r="E53">
        <v>6.4100000000000004E-2</v>
      </c>
      <c r="F53">
        <v>3.0030000000000001E-2</v>
      </c>
      <c r="G53" s="2">
        <f t="shared" si="0"/>
        <v>2.1511336881899878</v>
      </c>
      <c r="H53" s="2">
        <f t="shared" si="1"/>
        <v>1.0646353434366755</v>
      </c>
      <c r="I53" s="2">
        <f t="shared" si="2"/>
        <v>4.346442350418827</v>
      </c>
      <c r="J53">
        <v>3.2799246079964997E-2</v>
      </c>
    </row>
    <row r="54" spans="1:10" x14ac:dyDescent="0.25">
      <c r="A54" t="s">
        <v>530</v>
      </c>
      <c r="B54" t="s">
        <v>520</v>
      </c>
      <c r="C54" t="s">
        <v>542</v>
      </c>
      <c r="D54">
        <v>47</v>
      </c>
      <c r="E54">
        <v>8.5769999999999999E-2</v>
      </c>
      <c r="F54">
        <v>2.7539999999999999E-2</v>
      </c>
      <c r="G54" s="2">
        <f t="shared" si="0"/>
        <v>2.7869602897139329</v>
      </c>
      <c r="H54" s="2">
        <f t="shared" si="1"/>
        <v>1.4621524341252199</v>
      </c>
      <c r="I54" s="2">
        <f t="shared" si="2"/>
        <v>5.3121326307467491</v>
      </c>
      <c r="J54">
        <v>1.8433249198677201E-3</v>
      </c>
    </row>
    <row r="55" spans="1:10" x14ac:dyDescent="0.25">
      <c r="A55" t="s">
        <v>530</v>
      </c>
      <c r="B55" t="s">
        <v>520</v>
      </c>
      <c r="C55" t="s">
        <v>543</v>
      </c>
      <c r="D55">
        <v>50.5</v>
      </c>
      <c r="E55">
        <v>4.895E-2</v>
      </c>
      <c r="F55">
        <v>2.8230000000000002E-2</v>
      </c>
      <c r="G55" s="2">
        <f t="shared" si="0"/>
        <v>1.7949057255930243</v>
      </c>
      <c r="H55" s="2">
        <f t="shared" si="1"/>
        <v>0.92658401258114309</v>
      </c>
      <c r="I55" s="2">
        <f t="shared" si="2"/>
        <v>3.4769503035047142</v>
      </c>
      <c r="J55">
        <v>8.2923237177662701E-2</v>
      </c>
    </row>
    <row r="56" spans="1:10" x14ac:dyDescent="0.25">
      <c r="A56" t="s">
        <v>530</v>
      </c>
      <c r="B56" t="s">
        <v>520</v>
      </c>
      <c r="C56" t="s">
        <v>544</v>
      </c>
      <c r="D56">
        <v>53.5</v>
      </c>
      <c r="E56">
        <v>6.8529999999999994E-2</v>
      </c>
      <c r="F56">
        <v>2.7279999999999999E-2</v>
      </c>
      <c r="G56" s="2">
        <f t="shared" si="0"/>
        <v>2.2680796402552739</v>
      </c>
      <c r="H56" s="2">
        <f t="shared" si="1"/>
        <v>1.1971950232542459</v>
      </c>
      <c r="I56" s="2">
        <f t="shared" si="2"/>
        <v>4.296864883849449</v>
      </c>
      <c r="J56">
        <v>1.20016171966566E-2</v>
      </c>
    </row>
    <row r="57" spans="1:10" x14ac:dyDescent="0.25">
      <c r="A57" t="s">
        <v>530</v>
      </c>
      <c r="B57" t="s">
        <v>520</v>
      </c>
      <c r="C57" t="s">
        <v>545</v>
      </c>
      <c r="D57">
        <v>57</v>
      </c>
      <c r="E57">
        <v>5.5960000000000003E-2</v>
      </c>
      <c r="F57">
        <v>2.6349999999999998E-2</v>
      </c>
      <c r="G57" s="2">
        <f t="shared" si="0"/>
        <v>1.9517414005727993</v>
      </c>
      <c r="H57" s="2">
        <f t="shared" si="1"/>
        <v>1.0529042517445255</v>
      </c>
      <c r="I57" s="2">
        <f t="shared" si="2"/>
        <v>3.6178925941255979</v>
      </c>
      <c r="J57">
        <v>3.3693633834176701E-2</v>
      </c>
    </row>
    <row r="58" spans="1:10" x14ac:dyDescent="0.25">
      <c r="A58" t="s">
        <v>530</v>
      </c>
      <c r="B58" t="s">
        <v>520</v>
      </c>
      <c r="C58" t="s">
        <v>546</v>
      </c>
      <c r="D58">
        <v>59.5</v>
      </c>
      <c r="E58">
        <v>6.0290000000000003E-2</v>
      </c>
      <c r="F58">
        <v>2.6200000000000001E-2</v>
      </c>
      <c r="G58" s="2">
        <f t="shared" si="0"/>
        <v>2.0553897719258076</v>
      </c>
      <c r="H58" s="2">
        <f t="shared" si="1"/>
        <v>1.1127218156080809</v>
      </c>
      <c r="I58" s="2">
        <f t="shared" si="2"/>
        <v>3.7966606345617002</v>
      </c>
      <c r="J58">
        <v>2.1383434325602701E-2</v>
      </c>
    </row>
    <row r="59" spans="1:10" x14ac:dyDescent="0.25">
      <c r="A59" t="s">
        <v>530</v>
      </c>
      <c r="B59" t="s">
        <v>520</v>
      </c>
      <c r="C59" t="s">
        <v>547</v>
      </c>
      <c r="D59">
        <v>61.5</v>
      </c>
      <c r="E59">
        <v>7.4490000000000001E-2</v>
      </c>
      <c r="F59">
        <v>2.47E-2</v>
      </c>
      <c r="G59" s="2">
        <f t="shared" si="0"/>
        <v>2.4355083433931979</v>
      </c>
      <c r="H59" s="2">
        <f t="shared" si="1"/>
        <v>1.3656521771613763</v>
      </c>
      <c r="I59" s="2">
        <f t="shared" si="2"/>
        <v>4.3434931602184541</v>
      </c>
      <c r="J59">
        <v>2.5631115235896802E-3</v>
      </c>
    </row>
    <row r="60" spans="1:10" x14ac:dyDescent="0.25">
      <c r="A60" t="s">
        <v>530</v>
      </c>
      <c r="B60" t="s">
        <v>520</v>
      </c>
      <c r="C60" t="s">
        <v>548</v>
      </c>
      <c r="D60">
        <v>63.5</v>
      </c>
      <c r="E60">
        <v>8.4879999999999997E-2</v>
      </c>
      <c r="F60">
        <v>2.751E-2</v>
      </c>
      <c r="G60" s="2">
        <f t="shared" si="0"/>
        <v>2.7574766381576898</v>
      </c>
      <c r="H60" s="2">
        <f t="shared" si="1"/>
        <v>1.4477009986558553</v>
      </c>
      <c r="I60" s="2">
        <f t="shared" si="2"/>
        <v>5.2522429818347902</v>
      </c>
      <c r="J60">
        <v>2.0326251713903101E-3</v>
      </c>
    </row>
    <row r="61" spans="1:10" x14ac:dyDescent="0.25">
      <c r="A61" t="s">
        <v>530</v>
      </c>
      <c r="B61" t="s">
        <v>520</v>
      </c>
      <c r="C61" t="s">
        <v>549</v>
      </c>
      <c r="D61">
        <v>66</v>
      </c>
      <c r="E61">
        <v>8.8770000000000002E-2</v>
      </c>
      <c r="F61">
        <v>2.5340000000000001E-2</v>
      </c>
      <c r="G61" s="2">
        <f t="shared" si="0"/>
        <v>2.8886853429692065</v>
      </c>
      <c r="H61" s="2">
        <f t="shared" si="1"/>
        <v>1.5956609194969469</v>
      </c>
      <c r="I61" s="2">
        <f t="shared" si="2"/>
        <v>5.2294963853071241</v>
      </c>
      <c r="J61">
        <v>4.5977826846981402E-4</v>
      </c>
    </row>
    <row r="62" spans="1:10" x14ac:dyDescent="0.25">
      <c r="A62" t="s">
        <v>530</v>
      </c>
      <c r="B62" t="s">
        <v>520</v>
      </c>
      <c r="C62" t="s">
        <v>550</v>
      </c>
      <c r="D62">
        <v>70</v>
      </c>
      <c r="E62">
        <v>5.015E-2</v>
      </c>
      <c r="F62">
        <v>2.6169999999999999E-2</v>
      </c>
      <c r="G62" s="2">
        <f t="shared" si="0"/>
        <v>1.8208301072681801</v>
      </c>
      <c r="H62" s="2">
        <f t="shared" si="1"/>
        <v>0.98643165125480359</v>
      </c>
      <c r="I62" s="2">
        <f t="shared" si="2"/>
        <v>3.3610258504142929</v>
      </c>
      <c r="J62">
        <v>5.5324835542944699E-2</v>
      </c>
    </row>
    <row r="63" spans="1:10" x14ac:dyDescent="0.25">
      <c r="A63" t="s">
        <v>531</v>
      </c>
      <c r="B63" t="s">
        <v>520</v>
      </c>
      <c r="C63" t="s">
        <v>541</v>
      </c>
      <c r="D63">
        <v>42</v>
      </c>
      <c r="E63">
        <v>2.001E-2</v>
      </c>
      <c r="F63">
        <v>2.9000000000000001E-2</v>
      </c>
      <c r="G63" s="2">
        <f t="shared" si="0"/>
        <v>1.2701303080871249</v>
      </c>
      <c r="H63" s="2">
        <f t="shared" si="1"/>
        <v>0.64396010728892461</v>
      </c>
      <c r="I63" s="2">
        <f t="shared" si="2"/>
        <v>2.5051722634080642</v>
      </c>
      <c r="J63">
        <v>0.49019418734861903</v>
      </c>
    </row>
    <row r="64" spans="1:10" x14ac:dyDescent="0.25">
      <c r="A64" t="s">
        <v>531</v>
      </c>
      <c r="B64" t="s">
        <v>520</v>
      </c>
      <c r="C64" t="s">
        <v>542</v>
      </c>
      <c r="D64">
        <v>47</v>
      </c>
      <c r="E64">
        <v>1.908E-2</v>
      </c>
      <c r="F64">
        <v>2.691E-2</v>
      </c>
      <c r="G64" s="2">
        <f t="shared" si="0"/>
        <v>1.2560928619669063</v>
      </c>
      <c r="H64" s="2">
        <f t="shared" si="1"/>
        <v>0.66879344392728224</v>
      </c>
      <c r="I64" s="2">
        <f t="shared" si="2"/>
        <v>2.3591279074436682</v>
      </c>
      <c r="J64">
        <v>0.47830579795580602</v>
      </c>
    </row>
    <row r="65" spans="1:10" x14ac:dyDescent="0.25">
      <c r="A65" t="s">
        <v>531</v>
      </c>
      <c r="B65" t="s">
        <v>520</v>
      </c>
      <c r="C65" t="s">
        <v>543</v>
      </c>
      <c r="D65">
        <v>50.5</v>
      </c>
      <c r="E65">
        <v>1.0070000000000001E-2</v>
      </c>
      <c r="F65">
        <v>2.683E-2</v>
      </c>
      <c r="G65" s="2">
        <f t="shared" si="0"/>
        <v>1.1278763181115956</v>
      </c>
      <c r="H65" s="2">
        <f t="shared" si="1"/>
        <v>0.60165218886562266</v>
      </c>
      <c r="I65" s="2">
        <f t="shared" si="2"/>
        <v>2.1143527980101644</v>
      </c>
      <c r="J65">
        <v>0.70741793716818202</v>
      </c>
    </row>
    <row r="66" spans="1:10" x14ac:dyDescent="0.25">
      <c r="A66" t="s">
        <v>531</v>
      </c>
      <c r="B66" t="s">
        <v>520</v>
      </c>
      <c r="C66" t="s">
        <v>544</v>
      </c>
      <c r="D66">
        <v>53.5</v>
      </c>
      <c r="E66">
        <v>1.8030000000000001E-2</v>
      </c>
      <c r="F66">
        <v>2.6200000000000001E-2</v>
      </c>
      <c r="G66" s="2">
        <f t="shared" si="0"/>
        <v>1.2404305039890196</v>
      </c>
      <c r="H66" s="2">
        <f t="shared" si="1"/>
        <v>0.67152911889849132</v>
      </c>
      <c r="I66" s="2">
        <f t="shared" si="2"/>
        <v>2.291289821877462</v>
      </c>
      <c r="J66">
        <v>0.49134703121333301</v>
      </c>
    </row>
    <row r="67" spans="1:10" x14ac:dyDescent="0.25">
      <c r="A67" t="s">
        <v>531</v>
      </c>
      <c r="B67" t="s">
        <v>520</v>
      </c>
      <c r="C67" t="s">
        <v>545</v>
      </c>
      <c r="D67">
        <v>57</v>
      </c>
      <c r="E67">
        <v>1.8776000000000001E-2</v>
      </c>
      <c r="F67">
        <v>2.529E-2</v>
      </c>
      <c r="G67" s="2">
        <f t="shared" si="0"/>
        <v>1.2515380062671371</v>
      </c>
      <c r="H67" s="2">
        <f t="shared" si="1"/>
        <v>0.692138513068985</v>
      </c>
      <c r="I67" s="2">
        <f t="shared" si="2"/>
        <v>2.2630547954712692</v>
      </c>
      <c r="J67">
        <v>0.45782815881001698</v>
      </c>
    </row>
    <row r="68" spans="1:10" x14ac:dyDescent="0.25">
      <c r="A68" t="s">
        <v>531</v>
      </c>
      <c r="B68" t="s">
        <v>520</v>
      </c>
      <c r="C68" t="s">
        <v>546</v>
      </c>
      <c r="D68">
        <v>59.5</v>
      </c>
      <c r="E68">
        <v>-7.437E-3</v>
      </c>
      <c r="F68">
        <v>2.5430000000000001E-2</v>
      </c>
      <c r="G68" s="2">
        <f t="shared" si="0"/>
        <v>0.91496254405821231</v>
      </c>
      <c r="H68" s="2">
        <f t="shared" si="1"/>
        <v>0.50434556046922951</v>
      </c>
      <c r="I68" s="2">
        <f t="shared" si="2"/>
        <v>1.6598866385392752</v>
      </c>
      <c r="J68">
        <v>0.76994268899304796</v>
      </c>
    </row>
    <row r="69" spans="1:10" x14ac:dyDescent="0.25">
      <c r="A69" t="s">
        <v>531</v>
      </c>
      <c r="B69" t="s">
        <v>520</v>
      </c>
      <c r="C69" t="s">
        <v>547</v>
      </c>
      <c r="D69">
        <v>61.5</v>
      </c>
      <c r="E69">
        <v>5.4609999999999999E-2</v>
      </c>
      <c r="F69">
        <v>2.4E-2</v>
      </c>
      <c r="G69" s="2">
        <f t="shared" si="0"/>
        <v>1.9205075498770989</v>
      </c>
      <c r="H69" s="2">
        <f t="shared" si="1"/>
        <v>1.0946793616749175</v>
      </c>
      <c r="I69" s="2">
        <f t="shared" si="2"/>
        <v>3.3693420907210379</v>
      </c>
      <c r="J69">
        <v>2.2880946503811801E-2</v>
      </c>
    </row>
    <row r="70" spans="1:10" x14ac:dyDescent="0.25">
      <c r="A70" t="s">
        <v>531</v>
      </c>
      <c r="B70" t="s">
        <v>520</v>
      </c>
      <c r="C70" t="s">
        <v>548</v>
      </c>
      <c r="D70">
        <v>63.5</v>
      </c>
      <c r="E70">
        <v>4.0812000000000001E-2</v>
      </c>
      <c r="F70">
        <v>2.6884000000000002E-2</v>
      </c>
      <c r="G70" s="2">
        <f t="shared" si="0"/>
        <v>1.6285717439522369</v>
      </c>
      <c r="H70" s="2">
        <f t="shared" si="1"/>
        <v>0.86764412034251781</v>
      </c>
      <c r="I70" s="2">
        <f t="shared" si="2"/>
        <v>3.0568361647545186</v>
      </c>
      <c r="J70">
        <v>0.128994820433049</v>
      </c>
    </row>
    <row r="71" spans="1:10" x14ac:dyDescent="0.25">
      <c r="A71" t="s">
        <v>531</v>
      </c>
      <c r="B71" t="s">
        <v>520</v>
      </c>
      <c r="C71" t="s">
        <v>549</v>
      </c>
      <c r="D71">
        <v>66</v>
      </c>
      <c r="E71">
        <v>3.6920000000000001E-2</v>
      </c>
      <c r="F71">
        <v>2.4719999999999999E-2</v>
      </c>
      <c r="G71" s="2">
        <f t="shared" si="0"/>
        <v>1.5545622581685297</v>
      </c>
      <c r="H71" s="2">
        <f t="shared" si="1"/>
        <v>0.87127481085884184</v>
      </c>
      <c r="I71" s="2">
        <f t="shared" si="2"/>
        <v>2.7737101823704284</v>
      </c>
      <c r="J71">
        <v>0.13529915917975899</v>
      </c>
    </row>
    <row r="72" spans="1:10" x14ac:dyDescent="0.25">
      <c r="A72" t="s">
        <v>531</v>
      </c>
      <c r="B72" t="s">
        <v>520</v>
      </c>
      <c r="C72" t="s">
        <v>550</v>
      </c>
      <c r="D72">
        <v>70</v>
      </c>
      <c r="E72">
        <v>1.238E-2</v>
      </c>
      <c r="F72">
        <v>2.5590000000000002E-2</v>
      </c>
      <c r="G72" s="2">
        <f t="shared" si="0"/>
        <v>1.159444487120181</v>
      </c>
      <c r="H72" s="2">
        <f t="shared" si="1"/>
        <v>0.63671828116683837</v>
      </c>
      <c r="I72" s="2">
        <f t="shared" si="2"/>
        <v>2.1113128968903152</v>
      </c>
      <c r="J72">
        <v>0.62854007444064797</v>
      </c>
    </row>
    <row r="73" spans="1:10" x14ac:dyDescent="0.25">
      <c r="A73" t="s">
        <v>521</v>
      </c>
      <c r="B73" t="s">
        <v>532</v>
      </c>
      <c r="C73" t="s">
        <v>541</v>
      </c>
      <c r="D73">
        <v>42</v>
      </c>
      <c r="E73">
        <v>4.398E-3</v>
      </c>
      <c r="F73">
        <v>6.9810000000000002E-3</v>
      </c>
      <c r="G73" s="2">
        <f>EXP(E73*13.62)</f>
        <v>1.0617311751150973</v>
      </c>
      <c r="H73" s="2">
        <f>EXP((E73-(1.96*F73))*13.62)</f>
        <v>0.8812107796568327</v>
      </c>
      <c r="I73" s="2">
        <f>EXP((E73+(1.96*F73))*13.62)</f>
        <v>1.2792320682348848</v>
      </c>
      <c r="J73">
        <v>0.52869739586367004</v>
      </c>
    </row>
    <row r="74" spans="1:10" x14ac:dyDescent="0.25">
      <c r="A74" t="s">
        <v>521</v>
      </c>
      <c r="B74" t="s">
        <v>532</v>
      </c>
      <c r="C74" t="s">
        <v>542</v>
      </c>
      <c r="D74">
        <v>47</v>
      </c>
      <c r="E74">
        <v>1.0234999999999999E-2</v>
      </c>
      <c r="F74">
        <v>5.8069999999999997E-3</v>
      </c>
      <c r="G74" s="2">
        <f t="shared" ref="G74:G137" si="6">EXP(E74*13.62)</f>
        <v>1.1495846462947639</v>
      </c>
      <c r="H74" s="2">
        <f t="shared" ref="H74:H137" si="7">EXP((E74-(1.96*F74))*13.62)</f>
        <v>0.98450300716275363</v>
      </c>
      <c r="I74" s="2">
        <f t="shared" ref="I74:I137" si="8">EXP((E74+(1.96*F74))*13.62)</f>
        <v>1.3423472040021767</v>
      </c>
      <c r="J74">
        <v>7.7980132670993102E-2</v>
      </c>
    </row>
    <row r="75" spans="1:10" x14ac:dyDescent="0.25">
      <c r="A75" t="s">
        <v>521</v>
      </c>
      <c r="B75" t="s">
        <v>532</v>
      </c>
      <c r="C75" t="s">
        <v>543</v>
      </c>
      <c r="D75">
        <v>50.5</v>
      </c>
      <c r="E75">
        <v>1.4768E-2</v>
      </c>
      <c r="F75">
        <v>5.3610000000000003E-3</v>
      </c>
      <c r="G75" s="2">
        <f t="shared" si="6"/>
        <v>1.2227961469210322</v>
      </c>
      <c r="H75" s="2">
        <f t="shared" si="7"/>
        <v>1.0597438127200287</v>
      </c>
      <c r="I75" s="2">
        <f t="shared" si="8"/>
        <v>1.4109357365221475</v>
      </c>
      <c r="J75">
        <v>5.8744188400433996E-3</v>
      </c>
    </row>
    <row r="76" spans="1:10" x14ac:dyDescent="0.25">
      <c r="A76" t="s">
        <v>521</v>
      </c>
      <c r="B76" t="s">
        <v>532</v>
      </c>
      <c r="C76" t="s">
        <v>544</v>
      </c>
      <c r="D76">
        <v>53.5</v>
      </c>
      <c r="E76">
        <v>1.3636000000000001E-2</v>
      </c>
      <c r="F76">
        <v>4.5500000000000002E-3</v>
      </c>
      <c r="G76" s="2">
        <f t="shared" si="6"/>
        <v>1.2040878628342717</v>
      </c>
      <c r="H76" s="2">
        <f t="shared" si="7"/>
        <v>1.0663687230721259</v>
      </c>
      <c r="I76" s="2">
        <f t="shared" si="8"/>
        <v>1.3595931220187727</v>
      </c>
      <c r="J76">
        <v>2.7271951964188399E-3</v>
      </c>
    </row>
    <row r="77" spans="1:10" x14ac:dyDescent="0.25">
      <c r="A77" t="s">
        <v>521</v>
      </c>
      <c r="B77" t="s">
        <v>532</v>
      </c>
      <c r="C77" t="s">
        <v>545</v>
      </c>
      <c r="D77">
        <v>57</v>
      </c>
      <c r="E77">
        <v>1.3473000000000001E-2</v>
      </c>
      <c r="F77">
        <v>4.0210000000000003E-3</v>
      </c>
      <c r="G77" s="2">
        <f t="shared" si="6"/>
        <v>1.2014176806125823</v>
      </c>
      <c r="H77" s="2">
        <f t="shared" si="7"/>
        <v>1.0791361509006054</v>
      </c>
      <c r="I77" s="2">
        <f t="shared" si="8"/>
        <v>1.337555453113036</v>
      </c>
      <c r="J77">
        <v>8.0619500077054802E-4</v>
      </c>
    </row>
    <row r="78" spans="1:10" x14ac:dyDescent="0.25">
      <c r="A78" t="s">
        <v>521</v>
      </c>
      <c r="B78" t="s">
        <v>532</v>
      </c>
      <c r="C78" t="s">
        <v>546</v>
      </c>
      <c r="D78">
        <v>59.5</v>
      </c>
      <c r="E78">
        <v>1.5904000000000001E-2</v>
      </c>
      <c r="F78">
        <v>3.565E-3</v>
      </c>
      <c r="G78" s="2">
        <f t="shared" si="6"/>
        <v>1.2418627622217493</v>
      </c>
      <c r="H78" s="2">
        <f t="shared" si="7"/>
        <v>1.1291262369708108</v>
      </c>
      <c r="I78" s="2">
        <f t="shared" si="8"/>
        <v>1.3658553576174686</v>
      </c>
      <c r="J78">
        <v>8.1520975906982001E-6</v>
      </c>
    </row>
    <row r="79" spans="1:10" x14ac:dyDescent="0.25">
      <c r="A79" t="s">
        <v>521</v>
      </c>
      <c r="B79" t="s">
        <v>532</v>
      </c>
      <c r="C79" t="s">
        <v>547</v>
      </c>
      <c r="D79">
        <v>61.5</v>
      </c>
      <c r="E79">
        <v>1.4773E-2</v>
      </c>
      <c r="F79">
        <v>3.3570000000000002E-3</v>
      </c>
      <c r="G79" s="2">
        <f t="shared" si="6"/>
        <v>1.2228794221741277</v>
      </c>
      <c r="H79" s="2">
        <f t="shared" si="7"/>
        <v>1.118057129993036</v>
      </c>
      <c r="I79" s="2">
        <f t="shared" si="8"/>
        <v>1.3375292201626967</v>
      </c>
      <c r="J79">
        <v>1.0792442957266699E-5</v>
      </c>
    </row>
    <row r="80" spans="1:10" x14ac:dyDescent="0.25">
      <c r="A80" t="s">
        <v>521</v>
      </c>
      <c r="B80" t="s">
        <v>532</v>
      </c>
      <c r="C80" t="s">
        <v>548</v>
      </c>
      <c r="D80">
        <v>63.5</v>
      </c>
      <c r="E80">
        <v>1.1818E-2</v>
      </c>
      <c r="F80">
        <v>3.14E-3</v>
      </c>
      <c r="G80" s="2">
        <f t="shared" si="6"/>
        <v>1.1746393449357042</v>
      </c>
      <c r="H80" s="2">
        <f t="shared" si="7"/>
        <v>1.080191383088148</v>
      </c>
      <c r="I80" s="2">
        <f t="shared" si="8"/>
        <v>1.2773454892098366</v>
      </c>
      <c r="J80">
        <v>1.6742155342436499E-4</v>
      </c>
    </row>
    <row r="81" spans="1:10" x14ac:dyDescent="0.25">
      <c r="A81" t="s">
        <v>521</v>
      </c>
      <c r="B81" t="s">
        <v>532</v>
      </c>
      <c r="C81" t="s">
        <v>549</v>
      </c>
      <c r="D81">
        <v>66</v>
      </c>
      <c r="E81">
        <v>1.5117E-2</v>
      </c>
      <c r="F81">
        <v>2.9369999999999999E-3</v>
      </c>
      <c r="G81" s="2">
        <f t="shared" si="6"/>
        <v>1.2286223978921471</v>
      </c>
      <c r="H81" s="2">
        <f t="shared" si="7"/>
        <v>1.135973210369869</v>
      </c>
      <c r="I81" s="2">
        <f t="shared" si="8"/>
        <v>1.3288279889195249</v>
      </c>
      <c r="J81">
        <v>2.6456001353967399E-7</v>
      </c>
    </row>
    <row r="82" spans="1:10" x14ac:dyDescent="0.25">
      <c r="A82" t="s">
        <v>521</v>
      </c>
      <c r="B82" t="s">
        <v>532</v>
      </c>
      <c r="C82" t="s">
        <v>550</v>
      </c>
      <c r="D82">
        <v>70</v>
      </c>
      <c r="E82">
        <v>1.4409E-2</v>
      </c>
      <c r="F82">
        <v>2.9640000000000001E-3</v>
      </c>
      <c r="G82" s="2">
        <f t="shared" si="6"/>
        <v>1.216831780842512</v>
      </c>
      <c r="H82" s="2">
        <f t="shared" si="7"/>
        <v>1.1242610857569924</v>
      </c>
      <c r="I82" s="2">
        <f t="shared" si="8"/>
        <v>1.317024667692186</v>
      </c>
      <c r="J82">
        <v>1.1659613542560999E-6</v>
      </c>
    </row>
    <row r="83" spans="1:10" x14ac:dyDescent="0.25">
      <c r="A83" t="s">
        <v>527</v>
      </c>
      <c r="B83" t="s">
        <v>532</v>
      </c>
      <c r="C83" t="s">
        <v>541</v>
      </c>
      <c r="D83">
        <v>42</v>
      </c>
      <c r="E83">
        <v>5.862E-3</v>
      </c>
      <c r="F83">
        <v>1.2001E-2</v>
      </c>
      <c r="G83" s="2">
        <f t="shared" si="6"/>
        <v>1.0831142321796228</v>
      </c>
      <c r="H83" s="2">
        <f t="shared" si="7"/>
        <v>0.78621211605989816</v>
      </c>
      <c r="I83" s="2">
        <f t="shared" si="8"/>
        <v>1.4921373201792245</v>
      </c>
      <c r="J83">
        <v>0.62522455097799501</v>
      </c>
    </row>
    <row r="84" spans="1:10" x14ac:dyDescent="0.25">
      <c r="A84" t="s">
        <v>527</v>
      </c>
      <c r="B84" t="s">
        <v>532</v>
      </c>
      <c r="C84" t="s">
        <v>542</v>
      </c>
      <c r="D84">
        <v>47</v>
      </c>
      <c r="E84">
        <v>-6.6639999999999998E-3</v>
      </c>
      <c r="F84">
        <v>1.35E-2</v>
      </c>
      <c r="G84" s="2">
        <f t="shared" si="6"/>
        <v>0.91323350074142906</v>
      </c>
      <c r="H84" s="2">
        <f t="shared" si="7"/>
        <v>0.63689601404058083</v>
      </c>
      <c r="I84" s="2">
        <f t="shared" si="8"/>
        <v>1.3094687492004093</v>
      </c>
      <c r="J84">
        <v>0.62156777137418195</v>
      </c>
    </row>
    <row r="85" spans="1:10" x14ac:dyDescent="0.25">
      <c r="A85" t="s">
        <v>527</v>
      </c>
      <c r="B85" t="s">
        <v>532</v>
      </c>
      <c r="C85" t="s">
        <v>543</v>
      </c>
      <c r="D85">
        <v>50.5</v>
      </c>
      <c r="E85">
        <v>-7.7159999999999998E-3</v>
      </c>
      <c r="F85">
        <v>1.2036E-2</v>
      </c>
      <c r="G85" s="2">
        <f t="shared" si="6"/>
        <v>0.90024176855958282</v>
      </c>
      <c r="H85" s="2">
        <f t="shared" si="7"/>
        <v>0.65285818543766738</v>
      </c>
      <c r="I85" s="2">
        <f t="shared" si="8"/>
        <v>1.2413649088522658</v>
      </c>
      <c r="J85">
        <v>0.52147280628652803</v>
      </c>
    </row>
    <row r="86" spans="1:10" x14ac:dyDescent="0.25">
      <c r="A86" t="s">
        <v>527</v>
      </c>
      <c r="B86" t="s">
        <v>532</v>
      </c>
      <c r="C86" t="s">
        <v>544</v>
      </c>
      <c r="D86">
        <v>53.5</v>
      </c>
      <c r="E86">
        <v>2.247E-2</v>
      </c>
      <c r="F86">
        <v>1.0970000000000001E-2</v>
      </c>
      <c r="G86" s="2">
        <f t="shared" si="6"/>
        <v>1.3580385281791634</v>
      </c>
      <c r="H86" s="2">
        <f t="shared" si="7"/>
        <v>1.0132824949152905</v>
      </c>
      <c r="I86" s="2">
        <f t="shared" si="8"/>
        <v>1.8200932644881103</v>
      </c>
      <c r="J86">
        <v>4.0529282957133997E-2</v>
      </c>
    </row>
    <row r="87" spans="1:10" x14ac:dyDescent="0.25">
      <c r="A87" t="s">
        <v>527</v>
      </c>
      <c r="B87" t="s">
        <v>532</v>
      </c>
      <c r="C87" t="s">
        <v>545</v>
      </c>
      <c r="D87">
        <v>57</v>
      </c>
      <c r="E87">
        <v>2.2307E-2</v>
      </c>
      <c r="F87">
        <v>9.8289999999999992E-3</v>
      </c>
      <c r="G87" s="2">
        <f t="shared" si="6"/>
        <v>1.3550269453485073</v>
      </c>
      <c r="H87" s="2">
        <f t="shared" si="7"/>
        <v>1.0423045959661725</v>
      </c>
      <c r="I87" s="2">
        <f t="shared" si="8"/>
        <v>1.7615752916435343</v>
      </c>
      <c r="J87">
        <v>2.32374150230895E-2</v>
      </c>
    </row>
    <row r="88" spans="1:10" x14ac:dyDescent="0.25">
      <c r="A88" t="s">
        <v>527</v>
      </c>
      <c r="B88" t="s">
        <v>532</v>
      </c>
      <c r="C88" t="s">
        <v>546</v>
      </c>
      <c r="D88">
        <v>59.5</v>
      </c>
      <c r="E88">
        <v>1.9687E-2</v>
      </c>
      <c r="F88">
        <v>9.8019999999999999E-3</v>
      </c>
      <c r="G88" s="2">
        <f t="shared" si="6"/>
        <v>1.3075261803909044</v>
      </c>
      <c r="H88" s="2">
        <f t="shared" si="7"/>
        <v>1.0064915690903666</v>
      </c>
      <c r="I88" s="2">
        <f t="shared" si="8"/>
        <v>1.6985981451913499</v>
      </c>
      <c r="J88">
        <v>4.45936193448732E-2</v>
      </c>
    </row>
    <row r="89" spans="1:10" x14ac:dyDescent="0.25">
      <c r="A89" t="s">
        <v>527</v>
      </c>
      <c r="B89" t="s">
        <v>532</v>
      </c>
      <c r="C89" t="s">
        <v>547</v>
      </c>
      <c r="D89">
        <v>61.5</v>
      </c>
      <c r="E89">
        <v>1.7526E-2</v>
      </c>
      <c r="F89">
        <v>8.5129999999999997E-3</v>
      </c>
      <c r="G89" s="2">
        <f t="shared" si="6"/>
        <v>1.269602830919069</v>
      </c>
      <c r="H89" s="2">
        <f t="shared" si="7"/>
        <v>1.0115136601714803</v>
      </c>
      <c r="I89" s="2">
        <f t="shared" si="8"/>
        <v>1.5935438261945498</v>
      </c>
      <c r="J89">
        <v>3.9519755886661401E-2</v>
      </c>
    </row>
    <row r="90" spans="1:10" x14ac:dyDescent="0.25">
      <c r="A90" t="s">
        <v>527</v>
      </c>
      <c r="B90" t="s">
        <v>532</v>
      </c>
      <c r="C90" t="s">
        <v>548</v>
      </c>
      <c r="D90">
        <v>63.5</v>
      </c>
      <c r="E90">
        <v>2.4618999999999999E-2</v>
      </c>
      <c r="F90">
        <v>7.7120000000000001E-3</v>
      </c>
      <c r="G90" s="2">
        <f t="shared" si="6"/>
        <v>1.3983749046518632</v>
      </c>
      <c r="H90" s="2">
        <f t="shared" si="7"/>
        <v>1.1381878559409919</v>
      </c>
      <c r="I90" s="2">
        <f t="shared" si="8"/>
        <v>1.7180400965914766</v>
      </c>
      <c r="J90">
        <v>1.4114576838659E-3</v>
      </c>
    </row>
    <row r="91" spans="1:10" x14ac:dyDescent="0.25">
      <c r="A91" t="s">
        <v>527</v>
      </c>
      <c r="B91" t="s">
        <v>532</v>
      </c>
      <c r="C91" t="s">
        <v>549</v>
      </c>
      <c r="D91">
        <v>66</v>
      </c>
      <c r="E91">
        <v>2.247E-2</v>
      </c>
      <c r="F91">
        <v>1.0970000000000001E-2</v>
      </c>
      <c r="G91" s="2">
        <f t="shared" si="6"/>
        <v>1.3580385281791634</v>
      </c>
      <c r="H91" s="2">
        <f t="shared" si="7"/>
        <v>1.0132824949152905</v>
      </c>
      <c r="I91" s="2">
        <f t="shared" si="8"/>
        <v>1.8200932644881103</v>
      </c>
      <c r="J91">
        <v>4.0529282957133997E-2</v>
      </c>
    </row>
    <row r="92" spans="1:10" x14ac:dyDescent="0.25">
      <c r="A92" t="s">
        <v>527</v>
      </c>
      <c r="B92" t="s">
        <v>532</v>
      </c>
      <c r="C92" t="s">
        <v>550</v>
      </c>
      <c r="D92">
        <v>70</v>
      </c>
      <c r="E92">
        <v>2.7706000000000001E-2</v>
      </c>
      <c r="F92">
        <v>7.809E-3</v>
      </c>
      <c r="G92" s="2">
        <f t="shared" si="6"/>
        <v>1.458423007342307</v>
      </c>
      <c r="H92" s="2">
        <f t="shared" si="7"/>
        <v>1.1839933302367986</v>
      </c>
      <c r="I92" s="2">
        <f t="shared" si="8"/>
        <v>1.7964608533056345</v>
      </c>
      <c r="J92">
        <v>3.8823088281483798E-4</v>
      </c>
    </row>
    <row r="93" spans="1:10" x14ac:dyDescent="0.25">
      <c r="A93" t="s">
        <v>528</v>
      </c>
      <c r="B93" t="s">
        <v>532</v>
      </c>
      <c r="C93" t="s">
        <v>541</v>
      </c>
      <c r="D93">
        <v>42</v>
      </c>
      <c r="E93">
        <v>-1.4787E-2</v>
      </c>
      <c r="F93">
        <v>1.1068E-2</v>
      </c>
      <c r="G93" s="2">
        <f t="shared" si="6"/>
        <v>0.81758619864642013</v>
      </c>
      <c r="H93" s="2">
        <f t="shared" si="7"/>
        <v>0.60843729910347344</v>
      </c>
      <c r="I93" s="2">
        <f t="shared" si="8"/>
        <v>1.0986295435898721</v>
      </c>
      <c r="J93">
        <v>0.18154478455599801</v>
      </c>
    </row>
    <row r="94" spans="1:10" x14ac:dyDescent="0.25">
      <c r="A94" t="s">
        <v>528</v>
      </c>
      <c r="B94" t="s">
        <v>532</v>
      </c>
      <c r="C94" t="s">
        <v>542</v>
      </c>
      <c r="D94">
        <v>47</v>
      </c>
      <c r="E94">
        <v>6.417E-3</v>
      </c>
      <c r="F94">
        <v>9.4219999999999998E-3</v>
      </c>
      <c r="G94" s="2">
        <f t="shared" si="6"/>
        <v>1.0913326236604144</v>
      </c>
      <c r="H94" s="2">
        <f t="shared" si="7"/>
        <v>0.84863794329353659</v>
      </c>
      <c r="I94" s="2">
        <f t="shared" si="8"/>
        <v>1.4034334722806103</v>
      </c>
      <c r="J94">
        <v>0.49582998821281599</v>
      </c>
    </row>
    <row r="95" spans="1:10" x14ac:dyDescent="0.25">
      <c r="A95" t="s">
        <v>528</v>
      </c>
      <c r="B95" t="s">
        <v>532</v>
      </c>
      <c r="C95" t="s">
        <v>543</v>
      </c>
      <c r="D95">
        <v>50.5</v>
      </c>
      <c r="E95">
        <v>2.885E-3</v>
      </c>
      <c r="F95">
        <v>8.7969999999999993E-3</v>
      </c>
      <c r="G95" s="2">
        <f t="shared" si="6"/>
        <v>1.0400759090907363</v>
      </c>
      <c r="H95" s="2">
        <f t="shared" si="7"/>
        <v>0.82238717878627121</v>
      </c>
      <c r="I95" s="2">
        <f t="shared" si="8"/>
        <v>1.3153875991445361</v>
      </c>
      <c r="J95">
        <v>0.74294741793772101</v>
      </c>
    </row>
    <row r="96" spans="1:10" x14ac:dyDescent="0.25">
      <c r="A96" t="s">
        <v>528</v>
      </c>
      <c r="B96" t="s">
        <v>532</v>
      </c>
      <c r="C96" t="s">
        <v>544</v>
      </c>
      <c r="D96">
        <v>53.5</v>
      </c>
      <c r="E96">
        <v>9.232E-4</v>
      </c>
      <c r="F96">
        <v>7.3949000000000003E-3</v>
      </c>
      <c r="G96" s="2">
        <f t="shared" si="6"/>
        <v>1.0126533689161026</v>
      </c>
      <c r="H96" s="2">
        <f t="shared" si="7"/>
        <v>0.83124196728109789</v>
      </c>
      <c r="I96" s="2">
        <f t="shared" si="8"/>
        <v>1.2336562468462975</v>
      </c>
      <c r="J96">
        <v>0.900648005256102</v>
      </c>
    </row>
    <row r="97" spans="1:10" x14ac:dyDescent="0.25">
      <c r="A97" t="s">
        <v>528</v>
      </c>
      <c r="B97" t="s">
        <v>532</v>
      </c>
      <c r="C97" t="s">
        <v>545</v>
      </c>
      <c r="D97">
        <v>57</v>
      </c>
      <c r="E97">
        <v>8.0759999999999998E-3</v>
      </c>
      <c r="F97">
        <v>6.561E-3</v>
      </c>
      <c r="G97" s="2">
        <f t="shared" si="6"/>
        <v>1.1162726230351792</v>
      </c>
      <c r="H97" s="2">
        <f t="shared" si="7"/>
        <v>0.93692495824756505</v>
      </c>
      <c r="I97" s="2">
        <f t="shared" si="8"/>
        <v>1.3299513028967576</v>
      </c>
      <c r="J97">
        <v>0.21835655615305399</v>
      </c>
    </row>
    <row r="98" spans="1:10" x14ac:dyDescent="0.25">
      <c r="A98" t="s">
        <v>528</v>
      </c>
      <c r="B98" t="s">
        <v>532</v>
      </c>
      <c r="C98" t="s">
        <v>546</v>
      </c>
      <c r="D98">
        <v>59.5</v>
      </c>
      <c r="E98">
        <v>1.1313E-2</v>
      </c>
      <c r="F98">
        <v>5.8669999999999998E-3</v>
      </c>
      <c r="G98" s="2">
        <f t="shared" si="6"/>
        <v>1.1665877795353958</v>
      </c>
      <c r="H98" s="2">
        <f t="shared" si="7"/>
        <v>0.9974655387838629</v>
      </c>
      <c r="I98" s="2">
        <f t="shared" si="8"/>
        <v>1.3643850282994283</v>
      </c>
      <c r="J98">
        <v>5.3824943613853302E-2</v>
      </c>
    </row>
    <row r="99" spans="1:10" x14ac:dyDescent="0.25">
      <c r="A99" t="s">
        <v>528</v>
      </c>
      <c r="B99" t="s">
        <v>532</v>
      </c>
      <c r="C99" t="s">
        <v>547</v>
      </c>
      <c r="D99">
        <v>61.5</v>
      </c>
      <c r="E99">
        <v>1.2555999999999999E-2</v>
      </c>
      <c r="F99">
        <v>5.522E-3</v>
      </c>
      <c r="G99" s="2">
        <f t="shared" si="6"/>
        <v>1.1865058412800258</v>
      </c>
      <c r="H99" s="2">
        <f t="shared" si="7"/>
        <v>1.0238825528940483</v>
      </c>
      <c r="I99" s="2">
        <f t="shared" si="8"/>
        <v>1.3749585901355827</v>
      </c>
      <c r="J99">
        <v>2.2977182032046399E-2</v>
      </c>
    </row>
    <row r="100" spans="1:10" x14ac:dyDescent="0.25">
      <c r="A100" t="s">
        <v>528</v>
      </c>
      <c r="B100" t="s">
        <v>532</v>
      </c>
      <c r="C100" t="s">
        <v>548</v>
      </c>
      <c r="D100">
        <v>63.5</v>
      </c>
      <c r="E100">
        <v>8.4229999999999999E-3</v>
      </c>
      <c r="F100">
        <v>5.2979999999999998E-3</v>
      </c>
      <c r="G100" s="2">
        <f t="shared" si="6"/>
        <v>1.1215607701484327</v>
      </c>
      <c r="H100" s="2">
        <f t="shared" si="7"/>
        <v>0.97364364523555746</v>
      </c>
      <c r="I100" s="2">
        <f t="shared" si="8"/>
        <v>1.2919496442988823</v>
      </c>
      <c r="J100">
        <v>0.11186969700632</v>
      </c>
    </row>
    <row r="101" spans="1:10" x14ac:dyDescent="0.25">
      <c r="A101" t="s">
        <v>528</v>
      </c>
      <c r="B101" t="s">
        <v>532</v>
      </c>
      <c r="C101" t="s">
        <v>549</v>
      </c>
      <c r="D101">
        <v>66</v>
      </c>
      <c r="E101">
        <v>9.9579999999999998E-3</v>
      </c>
      <c r="F101">
        <v>4.8919999999999996E-3</v>
      </c>
      <c r="G101" s="2">
        <f t="shared" si="6"/>
        <v>1.1452557333824069</v>
      </c>
      <c r="H101" s="2">
        <f t="shared" si="7"/>
        <v>1.0050477387231935</v>
      </c>
      <c r="I101" s="2">
        <f t="shared" si="8"/>
        <v>1.3050232783086873</v>
      </c>
      <c r="J101">
        <v>4.1793726207694802E-2</v>
      </c>
    </row>
    <row r="102" spans="1:10" x14ac:dyDescent="0.25">
      <c r="A102" t="s">
        <v>528</v>
      </c>
      <c r="B102" t="s">
        <v>532</v>
      </c>
      <c r="C102" t="s">
        <v>550</v>
      </c>
      <c r="D102">
        <v>70</v>
      </c>
      <c r="E102">
        <v>1.095E-2</v>
      </c>
      <c r="F102">
        <v>4.8770000000000003E-3</v>
      </c>
      <c r="G102" s="2">
        <f t="shared" si="6"/>
        <v>1.1608343339677867</v>
      </c>
      <c r="H102" s="2">
        <f t="shared" si="7"/>
        <v>1.0191271336413776</v>
      </c>
      <c r="I102" s="2">
        <f t="shared" si="8"/>
        <v>1.3222455829466919</v>
      </c>
      <c r="J102">
        <v>2.4753196292845701E-2</v>
      </c>
    </row>
    <row r="103" spans="1:10" x14ac:dyDescent="0.25">
      <c r="A103" t="s">
        <v>529</v>
      </c>
      <c r="B103" t="s">
        <v>532</v>
      </c>
      <c r="C103" t="s">
        <v>541</v>
      </c>
      <c r="D103">
        <v>42</v>
      </c>
      <c r="E103">
        <v>8.9390000000000008E-3</v>
      </c>
      <c r="F103">
        <v>1.146E-2</v>
      </c>
      <c r="G103" s="2">
        <f t="shared" si="6"/>
        <v>1.1294707723903343</v>
      </c>
      <c r="H103" s="2">
        <f t="shared" si="7"/>
        <v>0.83178788880844401</v>
      </c>
      <c r="I103" s="2">
        <f t="shared" si="8"/>
        <v>1.5336893489895542</v>
      </c>
      <c r="J103">
        <v>0.43538060281451502</v>
      </c>
    </row>
    <row r="104" spans="1:10" x14ac:dyDescent="0.25">
      <c r="A104" t="s">
        <v>529</v>
      </c>
      <c r="B104" t="s">
        <v>532</v>
      </c>
      <c r="C104" t="s">
        <v>542</v>
      </c>
      <c r="D104">
        <v>47</v>
      </c>
      <c r="E104">
        <v>2.7899999999999999E-3</v>
      </c>
      <c r="F104">
        <v>9.5759999999999994E-3</v>
      </c>
      <c r="G104" s="2">
        <f t="shared" si="6"/>
        <v>1.0387310251322719</v>
      </c>
      <c r="H104" s="2">
        <f t="shared" si="7"/>
        <v>0.80442025977992926</v>
      </c>
      <c r="I104" s="2">
        <f t="shared" si="8"/>
        <v>1.3412916065385021</v>
      </c>
      <c r="J104">
        <v>0.77078106328955398</v>
      </c>
    </row>
    <row r="105" spans="1:10" x14ac:dyDescent="0.25">
      <c r="A105" t="s">
        <v>529</v>
      </c>
      <c r="B105" t="s">
        <v>532</v>
      </c>
      <c r="C105" t="s">
        <v>543</v>
      </c>
      <c r="D105">
        <v>50.5</v>
      </c>
      <c r="E105">
        <v>6.1630000000000001E-3</v>
      </c>
      <c r="F105">
        <v>8.8889999999999993E-3</v>
      </c>
      <c r="G105" s="2">
        <f t="shared" si="6"/>
        <v>1.0875637032867107</v>
      </c>
      <c r="H105" s="2">
        <f t="shared" si="7"/>
        <v>0.85782636411556501</v>
      </c>
      <c r="I105" s="2">
        <f t="shared" si="8"/>
        <v>1.3788277653673982</v>
      </c>
      <c r="J105">
        <v>0.48810321230963499</v>
      </c>
    </row>
    <row r="106" spans="1:10" x14ac:dyDescent="0.25">
      <c r="A106" t="s">
        <v>529</v>
      </c>
      <c r="B106" t="s">
        <v>532</v>
      </c>
      <c r="C106" t="s">
        <v>544</v>
      </c>
      <c r="D106">
        <v>53.5</v>
      </c>
      <c r="E106">
        <v>1.4269E-2</v>
      </c>
      <c r="F106">
        <v>7.6210000000000002E-3</v>
      </c>
      <c r="G106" s="2">
        <f t="shared" si="6"/>
        <v>1.2145137367284053</v>
      </c>
      <c r="H106" s="2">
        <f t="shared" si="7"/>
        <v>0.99094094356281803</v>
      </c>
      <c r="I106" s="2">
        <f t="shared" si="8"/>
        <v>1.4885282783842182</v>
      </c>
      <c r="J106">
        <v>6.1161451360161198E-2</v>
      </c>
    </row>
    <row r="107" spans="1:10" x14ac:dyDescent="0.25">
      <c r="A107" t="s">
        <v>529</v>
      </c>
      <c r="B107" t="s">
        <v>532</v>
      </c>
      <c r="C107" t="s">
        <v>545</v>
      </c>
      <c r="D107">
        <v>57</v>
      </c>
      <c r="E107">
        <v>7.1659999999999996E-3</v>
      </c>
      <c r="F107">
        <v>6.8199999999999997E-3</v>
      </c>
      <c r="G107" s="2">
        <f t="shared" si="6"/>
        <v>1.1025227025401432</v>
      </c>
      <c r="H107" s="2">
        <f t="shared" si="7"/>
        <v>0.91900809883939349</v>
      </c>
      <c r="I107" s="2">
        <f t="shared" si="8"/>
        <v>1.3226829134058071</v>
      </c>
      <c r="J107">
        <v>0.29338117189875201</v>
      </c>
    </row>
    <row r="108" spans="1:10" x14ac:dyDescent="0.25">
      <c r="A108" t="s">
        <v>529</v>
      </c>
      <c r="B108" t="s">
        <v>532</v>
      </c>
      <c r="C108" t="s">
        <v>546</v>
      </c>
      <c r="D108">
        <v>59.5</v>
      </c>
      <c r="E108">
        <v>6.4200000000000004E-3</v>
      </c>
      <c r="F108">
        <v>6.0029999999999997E-3</v>
      </c>
      <c r="G108" s="2">
        <f t="shared" si="6"/>
        <v>1.0913772164224411</v>
      </c>
      <c r="H108" s="2">
        <f t="shared" si="7"/>
        <v>0.9297766475532917</v>
      </c>
      <c r="I108" s="2">
        <f t="shared" si="8"/>
        <v>1.2810649005440051</v>
      </c>
      <c r="J108">
        <v>0.28486007135555003</v>
      </c>
    </row>
    <row r="109" spans="1:10" x14ac:dyDescent="0.25">
      <c r="A109" t="s">
        <v>529</v>
      </c>
      <c r="B109" t="s">
        <v>532</v>
      </c>
      <c r="C109" t="s">
        <v>547</v>
      </c>
      <c r="D109">
        <v>61.5</v>
      </c>
      <c r="E109">
        <v>6.9839999999999998E-3</v>
      </c>
      <c r="F109">
        <v>5.6670000000000002E-3</v>
      </c>
      <c r="G109" s="2">
        <f t="shared" si="6"/>
        <v>1.0997931096738676</v>
      </c>
      <c r="H109" s="2">
        <f t="shared" si="7"/>
        <v>0.9453882224909862</v>
      </c>
      <c r="I109" s="2">
        <f t="shared" si="8"/>
        <v>1.2794160698333095</v>
      </c>
      <c r="J109">
        <v>0.21780041247675</v>
      </c>
    </row>
    <row r="110" spans="1:10" x14ac:dyDescent="0.25">
      <c r="A110" t="s">
        <v>529</v>
      </c>
      <c r="B110" t="s">
        <v>532</v>
      </c>
      <c r="C110" t="s">
        <v>548</v>
      </c>
      <c r="D110">
        <v>63.5</v>
      </c>
      <c r="E110">
        <v>4.9100000000000003E-3</v>
      </c>
      <c r="F110">
        <v>5.4900000000000001E-3</v>
      </c>
      <c r="G110" s="2">
        <f t="shared" si="6"/>
        <v>1.0691609692642337</v>
      </c>
      <c r="H110" s="2">
        <f t="shared" si="7"/>
        <v>0.92340953037678108</v>
      </c>
      <c r="I110" s="2">
        <f t="shared" si="8"/>
        <v>1.2379178908101713</v>
      </c>
      <c r="J110">
        <v>0.37113285322990303</v>
      </c>
    </row>
    <row r="111" spans="1:10" x14ac:dyDescent="0.25">
      <c r="A111" t="s">
        <v>529</v>
      </c>
      <c r="B111" t="s">
        <v>532</v>
      </c>
      <c r="C111" t="s">
        <v>549</v>
      </c>
      <c r="D111">
        <v>66</v>
      </c>
      <c r="E111">
        <v>8.2990000000000008E-3</v>
      </c>
      <c r="F111">
        <v>5.0689999999999997E-3</v>
      </c>
      <c r="G111" s="2">
        <f t="shared" si="6"/>
        <v>1.1196681872175283</v>
      </c>
      <c r="H111" s="2">
        <f t="shared" si="7"/>
        <v>0.9779609004856803</v>
      </c>
      <c r="I111" s="2">
        <f t="shared" si="8"/>
        <v>1.281908968798638</v>
      </c>
      <c r="J111">
        <v>0.101587318991786</v>
      </c>
    </row>
    <row r="112" spans="1:10" x14ac:dyDescent="0.25">
      <c r="A112" t="s">
        <v>529</v>
      </c>
      <c r="B112" t="s">
        <v>532</v>
      </c>
      <c r="C112" t="s">
        <v>550</v>
      </c>
      <c r="D112">
        <v>70</v>
      </c>
      <c r="E112">
        <v>6.5560000000000002E-3</v>
      </c>
      <c r="F112">
        <v>5.0809999999999996E-3</v>
      </c>
      <c r="G112" s="2">
        <f t="shared" si="6"/>
        <v>1.0934006697309269</v>
      </c>
      <c r="H112" s="2">
        <f t="shared" si="7"/>
        <v>0.95471196511827727</v>
      </c>
      <c r="I112" s="2">
        <f t="shared" si="8"/>
        <v>1.2522363479753063</v>
      </c>
      <c r="J112">
        <v>0.19694749370372999</v>
      </c>
    </row>
    <row r="113" spans="1:10" x14ac:dyDescent="0.25">
      <c r="A113" t="s">
        <v>524</v>
      </c>
      <c r="B113" t="s">
        <v>532</v>
      </c>
      <c r="C113" t="s">
        <v>541</v>
      </c>
      <c r="D113">
        <v>42</v>
      </c>
      <c r="E113">
        <v>-3.1780000000000003E-2</v>
      </c>
      <c r="F113">
        <v>2.8309999999999998E-2</v>
      </c>
      <c r="G113" s="2">
        <f t="shared" si="6"/>
        <v>0.64866193459851407</v>
      </c>
      <c r="H113" s="2">
        <f t="shared" si="7"/>
        <v>0.30465212959857085</v>
      </c>
      <c r="I113" s="2">
        <f t="shared" si="8"/>
        <v>1.3811237950363591</v>
      </c>
      <c r="J113">
        <v>0.261619512639018</v>
      </c>
    </row>
    <row r="114" spans="1:10" x14ac:dyDescent="0.25">
      <c r="A114" t="s">
        <v>524</v>
      </c>
      <c r="B114" t="s">
        <v>532</v>
      </c>
      <c r="C114" t="s">
        <v>542</v>
      </c>
      <c r="D114">
        <v>47</v>
      </c>
      <c r="E114">
        <v>-8.1560000000000001E-3</v>
      </c>
      <c r="F114">
        <v>2.3977999999999999E-2</v>
      </c>
      <c r="G114" s="2">
        <f t="shared" si="6"/>
        <v>0.89486293292983277</v>
      </c>
      <c r="H114" s="2">
        <f t="shared" si="7"/>
        <v>0.4718084388830302</v>
      </c>
      <c r="I114" s="2">
        <f t="shared" si="8"/>
        <v>1.6972559257896405</v>
      </c>
      <c r="J114">
        <v>0.73374723466000102</v>
      </c>
    </row>
    <row r="115" spans="1:10" x14ac:dyDescent="0.25">
      <c r="A115" t="s">
        <v>524</v>
      </c>
      <c r="B115" t="s">
        <v>532</v>
      </c>
      <c r="C115" t="s">
        <v>543</v>
      </c>
      <c r="D115">
        <v>50.5</v>
      </c>
      <c r="E115">
        <v>-1.9780000000000002E-3</v>
      </c>
      <c r="F115">
        <v>2.2443999999999999E-2</v>
      </c>
      <c r="G115" s="2">
        <f t="shared" si="6"/>
        <v>0.97341929451990439</v>
      </c>
      <c r="H115" s="2">
        <f t="shared" si="7"/>
        <v>0.53467968618509953</v>
      </c>
      <c r="I115" s="2">
        <f t="shared" si="8"/>
        <v>1.7721734104100599</v>
      </c>
      <c r="J115">
        <v>0.92977298855094703</v>
      </c>
    </row>
    <row r="116" spans="1:10" x14ac:dyDescent="0.25">
      <c r="A116" t="s">
        <v>524</v>
      </c>
      <c r="B116" t="s">
        <v>532</v>
      </c>
      <c r="C116" t="s">
        <v>544</v>
      </c>
      <c r="D116">
        <v>53.5</v>
      </c>
      <c r="E116">
        <v>-2.0709999999999999E-2</v>
      </c>
      <c r="F116">
        <v>1.882E-2</v>
      </c>
      <c r="G116" s="2">
        <f t="shared" si="6"/>
        <v>0.75422073637893672</v>
      </c>
      <c r="H116" s="2">
        <f t="shared" si="7"/>
        <v>0.4563597459234518</v>
      </c>
      <c r="I116" s="2">
        <f t="shared" si="8"/>
        <v>1.2464923216067403</v>
      </c>
      <c r="J116">
        <v>0.27114695611515399</v>
      </c>
    </row>
    <row r="117" spans="1:10" x14ac:dyDescent="0.25">
      <c r="A117" t="s">
        <v>524</v>
      </c>
      <c r="B117" t="s">
        <v>532</v>
      </c>
      <c r="C117" t="s">
        <v>545</v>
      </c>
      <c r="D117">
        <v>57</v>
      </c>
      <c r="E117">
        <v>-5.0200000000000002E-3</v>
      </c>
      <c r="F117">
        <v>1.6549999999999999E-2</v>
      </c>
      <c r="G117" s="2">
        <f t="shared" si="6"/>
        <v>0.93391261975125583</v>
      </c>
      <c r="H117" s="2">
        <f t="shared" si="7"/>
        <v>0.60038872412727251</v>
      </c>
      <c r="I117" s="2">
        <f t="shared" si="8"/>
        <v>1.4527134609306278</v>
      </c>
      <c r="J117">
        <v>0.76164351957810394</v>
      </c>
    </row>
    <row r="118" spans="1:10" x14ac:dyDescent="0.25">
      <c r="A118" t="s">
        <v>524</v>
      </c>
      <c r="B118" t="s">
        <v>532</v>
      </c>
      <c r="C118" t="s">
        <v>546</v>
      </c>
      <c r="D118">
        <v>59.5</v>
      </c>
      <c r="E118">
        <v>-6.927E-3</v>
      </c>
      <c r="F118">
        <v>1.4966E-2</v>
      </c>
      <c r="G118" s="2">
        <f t="shared" si="6"/>
        <v>0.90996809547812763</v>
      </c>
      <c r="H118" s="2">
        <f t="shared" si="7"/>
        <v>0.61026248981496956</v>
      </c>
      <c r="I118" s="2">
        <f t="shared" si="8"/>
        <v>1.3568619218906139</v>
      </c>
      <c r="J118">
        <v>0.64347251642261005</v>
      </c>
    </row>
    <row r="119" spans="1:10" x14ac:dyDescent="0.25">
      <c r="A119" t="s">
        <v>524</v>
      </c>
      <c r="B119" t="s">
        <v>532</v>
      </c>
      <c r="C119" t="s">
        <v>547</v>
      </c>
      <c r="D119">
        <v>61.5</v>
      </c>
      <c r="E119">
        <v>-1.332E-2</v>
      </c>
      <c r="F119">
        <v>1.391E-2</v>
      </c>
      <c r="G119" s="2">
        <f t="shared" si="6"/>
        <v>0.83408630396905215</v>
      </c>
      <c r="H119" s="2">
        <f t="shared" si="7"/>
        <v>0.57536616509536831</v>
      </c>
      <c r="I119" s="2">
        <f t="shared" si="8"/>
        <v>1.2091429852386961</v>
      </c>
      <c r="J119">
        <v>0.33827233250039002</v>
      </c>
    </row>
    <row r="120" spans="1:10" x14ac:dyDescent="0.25">
      <c r="A120" t="s">
        <v>524</v>
      </c>
      <c r="B120" t="s">
        <v>532</v>
      </c>
      <c r="C120" t="s">
        <v>548</v>
      </c>
      <c r="D120">
        <v>63.5</v>
      </c>
      <c r="E120">
        <v>-1.2919999999999999E-2</v>
      </c>
      <c r="F120">
        <v>1.353E-2</v>
      </c>
      <c r="G120" s="2">
        <f t="shared" si="6"/>
        <v>0.83864280679676617</v>
      </c>
      <c r="H120" s="2">
        <f t="shared" si="7"/>
        <v>0.58440768088138362</v>
      </c>
      <c r="I120" s="2">
        <f t="shared" si="8"/>
        <v>1.2034779493849779</v>
      </c>
      <c r="J120">
        <v>0.33962068167236298</v>
      </c>
    </row>
    <row r="121" spans="1:10" x14ac:dyDescent="0.25">
      <c r="A121" t="s">
        <v>524</v>
      </c>
      <c r="B121" t="s">
        <v>532</v>
      </c>
      <c r="C121" t="s">
        <v>549</v>
      </c>
      <c r="D121">
        <v>66</v>
      </c>
      <c r="E121">
        <v>-1.069E-2</v>
      </c>
      <c r="F121">
        <v>1.2279999999999999E-2</v>
      </c>
      <c r="G121" s="2">
        <f t="shared" si="6"/>
        <v>0.86450533731740142</v>
      </c>
      <c r="H121" s="2">
        <f t="shared" si="7"/>
        <v>0.62287161554349157</v>
      </c>
      <c r="I121" s="2">
        <f t="shared" si="8"/>
        <v>1.1998772453263118</v>
      </c>
      <c r="J121">
        <v>0.38401565373901803</v>
      </c>
    </row>
    <row r="122" spans="1:10" x14ac:dyDescent="0.25">
      <c r="A122" t="s">
        <v>524</v>
      </c>
      <c r="B122" t="s">
        <v>532</v>
      </c>
      <c r="C122" t="s">
        <v>550</v>
      </c>
      <c r="D122">
        <v>70</v>
      </c>
      <c r="E122">
        <v>-1.5380000000000001E-3</v>
      </c>
      <c r="F122">
        <v>1.222E-2</v>
      </c>
      <c r="G122" s="2">
        <f t="shared" si="6"/>
        <v>0.97927031615838855</v>
      </c>
      <c r="H122" s="2">
        <f t="shared" si="7"/>
        <v>0.7066901962205443</v>
      </c>
      <c r="I122" s="2">
        <f t="shared" si="8"/>
        <v>1.3569883341209874</v>
      </c>
      <c r="J122">
        <v>0.89984334215578199</v>
      </c>
    </row>
    <row r="123" spans="1:10" x14ac:dyDescent="0.25">
      <c r="A123" t="s">
        <v>530</v>
      </c>
      <c r="B123" t="s">
        <v>532</v>
      </c>
      <c r="C123" t="s">
        <v>541</v>
      </c>
      <c r="D123">
        <v>42</v>
      </c>
      <c r="E123">
        <v>-8.4400000000000003E-2</v>
      </c>
      <c r="F123">
        <v>4.2569999999999997E-2</v>
      </c>
      <c r="G123" s="2">
        <f t="shared" si="6"/>
        <v>0.31678625721055309</v>
      </c>
      <c r="H123" s="2">
        <f t="shared" si="7"/>
        <v>0.10167816856659728</v>
      </c>
      <c r="I123" s="2">
        <f t="shared" si="8"/>
        <v>0.98697226919209324</v>
      </c>
      <c r="J123">
        <v>4.74102419460075E-2</v>
      </c>
    </row>
    <row r="124" spans="1:10" x14ac:dyDescent="0.25">
      <c r="A124" t="s">
        <v>530</v>
      </c>
      <c r="B124" t="s">
        <v>532</v>
      </c>
      <c r="C124" t="s">
        <v>542</v>
      </c>
      <c r="D124">
        <v>47</v>
      </c>
      <c r="E124">
        <v>-7.1529999999999996E-2</v>
      </c>
      <c r="F124">
        <v>3.601E-2</v>
      </c>
      <c r="G124" s="2">
        <f t="shared" si="6"/>
        <v>0.37747965718376847</v>
      </c>
      <c r="H124" s="2">
        <f t="shared" si="7"/>
        <v>0.14434734699742544</v>
      </c>
      <c r="I124" s="2">
        <f t="shared" si="8"/>
        <v>0.98713897104126758</v>
      </c>
      <c r="J124">
        <v>4.6989740048117498E-2</v>
      </c>
    </row>
    <row r="125" spans="1:10" x14ac:dyDescent="0.25">
      <c r="A125" t="s">
        <v>530</v>
      </c>
      <c r="B125" t="s">
        <v>532</v>
      </c>
      <c r="C125" t="s">
        <v>543</v>
      </c>
      <c r="D125">
        <v>50.5</v>
      </c>
      <c r="E125">
        <v>-4.1459999999999997E-2</v>
      </c>
      <c r="F125">
        <v>3.2559999999999999E-2</v>
      </c>
      <c r="G125" s="2">
        <f t="shared" si="6"/>
        <v>0.56853909469666764</v>
      </c>
      <c r="H125" s="2">
        <f t="shared" si="7"/>
        <v>0.23838198521964157</v>
      </c>
      <c r="I125" s="2">
        <f t="shared" si="8"/>
        <v>1.3559611138428975</v>
      </c>
      <c r="J125">
        <v>0.20289687812614399</v>
      </c>
    </row>
    <row r="126" spans="1:10" x14ac:dyDescent="0.25">
      <c r="A126" t="s">
        <v>530</v>
      </c>
      <c r="B126" t="s">
        <v>532</v>
      </c>
      <c r="C126" t="s">
        <v>544</v>
      </c>
      <c r="D126">
        <v>53.5</v>
      </c>
      <c r="E126">
        <v>-6.0060000000000002E-2</v>
      </c>
      <c r="F126">
        <v>2.7269999999999999E-2</v>
      </c>
      <c r="G126" s="2">
        <f t="shared" si="6"/>
        <v>0.44130580874066755</v>
      </c>
      <c r="H126" s="2">
        <f t="shared" si="7"/>
        <v>0.21309966668576988</v>
      </c>
      <c r="I126" s="2">
        <f t="shared" si="8"/>
        <v>0.91389545491607027</v>
      </c>
      <c r="J126">
        <v>2.7635637331799499E-2</v>
      </c>
    </row>
    <row r="127" spans="1:10" x14ac:dyDescent="0.25">
      <c r="A127" t="s">
        <v>530</v>
      </c>
      <c r="B127" t="s">
        <v>532</v>
      </c>
      <c r="C127" t="s">
        <v>545</v>
      </c>
      <c r="D127">
        <v>57</v>
      </c>
      <c r="E127">
        <v>-4.052E-2</v>
      </c>
      <c r="F127">
        <v>2.436E-2</v>
      </c>
      <c r="G127" s="2">
        <f t="shared" si="6"/>
        <v>0.5758647816069018</v>
      </c>
      <c r="H127" s="2">
        <f t="shared" si="7"/>
        <v>0.30053908346997216</v>
      </c>
      <c r="I127" s="2">
        <f t="shared" si="8"/>
        <v>1.1034180408961614</v>
      </c>
      <c r="J127">
        <v>9.6235874978375005E-2</v>
      </c>
    </row>
    <row r="128" spans="1:10" x14ac:dyDescent="0.25">
      <c r="A128" t="s">
        <v>530</v>
      </c>
      <c r="B128" t="s">
        <v>532</v>
      </c>
      <c r="C128" t="s">
        <v>546</v>
      </c>
      <c r="D128">
        <v>59.5</v>
      </c>
      <c r="E128">
        <v>-4.156E-2</v>
      </c>
      <c r="F128">
        <v>2.2179999999999998E-2</v>
      </c>
      <c r="G128" s="2">
        <f t="shared" si="6"/>
        <v>0.56776527154288148</v>
      </c>
      <c r="H128" s="2">
        <f t="shared" si="7"/>
        <v>0.31406769221670555</v>
      </c>
      <c r="I128" s="2">
        <f t="shared" si="8"/>
        <v>1.026394664458949</v>
      </c>
      <c r="J128">
        <v>6.0963492021052001E-2</v>
      </c>
    </row>
    <row r="129" spans="1:10" x14ac:dyDescent="0.25">
      <c r="A129" t="s">
        <v>530</v>
      </c>
      <c r="B129" t="s">
        <v>532</v>
      </c>
      <c r="C129" t="s">
        <v>547</v>
      </c>
      <c r="D129">
        <v>61.5</v>
      </c>
      <c r="E129">
        <v>-4.1820000000000003E-2</v>
      </c>
      <c r="F129">
        <v>2.043E-2</v>
      </c>
      <c r="G129" s="2">
        <f t="shared" si="6"/>
        <v>0.56575825688080061</v>
      </c>
      <c r="H129" s="2">
        <f t="shared" si="7"/>
        <v>0.32792467839785588</v>
      </c>
      <c r="I129" s="2">
        <f t="shared" si="8"/>
        <v>0.97608513879660108</v>
      </c>
      <c r="J129">
        <v>4.0659093803150102E-2</v>
      </c>
    </row>
    <row r="130" spans="1:10" x14ac:dyDescent="0.25">
      <c r="A130" t="s">
        <v>530</v>
      </c>
      <c r="B130" t="s">
        <v>532</v>
      </c>
      <c r="C130" t="s">
        <v>548</v>
      </c>
      <c r="D130">
        <v>63.5</v>
      </c>
      <c r="E130">
        <v>-2.9760000000000002E-2</v>
      </c>
      <c r="F130">
        <v>1.993E-2</v>
      </c>
      <c r="G130" s="2">
        <f t="shared" si="6"/>
        <v>0.66675594471617017</v>
      </c>
      <c r="H130" s="2">
        <f t="shared" si="7"/>
        <v>0.39165789541807783</v>
      </c>
      <c r="I130" s="2">
        <f t="shared" si="8"/>
        <v>1.1350811384506889</v>
      </c>
      <c r="J130">
        <v>0.135377962033571</v>
      </c>
    </row>
    <row r="131" spans="1:10" x14ac:dyDescent="0.25">
      <c r="A131" t="s">
        <v>530</v>
      </c>
      <c r="B131" t="s">
        <v>532</v>
      </c>
      <c r="C131" t="s">
        <v>549</v>
      </c>
      <c r="D131">
        <v>66</v>
      </c>
      <c r="E131">
        <v>-3.6639999999999999E-2</v>
      </c>
      <c r="F131">
        <v>1.7770000000000001E-2</v>
      </c>
      <c r="G131" s="2">
        <f t="shared" si="6"/>
        <v>0.60711515149011996</v>
      </c>
      <c r="H131" s="2">
        <f t="shared" si="7"/>
        <v>0.37779237604071048</v>
      </c>
      <c r="I131" s="2">
        <f t="shared" si="8"/>
        <v>0.97563855319608817</v>
      </c>
      <c r="J131">
        <v>3.9217059271711797E-2</v>
      </c>
    </row>
    <row r="132" spans="1:10" x14ac:dyDescent="0.25">
      <c r="A132" t="s">
        <v>530</v>
      </c>
      <c r="B132" t="s">
        <v>532</v>
      </c>
      <c r="C132" t="s">
        <v>550</v>
      </c>
      <c r="D132">
        <v>70</v>
      </c>
      <c r="E132">
        <v>-1.804E-2</v>
      </c>
      <c r="F132">
        <v>1.8079999999999999E-2</v>
      </c>
      <c r="G132" s="2">
        <f t="shared" si="6"/>
        <v>0.78215308243916781</v>
      </c>
      <c r="H132" s="2">
        <f t="shared" si="7"/>
        <v>0.48270285774484289</v>
      </c>
      <c r="I132" s="2">
        <f t="shared" si="8"/>
        <v>1.2673706702860879</v>
      </c>
      <c r="J132">
        <v>0.31838235915066299</v>
      </c>
    </row>
    <row r="133" spans="1:10" x14ac:dyDescent="0.25">
      <c r="A133" t="s">
        <v>531</v>
      </c>
      <c r="B133" t="s">
        <v>532</v>
      </c>
      <c r="C133" t="s">
        <v>541</v>
      </c>
      <c r="D133">
        <v>42</v>
      </c>
      <c r="E133">
        <v>2.7949999999999999E-2</v>
      </c>
      <c r="F133">
        <v>4.1860000000000001E-2</v>
      </c>
      <c r="G133" s="2">
        <f t="shared" si="6"/>
        <v>1.4632778178333319</v>
      </c>
      <c r="H133" s="2">
        <f t="shared" si="7"/>
        <v>0.47865170667258844</v>
      </c>
      <c r="I133" s="2">
        <f t="shared" si="8"/>
        <v>4.4733611983707151</v>
      </c>
      <c r="J133">
        <v>0.50432392034572104</v>
      </c>
    </row>
    <row r="134" spans="1:10" x14ac:dyDescent="0.25">
      <c r="A134" t="s">
        <v>531</v>
      </c>
      <c r="B134" t="s">
        <v>532</v>
      </c>
      <c r="C134" t="s">
        <v>542</v>
      </c>
      <c r="D134">
        <v>47</v>
      </c>
      <c r="E134">
        <v>2.8500000000000001E-2</v>
      </c>
      <c r="F134">
        <v>3.5810000000000002E-2</v>
      </c>
      <c r="G134" s="2">
        <f t="shared" si="6"/>
        <v>1.474280390652408</v>
      </c>
      <c r="H134" s="2">
        <f t="shared" si="7"/>
        <v>0.56677940238933811</v>
      </c>
      <c r="I134" s="2">
        <f t="shared" si="8"/>
        <v>3.8348300257551897</v>
      </c>
      <c r="J134">
        <v>0.42610929949563298</v>
      </c>
    </row>
    <row r="135" spans="1:10" x14ac:dyDescent="0.25">
      <c r="A135" t="s">
        <v>531</v>
      </c>
      <c r="B135" t="s">
        <v>532</v>
      </c>
      <c r="C135" t="s">
        <v>543</v>
      </c>
      <c r="D135">
        <v>50.5</v>
      </c>
      <c r="E135">
        <v>1.984E-2</v>
      </c>
      <c r="F135">
        <v>3.1699999999999999E-2</v>
      </c>
      <c r="G135" s="2">
        <f t="shared" si="6"/>
        <v>1.3102537228184321</v>
      </c>
      <c r="H135" s="2">
        <f t="shared" si="7"/>
        <v>0.56213286637116822</v>
      </c>
      <c r="I135" s="2">
        <f t="shared" si="8"/>
        <v>3.054019647066867</v>
      </c>
      <c r="J135">
        <v>0.531401848036967</v>
      </c>
    </row>
    <row r="136" spans="1:10" x14ac:dyDescent="0.25">
      <c r="A136" t="s">
        <v>531</v>
      </c>
      <c r="B136" t="s">
        <v>532</v>
      </c>
      <c r="C136" t="s">
        <v>544</v>
      </c>
      <c r="D136">
        <v>53.5</v>
      </c>
      <c r="E136">
        <v>-1.0840000000000001E-2</v>
      </c>
      <c r="F136">
        <v>2.682E-2</v>
      </c>
      <c r="G136" s="2">
        <f t="shared" si="6"/>
        <v>0.862740955842627</v>
      </c>
      <c r="H136" s="2">
        <f t="shared" si="7"/>
        <v>0.42163888079822387</v>
      </c>
      <c r="I136" s="2">
        <f t="shared" si="8"/>
        <v>1.7653067370806494</v>
      </c>
      <c r="J136">
        <v>0.68608330974119702</v>
      </c>
    </row>
    <row r="137" spans="1:10" x14ac:dyDescent="0.25">
      <c r="A137" t="s">
        <v>531</v>
      </c>
      <c r="B137" t="s">
        <v>532</v>
      </c>
      <c r="C137" t="s">
        <v>545</v>
      </c>
      <c r="D137">
        <v>57</v>
      </c>
      <c r="E137">
        <v>4.9670000000000001E-3</v>
      </c>
      <c r="F137">
        <v>2.3962000000000001E-2</v>
      </c>
      <c r="G137" s="2">
        <f t="shared" si="6"/>
        <v>1.0699913239681929</v>
      </c>
      <c r="H137" s="2">
        <f t="shared" si="7"/>
        <v>0.56438431926883603</v>
      </c>
      <c r="I137" s="2">
        <f t="shared" si="8"/>
        <v>2.0285493311550691</v>
      </c>
      <c r="J137">
        <v>0.83578608772219098</v>
      </c>
    </row>
    <row r="138" spans="1:10" x14ac:dyDescent="0.25">
      <c r="A138" t="s">
        <v>531</v>
      </c>
      <c r="B138" t="s">
        <v>532</v>
      </c>
      <c r="C138" t="s">
        <v>546</v>
      </c>
      <c r="D138">
        <v>59.5</v>
      </c>
      <c r="E138">
        <v>1.7679E-2</v>
      </c>
      <c r="F138">
        <v>2.1684999999999999E-2</v>
      </c>
      <c r="G138" s="2">
        <f t="shared" ref="G138:G142" si="9">EXP(E138*13.62)</f>
        <v>1.2722512639977903</v>
      </c>
      <c r="H138" s="2">
        <f t="shared" ref="H138:H142" si="10">EXP((E138-(1.96*F138))*13.62)</f>
        <v>0.71312580324006136</v>
      </c>
      <c r="I138" s="2">
        <f t="shared" ref="I138:I142" si="11">EXP((E138+(1.96*F138))*13.62)</f>
        <v>2.2697583952085574</v>
      </c>
      <c r="J138">
        <v>0.414921206496145</v>
      </c>
    </row>
    <row r="139" spans="1:10" x14ac:dyDescent="0.25">
      <c r="A139" t="s">
        <v>531</v>
      </c>
      <c r="B139" t="s">
        <v>532</v>
      </c>
      <c r="C139" t="s">
        <v>547</v>
      </c>
      <c r="D139">
        <v>61.5</v>
      </c>
      <c r="E139">
        <v>-1.1599999999999999E-2</v>
      </c>
      <c r="F139">
        <v>1.9990000000000001E-2</v>
      </c>
      <c r="G139" s="2">
        <f t="shared" si="9"/>
        <v>0.85385661279406078</v>
      </c>
      <c r="H139" s="2">
        <f t="shared" si="10"/>
        <v>0.50075964275327411</v>
      </c>
      <c r="I139" s="2">
        <f t="shared" si="11"/>
        <v>1.455930256686764</v>
      </c>
      <c r="J139">
        <v>0.56171897206385701</v>
      </c>
    </row>
    <row r="140" spans="1:10" x14ac:dyDescent="0.25">
      <c r="A140" t="s">
        <v>531</v>
      </c>
      <c r="B140" t="s">
        <v>532</v>
      </c>
      <c r="C140" t="s">
        <v>548</v>
      </c>
      <c r="D140">
        <v>63.5</v>
      </c>
      <c r="E140">
        <v>8.8109999999999994E-3</v>
      </c>
      <c r="F140">
        <v>1.9656E-2</v>
      </c>
      <c r="G140" s="2">
        <f t="shared" si="9"/>
        <v>1.1275034136301474</v>
      </c>
      <c r="H140" s="2">
        <f t="shared" si="10"/>
        <v>0.66716690552413049</v>
      </c>
      <c r="I140" s="2">
        <f t="shared" si="11"/>
        <v>1.9054661393147525</v>
      </c>
      <c r="J140">
        <v>0.65396551222335597</v>
      </c>
    </row>
    <row r="141" spans="1:10" x14ac:dyDescent="0.25">
      <c r="A141" t="s">
        <v>531</v>
      </c>
      <c r="B141" t="s">
        <v>532</v>
      </c>
      <c r="C141" t="s">
        <v>549</v>
      </c>
      <c r="D141">
        <v>66</v>
      </c>
      <c r="E141">
        <v>3.8600000000000001E-3</v>
      </c>
      <c r="F141">
        <v>1.7520000000000001E-2</v>
      </c>
      <c r="G141" s="2">
        <f t="shared" si="9"/>
        <v>1.0539797105696818</v>
      </c>
      <c r="H141" s="2">
        <f t="shared" si="10"/>
        <v>0.6602566182503522</v>
      </c>
      <c r="I141" s="2">
        <f t="shared" si="11"/>
        <v>1.6824870809115251</v>
      </c>
      <c r="J141">
        <v>0.82562222955031805</v>
      </c>
    </row>
    <row r="142" spans="1:10" x14ac:dyDescent="0.25">
      <c r="A142" t="s">
        <v>531</v>
      </c>
      <c r="B142" t="s">
        <v>532</v>
      </c>
      <c r="C142" t="s">
        <v>550</v>
      </c>
      <c r="D142">
        <v>70</v>
      </c>
      <c r="E142">
        <v>1.0030000000000001E-2</v>
      </c>
      <c r="F142">
        <v>1.7860000000000001E-2</v>
      </c>
      <c r="G142" s="2">
        <f t="shared" si="9"/>
        <v>1.1463793678151806</v>
      </c>
      <c r="H142" s="2">
        <f t="shared" si="10"/>
        <v>0.71165098881381206</v>
      </c>
      <c r="I142" s="2">
        <f t="shared" si="11"/>
        <v>1.846671578638333</v>
      </c>
      <c r="J142">
        <v>0.57439529602625505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ble1</vt:lpstr>
      <vt:lpstr>STable2</vt:lpstr>
      <vt:lpstr>S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s</dc:creator>
  <cp:lastModifiedBy>Marios Georgakis</cp:lastModifiedBy>
  <dcterms:created xsi:type="dcterms:W3CDTF">2015-06-05T18:17:20Z</dcterms:created>
  <dcterms:modified xsi:type="dcterms:W3CDTF">2020-05-08T09:31:41Z</dcterms:modified>
</cp:coreProperties>
</file>